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bidopsis/Documents/research/22-pan_potato/Pan-potato_group/17-revision/source data/"/>
    </mc:Choice>
  </mc:AlternateContent>
  <xr:revisionPtr revIDLastSave="0" documentId="13_ncr:1_{9870E708-0A8F-494B-9443-52E0092F1494}" xr6:coauthVersionLast="43" xr6:coauthVersionMax="47" xr10:uidLastSave="{00000000-0000-0000-0000-000000000000}"/>
  <bookViews>
    <workbookView xWindow="1480" yWindow="500" windowWidth="49720" windowHeight="28300" activeTab="3" xr2:uid="{BF31B541-3498-2C4A-BE0D-58784611D125}"/>
  </bookViews>
  <sheets>
    <sheet name="Fig. 2a" sheetId="2" r:id="rId1"/>
    <sheet name="Fig. 2b" sheetId="3" r:id="rId2"/>
    <sheet name="Fig. 2c_1" sheetId="4" r:id="rId3"/>
    <sheet name="Fig. 2c_2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</calcChain>
</file>

<file path=xl/sharedStrings.xml><?xml version="1.0" encoding="utf-8"?>
<sst xmlns="http://schemas.openxmlformats.org/spreadsheetml/2006/main" count="7020" uniqueCount="1653">
  <si>
    <t>PG6059</t>
  </si>
  <si>
    <t>RH</t>
  </si>
  <si>
    <t>PG6247</t>
  </si>
  <si>
    <t>PG6246</t>
  </si>
  <si>
    <t>PG6002</t>
  </si>
  <si>
    <t>PG6148</t>
  </si>
  <si>
    <t>PG6163</t>
  </si>
  <si>
    <t>PG6216</t>
  </si>
  <si>
    <t>PG6245</t>
  </si>
  <si>
    <t>PG6244</t>
  </si>
  <si>
    <t>PG6029</t>
  </si>
  <si>
    <t>PG6225</t>
  </si>
  <si>
    <t>PG6055</t>
  </si>
  <si>
    <t>PG6359</t>
  </si>
  <si>
    <t>E86-69</t>
  </si>
  <si>
    <t>PG6090</t>
  </si>
  <si>
    <t>PG6169</t>
  </si>
  <si>
    <t>RH10-15</t>
  </si>
  <si>
    <t>E4-63</t>
  </si>
  <si>
    <t>A6-26</t>
  </si>
  <si>
    <t>DM</t>
  </si>
  <si>
    <t>PG5003</t>
  </si>
  <si>
    <t>PG5068</t>
  </si>
  <si>
    <t>PG5062</t>
  </si>
  <si>
    <t>PG5018</t>
  </si>
  <si>
    <t>PG4042</t>
  </si>
  <si>
    <t>PG4036</t>
  </si>
  <si>
    <t>PG5032</t>
  </si>
  <si>
    <t>PG3005</t>
  </si>
  <si>
    <t>PG5076</t>
  </si>
  <si>
    <t>PG6243</t>
  </si>
  <si>
    <t>PG3022</t>
  </si>
  <si>
    <t>PG4041</t>
  </si>
  <si>
    <t>PG4060</t>
  </si>
  <si>
    <t>PG3023</t>
  </si>
  <si>
    <t>PG4017</t>
  </si>
  <si>
    <t>PG4032</t>
  </si>
  <si>
    <t>PG6242</t>
  </si>
  <si>
    <t>PG4005</t>
  </si>
  <si>
    <t>PG4049</t>
  </si>
  <si>
    <t>PG3003</t>
  </si>
  <si>
    <t>PG6241</t>
  </si>
  <si>
    <t>PG1008</t>
  </si>
  <si>
    <t>PG1013</t>
  </si>
  <si>
    <t>PG1011</t>
  </si>
  <si>
    <t>Total</t>
    <phoneticPr fontId="3" type="noConversion"/>
  </si>
  <si>
    <t>TNL</t>
  </si>
  <si>
    <t>TN</t>
  </si>
  <si>
    <t>NL</t>
  </si>
  <si>
    <t>NBS</t>
  </si>
  <si>
    <t>CNL</t>
    <phoneticPr fontId="3" type="noConversion"/>
  </si>
  <si>
    <t>CN</t>
  </si>
  <si>
    <t>NLR classes</t>
    <phoneticPr fontId="3" type="noConversion"/>
  </si>
  <si>
    <t>Accession ID</t>
    <phoneticPr fontId="3" type="noConversion"/>
  </si>
  <si>
    <t>Fig. 2a. Canonical NLR copy number in potato</t>
    <phoneticPr fontId="3" type="noConversion"/>
  </si>
  <si>
    <t>I. triloba</t>
    <phoneticPr fontId="8" type="noConversion"/>
  </si>
  <si>
    <t>NB</t>
  </si>
  <si>
    <t>CNL</t>
  </si>
  <si>
    <t>I. trifida</t>
    <phoneticPr fontId="8" type="noConversion"/>
  </si>
  <si>
    <t>LA716</t>
    <phoneticPr fontId="8" type="noConversion"/>
  </si>
  <si>
    <t>RH1015</t>
  </si>
  <si>
    <t>I. nil</t>
    <phoneticPr fontId="8" type="noConversion"/>
  </si>
  <si>
    <t>LA2093</t>
  </si>
  <si>
    <t>Heinz</t>
  </si>
  <si>
    <t>DM</t>
    <phoneticPr fontId="8" type="noConversion"/>
  </si>
  <si>
    <t>PG0019</t>
  </si>
  <si>
    <t>PG0009</t>
  </si>
  <si>
    <t>NLR type</t>
    <phoneticPr fontId="8" type="noConversion"/>
  </si>
  <si>
    <t>NLR number</t>
    <phoneticPr fontId="8" type="noConversion"/>
  </si>
  <si>
    <t>Species</t>
    <phoneticPr fontId="8" type="noConversion"/>
  </si>
  <si>
    <t>Fig. 2b. NLR copy number comparison among different accessions.</t>
    <phoneticPr fontId="8" type="noConversion"/>
  </si>
  <si>
    <t>-</t>
  </si>
  <si>
    <t>SL4.0ch11</t>
  </si>
  <si>
    <t>Solyc11g072270.3.1</t>
  </si>
  <si>
    <t>Solyc11g072260.2.1</t>
  </si>
  <si>
    <t>Solyc11g072250.2.1</t>
  </si>
  <si>
    <t>Solyc11g072240.2.1</t>
  </si>
  <si>
    <t>Solyc11g072230.1.1</t>
  </si>
  <si>
    <t>+</t>
  </si>
  <si>
    <t>Solyc11g072220.2.1</t>
  </si>
  <si>
    <t>Solyc11g072210.1.1</t>
  </si>
  <si>
    <t>Solyc11g072200.2.1</t>
  </si>
  <si>
    <t>Solyc11g072190.2.1</t>
  </si>
  <si>
    <t>Solyc11g072170.2.1</t>
  </si>
  <si>
    <t>Solyc11g072160.3.1</t>
  </si>
  <si>
    <t>Solyc11g072140.3.1</t>
  </si>
  <si>
    <t>Solyc11g072130.2.1</t>
  </si>
  <si>
    <t>Solyc11g072110.2.1</t>
  </si>
  <si>
    <t>Solyc11g072100.2.1</t>
  </si>
  <si>
    <t>Solyc11g072090.2.1</t>
  </si>
  <si>
    <t>Solyc11g072080.1.1</t>
  </si>
  <si>
    <t>Solyc11g072070.3.1</t>
  </si>
  <si>
    <t>Solyc11g072060.3.1</t>
  </si>
  <si>
    <t>Solyc11g072050.1.1</t>
  </si>
  <si>
    <t>Solyc11g072040.2.1</t>
  </si>
  <si>
    <t>Solyc11g072030.3.1</t>
  </si>
  <si>
    <t>Solyc11g072010.3.1</t>
  </si>
  <si>
    <t>Solyc11g071990.2.1</t>
  </si>
  <si>
    <t>Solyc11g071970.2.1</t>
  </si>
  <si>
    <t>Solyc11g071960.2.1</t>
  </si>
  <si>
    <t>Solyc11g071950.3.1</t>
  </si>
  <si>
    <t>Solyc11g071940.1.1</t>
  </si>
  <si>
    <t>Solyc11g071920.3.1</t>
  </si>
  <si>
    <t>Solyc11g071910.2.1</t>
  </si>
  <si>
    <t>Solyc11g071900.1.1</t>
  </si>
  <si>
    <t>Solyc11g071890.3.1</t>
  </si>
  <si>
    <t>Solyc11g071880.3.1</t>
  </si>
  <si>
    <t>Solyc11g071870.2.1</t>
  </si>
  <si>
    <t>Solyc11g071860.2.1</t>
  </si>
  <si>
    <t>Solyc11g071850.1.1</t>
  </si>
  <si>
    <t>Solyc11g071840.2.1</t>
  </si>
  <si>
    <t>Solyc11g071830.2.1</t>
  </si>
  <si>
    <t>Solyc11g071820.3.1</t>
  </si>
  <si>
    <t>Solyc11g071810.2.1</t>
  </si>
  <si>
    <t>Solyc11g071800.2.1</t>
  </si>
  <si>
    <t>Solyc11g071790.2.1</t>
  </si>
  <si>
    <t>Solyc11g071780.1.1</t>
  </si>
  <si>
    <t>Solyc11g071770.1.1</t>
  </si>
  <si>
    <t>Solyc11g071760.3.1</t>
  </si>
  <si>
    <t>Solyc11g071740.2.1</t>
  </si>
  <si>
    <t>Solyc11g071730.3.1</t>
  </si>
  <si>
    <t>Solyc11g071720.2.1</t>
  </si>
  <si>
    <t>Solyc11g071710.2.1</t>
  </si>
  <si>
    <t>Solyc11g071700.2.1</t>
  </si>
  <si>
    <t>Solyc11g071690.3.1</t>
  </si>
  <si>
    <t>Solyc11g071680.2.1</t>
  </si>
  <si>
    <t>Solyc11g071670.2.1</t>
  </si>
  <si>
    <t>Solyc11g071660.1.1</t>
  </si>
  <si>
    <t>Solyc11g071640.3.1</t>
  </si>
  <si>
    <t>Solyc11g071630.1.1</t>
  </si>
  <si>
    <t>Solyc11g071620.3.1</t>
  </si>
  <si>
    <t>Solyc11g071600.2.1</t>
  </si>
  <si>
    <t>Solyc11g071580.2.1</t>
  </si>
  <si>
    <t>Solyc11g071570.3.1</t>
  </si>
  <si>
    <t>Solyc11g071560.2.1</t>
  </si>
  <si>
    <t>Solyc11g071550.2.1</t>
  </si>
  <si>
    <t>Solyc11g071540.2.1</t>
  </si>
  <si>
    <t>Solyc11g071520.2.1</t>
  </si>
  <si>
    <t>Solyc11g071510.3.1</t>
  </si>
  <si>
    <t>Solyc11g071500.3.1</t>
  </si>
  <si>
    <t>Solyc11g071490.2.1</t>
  </si>
  <si>
    <t>Solyc11g071480.1.1</t>
  </si>
  <si>
    <t>Solyc11g071470.1.1</t>
  </si>
  <si>
    <t>Solyc11g071460.2.1</t>
  </si>
  <si>
    <t>ZY58_Sly11</t>
  </si>
  <si>
    <t>ZY58_Sneo11g020150.1</t>
  </si>
  <si>
    <t>ZY58_Sneo11g020140.1</t>
  </si>
  <si>
    <t>ZY58_Sneo11g020130.1</t>
  </si>
  <si>
    <t>ZY58_Sneo11g020120.2</t>
  </si>
  <si>
    <t>ZY58_Sneo11g020110.1</t>
  </si>
  <si>
    <t>ZY58_Sneo11g020100.1</t>
  </si>
  <si>
    <t>ZY58_Sneo11g020090.2</t>
  </si>
  <si>
    <t>ZY58_Sneo11g020080.1</t>
  </si>
  <si>
    <t>ZY58_Sneo11g020070.1</t>
  </si>
  <si>
    <t>ZY58_Sneo11g020060.1</t>
  </si>
  <si>
    <t>ZY58_Sneo11g020050.1</t>
  </si>
  <si>
    <t>ZY58_Sneo11g020040.1</t>
  </si>
  <si>
    <t>ZY58_Sneo11g020030.1</t>
  </si>
  <si>
    <t>ZY58_Sneo11g020020.1</t>
  </si>
  <si>
    <t>ZY58_Sneo11g020010.1</t>
  </si>
  <si>
    <t>ZY58_Sneo11g020000.1</t>
  </si>
  <si>
    <t>ZY58_Sneo11g019990.1</t>
  </si>
  <si>
    <t>ZY58_Sneo11g019980.1</t>
  </si>
  <si>
    <t>ZY58_Sneo11g019970.1</t>
  </si>
  <si>
    <t>ZY58_Sneo11g019960.1</t>
  </si>
  <si>
    <t>ZY58_Sneo11g019950.1</t>
  </si>
  <si>
    <t>ZY58_Sneo11g019940.1</t>
  </si>
  <si>
    <t>ZY58_Sneo11g019930.1</t>
  </si>
  <si>
    <t>ZY58_Sneo11g019920.1</t>
  </si>
  <si>
    <t>ZY58_Sneo11g019910.1</t>
  </si>
  <si>
    <t>ZY58_Sneo11g019900.1</t>
  </si>
  <si>
    <t>ZY58_Sly11_nlr_24-0.7-mRNA-1</t>
  </si>
  <si>
    <t>ZY58_Sneo11g019870.1</t>
  </si>
  <si>
    <t>ZY58_Sneo11g019860.1</t>
  </si>
  <si>
    <t>ZY58_Sneo11g019850.1</t>
  </si>
  <si>
    <t>ZY58_Sneo11g019840.1</t>
  </si>
  <si>
    <t>ZY58_Sneo11g019830.1</t>
  </si>
  <si>
    <t>ZY58_Sneo11g019820.1</t>
  </si>
  <si>
    <t>ZY58_Sneo11g019810.1</t>
  </si>
  <si>
    <t>ZY58_Sneo11g019800.2</t>
  </si>
  <si>
    <t>ZY58_Sneo11g019790.2</t>
  </si>
  <si>
    <t>ZY58_Sneo11g019780.1</t>
  </si>
  <si>
    <t>ZY58_Sneo11g019770.1</t>
  </si>
  <si>
    <t>ZY58_Sneo11g019760.1</t>
  </si>
  <si>
    <t>ZY58_Sneo11g019750.1</t>
  </si>
  <si>
    <t>ZY58_Sneo11g019740.1</t>
  </si>
  <si>
    <t>ZY58_Sneo11g019730.1</t>
  </si>
  <si>
    <t>ZY58_Sneo11g019720.1</t>
  </si>
  <si>
    <t>ZY58_Sneo11g019710.1</t>
  </si>
  <si>
    <t>ZY58_Sneo11g019700.1</t>
  </si>
  <si>
    <t>ZY58_Sneo11g019690.1</t>
  </si>
  <si>
    <t>ZY58_Sneo11g019680.1</t>
  </si>
  <si>
    <t>ZY58_Sneo11g019670.1</t>
  </si>
  <si>
    <t>ZY58_Sneo11g019660.1</t>
  </si>
  <si>
    <t>ZY58_Sneo11g019650.1</t>
  </si>
  <si>
    <t>ZY58_Sneo11g019640.1</t>
  </si>
  <si>
    <t>ZY58_Sneo11g019630.1</t>
  </si>
  <si>
    <t>ZY58_Sneo11g019620.1</t>
  </si>
  <si>
    <t>ZY58_Sneo11g019610.1</t>
  </si>
  <si>
    <t>ZY58_Sneo11g019600.1</t>
  </si>
  <si>
    <t>ZY58_Sneo11g019590.1</t>
  </si>
  <si>
    <t>ZY58_Sneo11g019580.1</t>
  </si>
  <si>
    <t>ZY58_Sneo11g019570.1</t>
  </si>
  <si>
    <t>ZY58_Sneo11g019560.1</t>
  </si>
  <si>
    <t>ZY58_Sneo11g019550.1</t>
  </si>
  <si>
    <t>ZY58_Sneo11g019540.1</t>
  </si>
  <si>
    <t>ZY58_Sneo11g019530.1</t>
  </si>
  <si>
    <t>ZY58_Sneo11g019520.1</t>
  </si>
  <si>
    <t>ZY58_Sneo11g019510.1</t>
  </si>
  <si>
    <t>ZY58_Sneo11g019500.1</t>
  </si>
  <si>
    <t>ZY58_Sneo11g019490.1</t>
  </si>
  <si>
    <t>ZY58_Sneo11g019480.1</t>
  </si>
  <si>
    <t>ZY58_Sneo11g019470.1</t>
  </si>
  <si>
    <t>ZY58_Sneo11g019460.1</t>
  </si>
  <si>
    <t>ZY58_Sneo11g019450.1</t>
  </si>
  <si>
    <t>ZY58_Sneo11g019440.1</t>
  </si>
  <si>
    <t>ZY58_Sneo11g019430.1</t>
  </si>
  <si>
    <t>ZY58_Sneo11g019420.1</t>
  </si>
  <si>
    <t>ZY58_Sneo11g019410.1</t>
  </si>
  <si>
    <t>ZY58_Sneo11g019400.1</t>
  </si>
  <si>
    <t>ZY58_Sneo11g019390.1</t>
  </si>
  <si>
    <t>ZY58_Sneo11g019380.1</t>
  </si>
  <si>
    <t>ZY58_Sneo11g019370.1</t>
  </si>
  <si>
    <t>ZY58_Sneo11g019360.1</t>
  </si>
  <si>
    <t>ZY58_Sneo11g019350.1</t>
  </si>
  <si>
    <t>ZY58_Sneo11g019340.1</t>
  </si>
  <si>
    <t>ZY58_Sneo11g019330.1</t>
  </si>
  <si>
    <t>ZY58_Sneo11g019320.1</t>
  </si>
  <si>
    <t>ZY63_Sly11</t>
  </si>
  <si>
    <t>ZY63_Schi11g019310.1</t>
  </si>
  <si>
    <t>ZY63_Schi11g019300.1</t>
  </si>
  <si>
    <t>ZY63_Schi11g019290.1</t>
  </si>
  <si>
    <t>ZY63_Schi11g019280.1</t>
  </si>
  <si>
    <t>ZY63_Schi11g019270.1</t>
  </si>
  <si>
    <t>ZY63_Schi11g019260.1</t>
  </si>
  <si>
    <t>ZY63_Schi11g019250.1</t>
  </si>
  <si>
    <t>ZY63_Schi11g019240.1</t>
  </si>
  <si>
    <t>ZY63_Schi11g019230.1</t>
  </si>
  <si>
    <t>ZY63_Schi11g019220.1</t>
  </si>
  <si>
    <t>ZY63_Schi11g019210.1</t>
  </si>
  <si>
    <t>ZY63_Schi11g019200.1</t>
  </si>
  <si>
    <t>ZY63_Schi11g019190.1</t>
  </si>
  <si>
    <t>ZY63_Schi11g019180.1</t>
  </si>
  <si>
    <t>ZY63_Schi11g019170.1</t>
  </si>
  <si>
    <t>ZY63_Schi11g019160.1</t>
  </si>
  <si>
    <t>ZY63_Schi11g019150.1</t>
  </si>
  <si>
    <t>ZY63_Schi11g019140.1</t>
  </si>
  <si>
    <t>ZY63_Schi11g019130.1</t>
  </si>
  <si>
    <t>ZY63_Schi11g019120.1</t>
  </si>
  <si>
    <t>ZY63_Schi11g019110.1</t>
  </si>
  <si>
    <t>ZY63_Schi11g019100.1</t>
  </si>
  <si>
    <t>ZY63_Schi11g019090.1</t>
  </si>
  <si>
    <t>ZY63_Schi11g019080.1</t>
  </si>
  <si>
    <t>ZY63_Schi11g019070.1</t>
  </si>
  <si>
    <t>ZY63_Schi11g019060.2</t>
  </si>
  <si>
    <t>ZY63_Sly11_nlr_20-0.0-mRNA-1</t>
  </si>
  <si>
    <t>ZY63_Sly11_nlr_21-0.5-mRNA-1</t>
  </si>
  <si>
    <t>ZY63_Schi11g019030.1</t>
  </si>
  <si>
    <t>ZY63_Schi11g019020.1</t>
  </si>
  <si>
    <t>ZY63_Schi11g019010.1</t>
  </si>
  <si>
    <t>ZY63_Schi11g019000.1</t>
  </si>
  <si>
    <t>ZY63_Schi11g018990.1</t>
  </si>
  <si>
    <t>ZY63_Schi11g018980.1</t>
  </si>
  <si>
    <t>ZY63_Schi11g018970.1</t>
  </si>
  <si>
    <t>ZY63_Schi11g018960.1</t>
  </si>
  <si>
    <t>ZY63_Schi11g018950.1</t>
  </si>
  <si>
    <t>ZY63_Schi11g018940.1</t>
  </si>
  <si>
    <t>ZY63_Schi11g018930.1</t>
  </si>
  <si>
    <t>ZY63_Schi11g018920.1</t>
  </si>
  <si>
    <t>ZY63_Schi11g018910.1</t>
  </si>
  <si>
    <t>ZY63_Schi11g018900.1</t>
  </si>
  <si>
    <t>ZY63_Schi11g018890.1</t>
  </si>
  <si>
    <t>ZY63_Schi11g018880.1</t>
  </si>
  <si>
    <t>ZY63_Schi11g018870.1</t>
  </si>
  <si>
    <t>ZY63_Schi11g018860.1</t>
  </si>
  <si>
    <t>ZY63_Schi11g018850.1</t>
  </si>
  <si>
    <t>ZY63_Schi11g018840.1</t>
  </si>
  <si>
    <t>ZY63_Schi11g018830.1</t>
  </si>
  <si>
    <t>ZY63_Schi11g018820.1</t>
  </si>
  <si>
    <t>ZY63_Schi11g018810.1</t>
  </si>
  <si>
    <t>ZY63_Schi11g018800.1</t>
  </si>
  <si>
    <t>ZY63_Schi11g018790.1</t>
  </si>
  <si>
    <t>ZY63_Schi11g018780.1</t>
  </si>
  <si>
    <t>ZY63_Schi11g018770.1</t>
  </si>
  <si>
    <t>ZY63_Schi11g018760.1</t>
  </si>
  <si>
    <t>ZY63_Schi11g018750.1</t>
  </si>
  <si>
    <t>ZY63_Schi11g018740.1</t>
  </si>
  <si>
    <t>ZY63_Schi11g018730.1</t>
  </si>
  <si>
    <t>ZY63_Schi11g018720.1</t>
  </si>
  <si>
    <t>ZY63_Schi11g018710.2</t>
  </si>
  <si>
    <t>ZY63_Schi11g018700.1</t>
  </si>
  <si>
    <t>ZY63_Schi11g018690.1</t>
  </si>
  <si>
    <t>ZY63_Schi11g018680.1</t>
  </si>
  <si>
    <t>ZY63_Schi11g018670.1</t>
  </si>
  <si>
    <t>ZY63_Schi11g018660.1</t>
  </si>
  <si>
    <t>ZY63_Schi11g018650.1</t>
  </si>
  <si>
    <t>ZY63_Schi11g018640.1</t>
  </si>
  <si>
    <t>ZY63_Schi11g018630.1</t>
  </si>
  <si>
    <t>ZY63_Schi11g018620.1</t>
  </si>
  <si>
    <t>ZY63_Schi11g018610.1</t>
  </si>
  <si>
    <t>ZY63_Schi11g018600.1</t>
  </si>
  <si>
    <t>ZY63_Schi11g018590.1</t>
  </si>
  <si>
    <t>ZY63_Schi11g018580.1</t>
  </si>
  <si>
    <t>ZY63_Schi11g018570.1</t>
  </si>
  <si>
    <t>ZY63_Schi11g018560.1</t>
  </si>
  <si>
    <t>ZY63_Schi11g018550.1</t>
  </si>
  <si>
    <t>ZY63_Schi11g018540.1</t>
  </si>
  <si>
    <t>ZY63_Schi11g018530.1</t>
  </si>
  <si>
    <t>ZY63_Schi11g018520.1</t>
  </si>
  <si>
    <t>ZY63_Schi11g018510.1</t>
  </si>
  <si>
    <t>tig00064958_pilon_pilon</t>
  </si>
  <si>
    <t>St_C347_C00T019083.1</t>
  </si>
  <si>
    <t>St_C347_C00T019082.1</t>
  </si>
  <si>
    <t>St_C347_C00T019081.1</t>
  </si>
  <si>
    <t>St_C347_C00T019080.1</t>
  </si>
  <si>
    <t>St_C347_C00T019079.1</t>
  </si>
  <si>
    <t>St_C347_C00T019078.2</t>
  </si>
  <si>
    <t>St_C347_C00T019077.1</t>
  </si>
  <si>
    <t>St_C347_C00T019076.1</t>
  </si>
  <si>
    <t>St_C347_C00T019075.1</t>
  </si>
  <si>
    <t>St_C347_C00T019074.1</t>
  </si>
  <si>
    <t>St_C347_C00T019073.1</t>
  </si>
  <si>
    <t>St_C347_C00T019072.1</t>
  </si>
  <si>
    <t>St_C347_C00T019071.1</t>
  </si>
  <si>
    <t>St_C347_C00T019070.1</t>
  </si>
  <si>
    <t>St_C347_C00T019069.1</t>
  </si>
  <si>
    <t>St_C347_C00T019068.1</t>
  </si>
  <si>
    <t>St_C347_C00T019067.1</t>
  </si>
  <si>
    <t>St_C347_C00T019066.1</t>
  </si>
  <si>
    <t>St_C347_C00T019065.1</t>
  </si>
  <si>
    <t>St_C347_C00T019064.1</t>
  </si>
  <si>
    <t>St_C347_C00T019063.1</t>
  </si>
  <si>
    <t>St_C347_C00T019062.1</t>
  </si>
  <si>
    <t>St_C347_C00T019061.1</t>
  </si>
  <si>
    <t>St_C347_C00T019060.1</t>
  </si>
  <si>
    <t>St_C347_C00T019059.1</t>
  </si>
  <si>
    <t>St_C347_C00T019058.1</t>
  </si>
  <si>
    <t>St_C347_C00T019057.1</t>
  </si>
  <si>
    <t>St_C347_C00T019056.1</t>
  </si>
  <si>
    <t>St_C347_C00T019055.1</t>
  </si>
  <si>
    <t>C347_tig00064958_pilon_pilon_nlr_10-0.3-mRNA-1</t>
  </si>
  <si>
    <t>St_C347_C00T019053.1</t>
  </si>
  <si>
    <t>C347_tig00064958_pilon_pilon_nlr_11-0.2-mRNA-1</t>
  </si>
  <si>
    <t>St_C347_C00T019051.1</t>
  </si>
  <si>
    <t>St_C347_C00T019050.1</t>
  </si>
  <si>
    <t>St_C347_C00T019049.1</t>
  </si>
  <si>
    <t>St_C347_C00T019048.1</t>
  </si>
  <si>
    <t>St_C347_C00T019047.1</t>
  </si>
  <si>
    <t>St_C347_C00T019046.1</t>
  </si>
  <si>
    <t>St_C347_C00T019045.1</t>
  </si>
  <si>
    <t>St_C347_C00T019044.1</t>
  </si>
  <si>
    <t>St_C347_C00T019043.1</t>
  </si>
  <si>
    <t>St_C347_C00T019042.1</t>
  </si>
  <si>
    <t>St_C347_C00T019041.1</t>
  </si>
  <si>
    <t>St_C347_C00T019040.1</t>
  </si>
  <si>
    <t>St_C347_C00T019039.1</t>
  </si>
  <si>
    <t>St_C347_C00T019038.1</t>
  </si>
  <si>
    <t>St_C347_C00T019037.1</t>
  </si>
  <si>
    <t>St_C347_C00T019036.1</t>
  </si>
  <si>
    <t>St_C347_C00T019035.1</t>
  </si>
  <si>
    <t>St_C347_C00T019034.1</t>
  </si>
  <si>
    <t>St_C347_C00T019033.1</t>
  </si>
  <si>
    <t>St_C347_C00T019032.1</t>
  </si>
  <si>
    <t>St_C347_C00T019031.1</t>
  </si>
  <si>
    <t>St_C347_C00T019030.1</t>
  </si>
  <si>
    <t>St_C347_C00T019029.1</t>
  </si>
  <si>
    <t>St_C347_C00T019028.1</t>
  </si>
  <si>
    <t>St_C347_C00T019027.1</t>
  </si>
  <si>
    <t>St_C347_C00T019026.1</t>
  </si>
  <si>
    <t>St_C347_C00T019025.1</t>
  </si>
  <si>
    <t>St_C347_C00T019024.1</t>
  </si>
  <si>
    <t>St_C347_C00T019023.1</t>
  </si>
  <si>
    <t>St_C347_C00T019022.1</t>
  </si>
  <si>
    <t>St_C347_C00T019021.1</t>
  </si>
  <si>
    <t>St_C347_C00T019020.1</t>
  </si>
  <si>
    <t>St_C347_C00T019019.1</t>
  </si>
  <si>
    <t>St_C347_C00T019018.1</t>
  </si>
  <si>
    <t>St_C347_C00T019017.1</t>
  </si>
  <si>
    <t>St_C347_C00T019016.1</t>
  </si>
  <si>
    <t>St_C347_C00T019015.1</t>
  </si>
  <si>
    <t>St_tig00064958_C00T39567.1</t>
  </si>
  <si>
    <t>St_C347_C00T019013.1</t>
  </si>
  <si>
    <t>St_C347_C00T019012.1</t>
  </si>
  <si>
    <t>St_C347_C00T019011.1</t>
  </si>
  <si>
    <t>St_C347_C00T019010.1</t>
  </si>
  <si>
    <t>St_C347_C00T019009.1</t>
  </si>
  <si>
    <t>St_C347_C00T019008.1</t>
  </si>
  <si>
    <t>St_C347_C00T019007.1</t>
  </si>
  <si>
    <t>St_C347_C00T019006.1</t>
  </si>
  <si>
    <t>St_C347_C00T019005.1</t>
  </si>
  <si>
    <t>St_C347_C00T019004.1</t>
  </si>
  <si>
    <t>St_C347_C00T019003.1</t>
  </si>
  <si>
    <t>St_C347_C00T019002.1</t>
  </si>
  <si>
    <t>St_C347_C00T019001.1</t>
  </si>
  <si>
    <t>St_C347_C00T019000.1</t>
  </si>
  <si>
    <t>St_C347_C00T018999.1</t>
  </si>
  <si>
    <t>St_C347_C00T018998.1</t>
  </si>
  <si>
    <t>C347_tig00064958_pilon_pilon_nlr_7-0.9-mRNA-1</t>
  </si>
  <si>
    <t>St_C347_C00T018996.1</t>
  </si>
  <si>
    <t>chr11</t>
  </si>
  <si>
    <t>St_C351_C11T001908.1</t>
  </si>
  <si>
    <t>St_C351_C11T001907.1</t>
  </si>
  <si>
    <t>St_C351_C11T001906.1</t>
  </si>
  <si>
    <t>St_C351_C11T001905.1</t>
  </si>
  <si>
    <t>St_C351_C11T001904.1</t>
  </si>
  <si>
    <t>St_C351_C11T001903.1</t>
  </si>
  <si>
    <t>St_C351_C11T001902.1</t>
  </si>
  <si>
    <t>St_C351_C11T001901.1</t>
  </si>
  <si>
    <t>St_C351_C11T001900.1</t>
  </si>
  <si>
    <t>St_C351_C11T001899.1</t>
  </si>
  <si>
    <t>St_C351_C11T001898.1</t>
  </si>
  <si>
    <t>St_C351_C11T001897.1</t>
  </si>
  <si>
    <t>St_C351_C11T001896.1</t>
  </si>
  <si>
    <t>St_C351_C11T001895.1</t>
  </si>
  <si>
    <t>St_C351_C11T001894.1</t>
  </si>
  <si>
    <t>St_C351_C11T001893.1</t>
  </si>
  <si>
    <t>St_C351_C11T001892.1</t>
  </si>
  <si>
    <t>St_C351_C11T001891.1</t>
  </si>
  <si>
    <t>St_C351_C11T001890.1</t>
  </si>
  <si>
    <t>St_C351_C11T001889.1</t>
  </si>
  <si>
    <t>St_C351_C11T001888.1</t>
  </si>
  <si>
    <t>St_C351_C11T001887.1</t>
  </si>
  <si>
    <t>C351_chr11_nlr_20-0.2-mRNA-1</t>
  </si>
  <si>
    <t>C351_chr11_nlr_21-0.6-mRNA-1</t>
  </si>
  <si>
    <t>St_C351_C11T001885.1</t>
  </si>
  <si>
    <t>St_C351_C11T001884.1</t>
  </si>
  <si>
    <t>St_C351_C11T001883.1</t>
  </si>
  <si>
    <t>St_C351_C11T001882.1</t>
  </si>
  <si>
    <t>St_C351_C11T001881.1</t>
  </si>
  <si>
    <t>St_C351_C11T001880.1</t>
  </si>
  <si>
    <t>St_C351_C11T001879.1</t>
  </si>
  <si>
    <t>St_C351_C11T001878.1</t>
  </si>
  <si>
    <t>St_C351_C11T001877.1</t>
  </si>
  <si>
    <t>St_C351_C11T001876.1</t>
  </si>
  <si>
    <t>St_C351_C11T001875.1</t>
  </si>
  <si>
    <t>St_C351_C11T001874.1</t>
  </si>
  <si>
    <t>St_C351_C11T001873.1</t>
  </si>
  <si>
    <t>St_C351_C11T001872.1</t>
  </si>
  <si>
    <t>St_C351_C11T001871.1</t>
  </si>
  <si>
    <t>St_C351_C11T001870.1</t>
  </si>
  <si>
    <t>St_C351_C11T001869.1</t>
  </si>
  <si>
    <t>St_C351_C11T001868.1</t>
  </si>
  <si>
    <t>St_C351_C11T001867.1</t>
  </si>
  <si>
    <t>St_C351_C11T001866.1</t>
  </si>
  <si>
    <t>St_C351_C11T001865.1</t>
  </si>
  <si>
    <t>St_C351_C11T001864.1</t>
  </si>
  <si>
    <t>St_C351_C11T001863.1</t>
  </si>
  <si>
    <t>St_C351_C11T001862.1</t>
  </si>
  <si>
    <t>St_C351_C11T001861.1</t>
  </si>
  <si>
    <t>St_C351_C11T001860.1</t>
  </si>
  <si>
    <t>St_C351_C11T001859.1</t>
  </si>
  <si>
    <t>St_C351_C11T001858.1</t>
  </si>
  <si>
    <t>St_C351_C11T001857.1</t>
  </si>
  <si>
    <t>St_C351_C11T001856.1</t>
  </si>
  <si>
    <t>St_C351_C11T001855.1</t>
  </si>
  <si>
    <t>St_C351_C11T001854.1</t>
  </si>
  <si>
    <t>St_C351_C11T001853.1</t>
  </si>
  <si>
    <t>St_chr11_C11T32093.1</t>
  </si>
  <si>
    <t>St_C351_C11T001851.1</t>
  </si>
  <si>
    <t>St_C351_C11T001850.1</t>
  </si>
  <si>
    <t>St_C351_C11T001849.1</t>
  </si>
  <si>
    <t>St_C351_C11T001848.1</t>
  </si>
  <si>
    <t>St_C351_C11T001847.1</t>
  </si>
  <si>
    <t>St_C351_C11T001846.1</t>
  </si>
  <si>
    <t>St_C351_C11T001845.1</t>
  </si>
  <si>
    <t>St_C351_C11T001844.1</t>
  </si>
  <si>
    <t>St_C351_C11T001843.1</t>
  </si>
  <si>
    <t>St_C351_C11T001842.1</t>
  </si>
  <si>
    <t>St_C351_C11T001841.1</t>
  </si>
  <si>
    <t>St_C351_C11T001840.1</t>
  </si>
  <si>
    <t>St_C351_C11T001839.1</t>
  </si>
  <si>
    <t>St_C351_C11T001838.1</t>
  </si>
  <si>
    <t>St_C351_C11T001837.1</t>
  </si>
  <si>
    <t>St_C351_C11T001836.1</t>
  </si>
  <si>
    <t>C351_chr11_nlr_18-0.3-mRNA-1</t>
  </si>
  <si>
    <t>St_C351_C11T001835.1</t>
  </si>
  <si>
    <t>C656_ptg0033</t>
  </si>
  <si>
    <t>St_C656_C00T053014.1</t>
  </si>
  <si>
    <t>St_C656_C00T58043.1</t>
  </si>
  <si>
    <t>St_C656_C00T053012.1</t>
  </si>
  <si>
    <t>St_C656_C00T053011.1</t>
  </si>
  <si>
    <t>St_C656_C00T053010.1</t>
  </si>
  <si>
    <t>St_C656_C00T053009.1</t>
  </si>
  <si>
    <t>St_C656_C00T053008.1</t>
  </si>
  <si>
    <t>St_C656_C00T053007.1</t>
  </si>
  <si>
    <t>St_C656_C00T053006.1</t>
  </si>
  <si>
    <t>St_C656_C00T053005.1</t>
  </si>
  <si>
    <t>St_C656_C00T053004.1</t>
  </si>
  <si>
    <t>St_C656_C00T053003.1</t>
  </si>
  <si>
    <t>St_C656_C00T053002.1</t>
  </si>
  <si>
    <t>St_C656_C00T053001.1</t>
  </si>
  <si>
    <t>St_C656_C00T053000.1</t>
  </si>
  <si>
    <t>St_C656_C00T052999.1</t>
  </si>
  <si>
    <t>St_C656_C00T052998.1</t>
  </si>
  <si>
    <t>St_C656_C00T052997.1</t>
  </si>
  <si>
    <t>C656_C656_ptg0033_nlr_25-0.0-mRNA-1</t>
  </si>
  <si>
    <t>St_C656_C00T052994.1</t>
  </si>
  <si>
    <t>St_C656_C00T052993.1</t>
  </si>
  <si>
    <t>C656_C656_ptg0033_nlr_24-0.0-mRNA-1</t>
  </si>
  <si>
    <t>C656_C656_ptg0033_nlr_23-0.0-mRNA-1</t>
  </si>
  <si>
    <t>St_C656_C00T052990.1</t>
  </si>
  <si>
    <t>St_C656_C00T052989.1</t>
  </si>
  <si>
    <t>C656_C656_ptg0033_nlr_22-0.0-mRNA-1</t>
  </si>
  <si>
    <t>St_C656_C00T052988.1</t>
  </si>
  <si>
    <t>C656_C656_ptg0033_nlr_21-0.0-mRNA-1</t>
  </si>
  <si>
    <t>C656_C656_ptg0033_nlr_20-0.0-mRNA-1</t>
  </si>
  <si>
    <t>St_C656_C00T052987.1</t>
  </si>
  <si>
    <t>St_C656_C00T052985.1</t>
  </si>
  <si>
    <t>St_C656_C00T052984.1</t>
  </si>
  <si>
    <t>C656_C656_ptg0033_nlr_19-0.0-mRNA-1</t>
  </si>
  <si>
    <t>C656_C656_ptg0033_nlr_18-0.0-mRNA-1</t>
  </si>
  <si>
    <t>St_C656_C00T052983.1</t>
  </si>
  <si>
    <t>C656_C656_ptg0033_nlr_17-0.0-mRNA-1</t>
  </si>
  <si>
    <t>C656_C656_ptg0033_nlr_16-0.1-mRNA-1</t>
  </si>
  <si>
    <t>St_C656_C00T052980.1</t>
  </si>
  <si>
    <t>C656_C656_ptg0033_nlr_15-0.0-mRNA-1</t>
  </si>
  <si>
    <t>C656_C656_ptg0033_nlr_14-0.0-mRNA-1</t>
  </si>
  <si>
    <t>St_C656_C00T052978.1</t>
  </si>
  <si>
    <t>St_C656_C00T052977.1</t>
  </si>
  <si>
    <t>C656_C656_ptg0033_nlr_13-0.0-mRNA-1</t>
  </si>
  <si>
    <t>St_C656_C00T052976.1</t>
  </si>
  <si>
    <t>St_C656_C00T052974.1</t>
  </si>
  <si>
    <t>C656_C656_ptg0033_nlr_12-0.0-mRNA-1</t>
  </si>
  <si>
    <t>C656_C656_ptg0033_nlr_11-0.0-mRNA-1</t>
  </si>
  <si>
    <t>C656_C656_ptg0033_nlr_10-0.1-mRNA-1</t>
  </si>
  <si>
    <t>C656_C656_ptg0033_nlr_9-0.1-mRNA-1</t>
  </si>
  <si>
    <t>C656_C656_ptg0033_nlr_8-0.0-mRNA-1</t>
  </si>
  <si>
    <t>St_C656_C00T052971.1</t>
  </si>
  <si>
    <t>C656_C656_ptg0033_nlr_7-0.0-mRNA-1</t>
  </si>
  <si>
    <t>C656_C656_ptg0033_nlr_6-0.0-mRNA-1</t>
  </si>
  <si>
    <t>St_C656_C00T052969.1</t>
  </si>
  <si>
    <t>C656_C656_ptg0033_nlr_5-0.0-mRNA-1</t>
  </si>
  <si>
    <t>St_C656_C00T052967.1</t>
  </si>
  <si>
    <t>St_C656_C00T052966.1</t>
  </si>
  <si>
    <t>St_C656_C00T052965.1</t>
  </si>
  <si>
    <t>C656_C656_ptg0033_nlr_4-0.1-mRNA-1</t>
  </si>
  <si>
    <t>St_C656_C00T052963.1</t>
  </si>
  <si>
    <t>St_C656_C00T052962.1</t>
  </si>
  <si>
    <t>St_C656_C00T052961.1</t>
  </si>
  <si>
    <t>St_C656_C00T052960.1</t>
  </si>
  <si>
    <t>St_C656_C00T052959.1</t>
  </si>
  <si>
    <t>St_C656_C00T052958.1</t>
  </si>
  <si>
    <t>St_C656_C00T052957.1</t>
  </si>
  <si>
    <t>St_C656_C00T052956.1</t>
  </si>
  <si>
    <t>St_C656_C00T052955.1</t>
  </si>
  <si>
    <t>St_C656_C00T052954.1</t>
  </si>
  <si>
    <t>St_C656_C00T052953.1</t>
  </si>
  <si>
    <t>St_C656_C00T052952.1</t>
  </si>
  <si>
    <t>St_C656_C00T052951.1</t>
  </si>
  <si>
    <t>St_C656_C00T052950.1</t>
  </si>
  <si>
    <t>St_C656_C00T052949.1</t>
  </si>
  <si>
    <t>St_C656_C00T052948.1</t>
  </si>
  <si>
    <t>St_C656_C00T052947.1</t>
  </si>
  <si>
    <t>St_C656_C00T052946.1</t>
  </si>
  <si>
    <t>St_C656_C00T052945.1</t>
  </si>
  <si>
    <t>St_C656_C00T052944.1</t>
  </si>
  <si>
    <t>St_C656_C00T052943.1</t>
  </si>
  <si>
    <t>St_C656_C00T052942.1</t>
  </si>
  <si>
    <t>St_C656_C00T052941.1</t>
  </si>
  <si>
    <t>St_C656_C00T052940.1</t>
  </si>
  <si>
    <t>St_C656_C00T052939.1</t>
  </si>
  <si>
    <t>St_C656_C00T052938.1</t>
  </si>
  <si>
    <t>St_C656_C00T052937.1</t>
  </si>
  <si>
    <t>St_C656_C00T052936.1</t>
  </si>
  <si>
    <t>St_C656_C00T052935.1</t>
  </si>
  <si>
    <t>C554_ptg0014</t>
  </si>
  <si>
    <t>St_C554_C00T054244.1</t>
  </si>
  <si>
    <t>St_C554_C00T85402.1</t>
  </si>
  <si>
    <t>St_C554_C00T054242.1</t>
  </si>
  <si>
    <t>St_C554_C00T054241.1</t>
  </si>
  <si>
    <t>St_C554_C00T054240.1</t>
  </si>
  <si>
    <t>St_C554_C00T054239.1</t>
  </si>
  <si>
    <t>St_C554_C00T054238.1</t>
  </si>
  <si>
    <t>St_C554_C00T054237.1</t>
  </si>
  <si>
    <t>St_C554_C00T054236.1</t>
  </si>
  <si>
    <t>St_C554_C00T054235.1</t>
  </si>
  <si>
    <t>St_C554_C00T054234.1</t>
  </si>
  <si>
    <t>St_C554_C00T054233.1</t>
  </si>
  <si>
    <t>St_C554_C00T054232.1</t>
  </si>
  <si>
    <t>St_C554_C00T054231.1</t>
  </si>
  <si>
    <t>St_C554_C00T054230.1</t>
  </si>
  <si>
    <t>St_C554_C00T054229.1</t>
  </si>
  <si>
    <t>St_C554_C00T054228.1</t>
  </si>
  <si>
    <t>St_C554_C00T054227.1</t>
  </si>
  <si>
    <t>C554_C554_ptg0014_nlr_21-0.1-mRNA-1</t>
  </si>
  <si>
    <t>St_C554_C00T054225.1</t>
  </si>
  <si>
    <t>St_C554_C00T054224.1</t>
  </si>
  <si>
    <t>C554_C554_ptg0014_nlr_20-0.5-mRNA-1</t>
  </si>
  <si>
    <t>C554_C554_ptg0014_nlr_19-0.5-mRNA-1</t>
  </si>
  <si>
    <t>St_C554_C00T054221.1</t>
  </si>
  <si>
    <t>St_C554_C00T054220.1</t>
  </si>
  <si>
    <t>C554_C554_ptg0014_nlr_18-0.1-mRNA-1</t>
  </si>
  <si>
    <t>St_C554_C00T054218.1</t>
  </si>
  <si>
    <t>C554_C554_ptg0014_nlr_17-0.0-mRNA-1</t>
  </si>
  <si>
    <t>St_C554_C00T054216.1</t>
  </si>
  <si>
    <t>St_C554_C00T054215.1</t>
  </si>
  <si>
    <t>St_C554_C00T054214.1</t>
  </si>
  <si>
    <t>St_C554_C00T054213.1</t>
  </si>
  <si>
    <t>St_C554_C00T054212.1</t>
  </si>
  <si>
    <t>C554_C554_ptg0014_nlr_16-0.1-mRNA-1</t>
  </si>
  <si>
    <t>C554_C554_ptg0014_nlr_15-0.2-mRNA-1</t>
  </si>
  <si>
    <t>St_C554_C00T054210.1</t>
  </si>
  <si>
    <t>St_C554_C00T054209.1</t>
  </si>
  <si>
    <t>C554_C554_ptg0014_nlr_14-0.0-mRNA-1</t>
  </si>
  <si>
    <t>St_C554_C00T054207.1</t>
  </si>
  <si>
    <t>St_C554_C00T054206.1</t>
  </si>
  <si>
    <t>C554_C554_ptg0014_nlr_13-0.1-mRNA-1</t>
  </si>
  <si>
    <t>St_C554_C00T054204.1</t>
  </si>
  <si>
    <t>St_C554_C00T054203.1</t>
  </si>
  <si>
    <t>St_C554_C00T054202.1</t>
  </si>
  <si>
    <t>St_C554_C00T054201.1</t>
  </si>
  <si>
    <t>St_C554_C00T054200.1</t>
  </si>
  <si>
    <t>C554_C554_ptg0014_nlr_12-0.3-mRNA-1</t>
  </si>
  <si>
    <t>St_C554_C00T054198.1</t>
  </si>
  <si>
    <t>St_C554_C00T054197.1</t>
  </si>
  <si>
    <t>C554_C554_ptg0014_nlr_11-0.0-mRNA-1</t>
  </si>
  <si>
    <t>St_C554_C00T054195.1</t>
  </si>
  <si>
    <t>St_C554_C00T054194.1</t>
  </si>
  <si>
    <t>St_C554_C00T054193.1</t>
  </si>
  <si>
    <t>St_C554_C00T054192.1</t>
  </si>
  <si>
    <t>St_C554_C00T054191.1</t>
  </si>
  <si>
    <t>St_C554_C00T054190.1</t>
  </si>
  <si>
    <t>C554_C554_ptg0014_nlr_10-0.6-mRNA-1</t>
  </si>
  <si>
    <t>C554_C554_ptg0014_nlr_9-0.1-mRNA-1</t>
  </si>
  <si>
    <t>St_C554_C00T054186.1</t>
  </si>
  <si>
    <t>St_C554_C00T054185.1</t>
  </si>
  <si>
    <t>St_C554_C00T054184.1</t>
  </si>
  <si>
    <t>St_C554_C00T054183.1</t>
  </si>
  <si>
    <t>St_C554_C00T054182.1</t>
  </si>
  <si>
    <t>C554_C554_ptg0014_nlr_8-0.1-mRNA-1</t>
  </si>
  <si>
    <t>St_C554_C00T054180.1</t>
  </si>
  <si>
    <t>St_C554_C00T054179.1</t>
  </si>
  <si>
    <t>St_C554_C00T054178.1</t>
  </si>
  <si>
    <t>St_C554_C00T054177.1</t>
  </si>
  <si>
    <t>St_C554_C00T054176.1</t>
  </si>
  <si>
    <t>St_C554_C00T054175.1</t>
  </si>
  <si>
    <t>St_C554_C00T054174.1</t>
  </si>
  <si>
    <t>St_C554_C00T054173.1</t>
  </si>
  <si>
    <t>St_C554_C00T054172.1</t>
  </si>
  <si>
    <t>St_C554_C00T054171.1</t>
  </si>
  <si>
    <t>St_C554_C00T054170.1</t>
  </si>
  <si>
    <t>St_C554_C00T054169.1</t>
  </si>
  <si>
    <t>St_C554_C00T054168.1</t>
  </si>
  <si>
    <t>St_C554_C00T054167.1</t>
  </si>
  <si>
    <t>St_C554_C00T054166.1</t>
  </si>
  <si>
    <t>St_C554_C00T054165.1</t>
  </si>
  <si>
    <t>St_C554_C00T054164.1</t>
  </si>
  <si>
    <t>St_C554_C00T054163.1</t>
  </si>
  <si>
    <t>St_C554_C00T054162.1</t>
  </si>
  <si>
    <t>St_C554_C00T054161.1</t>
  </si>
  <si>
    <t>St_C554_C00T054160.1</t>
  </si>
  <si>
    <t>St_C554_C00T054159.1</t>
  </si>
  <si>
    <t>St_C554_C00T054158.1</t>
  </si>
  <si>
    <t>St_C554_C00T054157.1</t>
  </si>
  <si>
    <t>C419_chr11</t>
  </si>
  <si>
    <t>St_C419_C11T002354.1</t>
  </si>
  <si>
    <t>St_C419_C11T002353.1</t>
  </si>
  <si>
    <t>St_C419_C11T002352.1</t>
  </si>
  <si>
    <t>St_C419_C11T002351.1</t>
  </si>
  <si>
    <t>St_C419_C11T002350.1</t>
  </si>
  <si>
    <t>St_C419_C11T002349.1</t>
  </si>
  <si>
    <t>St_C419_C11T002348.1</t>
  </si>
  <si>
    <t>St_C419_C11T002347.1</t>
  </si>
  <si>
    <t>St_C419_C11T002346.1</t>
  </si>
  <si>
    <t>St_C419_C11T002345.1</t>
  </si>
  <si>
    <t>St_C419_C11T002344.1</t>
  </si>
  <si>
    <t>St_C419_C11T002343.1</t>
  </si>
  <si>
    <t>St_C419_C11T002342.1</t>
  </si>
  <si>
    <t>St_C419_C11T002341.1</t>
  </si>
  <si>
    <t>St_C419_C11T002340.1</t>
  </si>
  <si>
    <t>St_C419_C11T002339.1</t>
  </si>
  <si>
    <t>St_C419_C11T002338.1</t>
  </si>
  <si>
    <t>St_C419_C11T002337.1</t>
  </si>
  <si>
    <t>St_C419_C11T002336.1</t>
  </si>
  <si>
    <t>St_C419_C11T002335.2</t>
  </si>
  <si>
    <t>St_C419_C11T002334.1</t>
  </si>
  <si>
    <t>St_C419_C11T002333.1</t>
  </si>
  <si>
    <t>St_C419_C11T002332.1</t>
  </si>
  <si>
    <t>St_C419_C11T002331.1</t>
  </si>
  <si>
    <t>St_C419_C11T002330.1</t>
  </si>
  <si>
    <t>C419_C419_chr11_nlr_76-0.0-mRNA-1</t>
  </si>
  <si>
    <t>St_C419_C11T002328.1</t>
  </si>
  <si>
    <t>C419_C419_chr11_nlr_77-0.2-mRNA-1</t>
  </si>
  <si>
    <t>St_C419_C11T002326.1</t>
  </si>
  <si>
    <t>St_C419_C11T002325.1</t>
  </si>
  <si>
    <t>St_C419_C11T002324.1</t>
  </si>
  <si>
    <t>C419_C419_chr11_nlr_79-0.0-mRNA-1</t>
  </si>
  <si>
    <t>C419_C419_chr11_nlr_80-0.0-mRNA-1</t>
  </si>
  <si>
    <t>C419_C419_chr11_nlr_81-0.2-mRNA-1</t>
  </si>
  <si>
    <t>St_C419_C11T002319.1</t>
  </si>
  <si>
    <t>St_C419_C11T002318.1</t>
  </si>
  <si>
    <t>St_C419_C11T002317.1</t>
  </si>
  <si>
    <t>St_C419_C11T002316.1</t>
  </si>
  <si>
    <t>St_C419_C11T002315.1</t>
  </si>
  <si>
    <t>C419_C419_chr11_nlr_82-0.0-mRNA-1</t>
  </si>
  <si>
    <t>St_C419_C11T002313.1</t>
  </si>
  <si>
    <t>St_C419_C11T002312.1</t>
  </si>
  <si>
    <t>C419_C419_chr11_nlr_83-0.4-mRNA-1</t>
  </si>
  <si>
    <t>St_C419_C11T002310.1</t>
  </si>
  <si>
    <t>C419_C419_chr11_nlr_84-0.0-mRNA-1</t>
  </si>
  <si>
    <t>St_C419_C11T002308.1</t>
  </si>
  <si>
    <t>C419_C419_chr11_nlr_85-0.0-mRNA-1</t>
  </si>
  <si>
    <t>C419_C419_chr11_nlr_86-0.2-mRNA-1</t>
  </si>
  <si>
    <t>St_C419_C11T002305.1</t>
  </si>
  <si>
    <t>St_C419_C11T002304.1</t>
  </si>
  <si>
    <t>St_C419_C11T002303.1</t>
  </si>
  <si>
    <t>St_C419_C11T002302.1</t>
  </si>
  <si>
    <t>St_C419_C11T002301.1</t>
  </si>
  <si>
    <t>St_C419_C11T002300.1</t>
  </si>
  <si>
    <t>C419_C419_chr11_nlr_87-0.1-mRNA-1</t>
  </si>
  <si>
    <t>St_C419_C11T002298.1</t>
  </si>
  <si>
    <t>C419_C419_chr11_nlr_88-0.1-mRNA-1</t>
  </si>
  <si>
    <t>C419_C419_chr11_nlr_89-0.1-mRNA-1</t>
  </si>
  <si>
    <t>C419_C419_chr11_nlr_90-0.0-mRNA-1</t>
  </si>
  <si>
    <t>St_C419_C11T002294.1</t>
  </si>
  <si>
    <t>St_C419_C11T002293.1</t>
  </si>
  <si>
    <t>St_C419_C11T002292.1</t>
  </si>
  <si>
    <t>St_C419_C11T002291.1</t>
  </si>
  <si>
    <t>St_C419_C11T002290.1</t>
  </si>
  <si>
    <t>C419_C419_chr11_nlr_91-0.4-mRNA-1</t>
  </si>
  <si>
    <t>St_C419_C11T002288.1</t>
  </si>
  <si>
    <t>St_C419_C11T002287.1</t>
  </si>
  <si>
    <t>C419_C419_chr11_nlr_92-0.1-mRNA-1</t>
  </si>
  <si>
    <t>C419_C419_chr11_nlr_93-0.3-mRNA-1</t>
  </si>
  <si>
    <t>C419_C419_chr11_nlr_94-0.0-mRNA-1</t>
  </si>
  <si>
    <t>C419_C419_chr11_nlr_95-0.0-mRNA-1</t>
  </si>
  <si>
    <t>St_C419_C11T002283.1</t>
  </si>
  <si>
    <t>C419_C419_chr11_nlr_96-0.1-mRNA-1</t>
  </si>
  <si>
    <t>St_C419_C11T002282.1</t>
  </si>
  <si>
    <t>C419_C419_chr11_nlr_97-0.0-mRNA-1</t>
  </si>
  <si>
    <t>St_C419_C11T002280.1</t>
  </si>
  <si>
    <t>C419_C419_chr11_nlr_98-0.2-mRNA-1</t>
  </si>
  <si>
    <t>St_C419_C11T002278.1</t>
  </si>
  <si>
    <t>C419_C419_chr11_nlr_99-0.5-mRNA-1</t>
  </si>
  <si>
    <t>C419_C419_chr11_nlr_99-0.4-mRNA-1</t>
  </si>
  <si>
    <t>St_C419_C11T002275.1</t>
  </si>
  <si>
    <t>St_C419_C11T002274.1</t>
  </si>
  <si>
    <t>St_C419_C11T002273.1</t>
  </si>
  <si>
    <t>St_C419_C11T002272.1</t>
  </si>
  <si>
    <t>C419_C419_chr11_nlr_100-0.0-mRNA-1</t>
  </si>
  <si>
    <t>St_C419_C11T002271.1</t>
  </si>
  <si>
    <t>C419_C419_chr11_nlr_101-0.3-mRNA-1</t>
  </si>
  <si>
    <t>St_C419_C11T002269.1</t>
  </si>
  <si>
    <t>St_C419_C11T002268.1</t>
  </si>
  <si>
    <t>C419_C419_chr11_nlr_102-0.2-mRNA-1</t>
  </si>
  <si>
    <t>St_C419_C11T002266.1</t>
  </si>
  <si>
    <t>St_C419_C11T002265.1</t>
  </si>
  <si>
    <t>St_C419_C11T002264.1</t>
  </si>
  <si>
    <t>St_C419_C11T002263.1</t>
  </si>
  <si>
    <t>C419_C419_chr11_nlr_103-0.0-mRNA-1</t>
  </si>
  <si>
    <t>St_C419_C11T002261.1</t>
  </si>
  <si>
    <t>C419_C419_chr11_nlr_104-0.1-mRNA-1</t>
  </si>
  <si>
    <t>C419_C419_chr11_nlr_105-0.6-mRNA-1</t>
  </si>
  <si>
    <t>St_C419_C11T002258.1</t>
  </si>
  <si>
    <t>C419_C419_chr11_nlr_106-0.1-mRNA-1</t>
  </si>
  <si>
    <t>St_C419_C11T002257.1</t>
  </si>
  <si>
    <t>C419_C419_chr11_nlr_107-0.2-mRNA-1</t>
  </si>
  <si>
    <t>St_C419_C11T002255.1</t>
  </si>
  <si>
    <t>St_C419_C11T002254.1</t>
  </si>
  <si>
    <t>C419_C419_chr11_nlr_108-0.0-mRNA-1</t>
  </si>
  <si>
    <t>St_C419_C11T002252.1</t>
  </si>
  <si>
    <t>C419_C419_chr11_nlr_109-0.1-mRNA-1</t>
  </si>
  <si>
    <t>St_C419_C11T002250.1</t>
  </si>
  <si>
    <t>St_C419_C11T002249.1</t>
  </si>
  <si>
    <t>St_C419_C11T002248.1</t>
  </si>
  <si>
    <t>St_C419_C11T002247.1</t>
  </si>
  <si>
    <t>St_C419_C11T002246.1</t>
  </si>
  <si>
    <t>St_C419_C11T002245.1</t>
  </si>
  <si>
    <t>St_C419_C11T002244.1</t>
  </si>
  <si>
    <t>St_C419_C11T002243.1</t>
  </si>
  <si>
    <t>C419_C419_chr11_nlr_110-0.1-mRNA-1</t>
  </si>
  <si>
    <t>St_C419_C11T002241.1</t>
  </si>
  <si>
    <t>C419_C419_chr11_nlr_111-0.1-mRNA-1</t>
  </si>
  <si>
    <t>C419_C419_chr11_nlr_112-0.0-mRNA-1</t>
  </si>
  <si>
    <t>St_C419_C11T002238.1</t>
  </si>
  <si>
    <t>St_C419_C11T002237.1</t>
  </si>
  <si>
    <t>C419_C419_chr11_nlr_113-0.1-mRNA-1</t>
  </si>
  <si>
    <t>St_C419_C11T002235.1</t>
  </si>
  <si>
    <t>St_C419_C11T002234.1</t>
  </si>
  <si>
    <t>C419_C419_chr11_nlr_114-0.1-mRNA-1</t>
  </si>
  <si>
    <t>St_C419_C11T002232.1</t>
  </si>
  <si>
    <t>St_C419_C11T002231.1</t>
  </si>
  <si>
    <t>St_C419_C11T002230.1</t>
  </si>
  <si>
    <t>St_C419_C11T002229.1</t>
  </si>
  <si>
    <t>St_C419_C11T002228.1</t>
  </si>
  <si>
    <t>St_C419_C11T002227.1</t>
  </si>
  <si>
    <t>St_C419_C11T002226.1</t>
  </si>
  <si>
    <t>St_C419_C11T002225.1</t>
  </si>
  <si>
    <t>St_C419_C11T002224.1</t>
  </si>
  <si>
    <t>St_C419_C11T002223.1</t>
  </si>
  <si>
    <t>St_C419_C11T002222.1</t>
  </si>
  <si>
    <t>St_C419_C11T002221.1</t>
  </si>
  <si>
    <t>St_C419_C11T002220.1</t>
  </si>
  <si>
    <t>St_C419_C11T002219.1</t>
  </si>
  <si>
    <t>St_C419_C11T002218.1</t>
  </si>
  <si>
    <t>St_C419_C11T002217.1</t>
  </si>
  <si>
    <t>St_C419_C11T002216.1</t>
  </si>
  <si>
    <t>St_C419_C11T002215.2</t>
  </si>
  <si>
    <t>St_C419_C11T002214.1</t>
  </si>
  <si>
    <t>C337_ptg0014</t>
  </si>
  <si>
    <t>St_C337_C00T060490.1</t>
  </si>
  <si>
    <t>St_C337_C00T79630.1</t>
  </si>
  <si>
    <t>St_C337_C00T060488.1</t>
  </si>
  <si>
    <t>St_C337_C00T060487.1</t>
  </si>
  <si>
    <t>St_C337_C00T060486.1</t>
  </si>
  <si>
    <t>St_C337_C00T060485.1</t>
  </si>
  <si>
    <t>St_C337_C00T060484.1</t>
  </si>
  <si>
    <t>St_C337_C00T060483.1</t>
  </si>
  <si>
    <t>St_C337_C00T060482.1</t>
  </si>
  <si>
    <t>St_C337_C00T060481.1</t>
  </si>
  <si>
    <t>St_C337_C00T060480.1</t>
  </si>
  <si>
    <t>St_C337_C00T060479.1</t>
  </si>
  <si>
    <t>St_C337_C00T060478.1</t>
  </si>
  <si>
    <t>St_C337_C00T060477.1</t>
  </si>
  <si>
    <t>St_C337_C00T060476.1</t>
  </si>
  <si>
    <t>St_C337_C00T060475.1</t>
  </si>
  <si>
    <t>St_C337_C00T060474.1</t>
  </si>
  <si>
    <t>C337_C337_ptg0014_nlr_39-0.0-mRNA-1</t>
  </si>
  <si>
    <t>C337_C337_ptg0014_nlr_38-0.3-mRNA-1</t>
  </si>
  <si>
    <t>C337_C337_ptg0014_nlr_37-0.0-mRNA-1</t>
  </si>
  <si>
    <t>C337_C337_ptg0014_nlr_36-0.4-mRNA-1</t>
  </si>
  <si>
    <t>C337_C337_ptg0014_nlr_35-0.3-mRNA-1</t>
  </si>
  <si>
    <t>C337_C337_ptg0014_nlr_34-0.2-mRNA-1</t>
  </si>
  <si>
    <t>C337_C337_ptg0014_nlr_33-0.2-mRNA-1</t>
  </si>
  <si>
    <t>C337_C337_ptg0014_nlr_32-0.5-mRNA-1</t>
  </si>
  <si>
    <t>C337_C337_ptg0014_nlr_31-0.0-mRNA-1</t>
  </si>
  <si>
    <t>St_C337_C00T060473.1</t>
  </si>
  <si>
    <t>C337_C337_ptg0014_nlr_30-0.1-mRNA-1</t>
  </si>
  <si>
    <t>C337_C337_ptg0014_nlr_29-0.0-mRNA-1</t>
  </si>
  <si>
    <t>C337_C337_ptg0014_nlr_28-0.1-mRNA-1</t>
  </si>
  <si>
    <t>C337_C337_ptg0014_nlr_27-0.4-mRNA-1</t>
  </si>
  <si>
    <t>St_C337_C00T060472.1</t>
  </si>
  <si>
    <t>C337_C337_ptg0014_nlr_26-0.1-mRNA-1</t>
  </si>
  <si>
    <t>C337_C337_ptg0014_nlr_25-0.5-mRNA-1</t>
  </si>
  <si>
    <t>C337_C337_ptg0014_nlr_24-0.4-mRNA-1</t>
  </si>
  <si>
    <t>C337_C337_ptg0014_nlr_23-0.4-mRNA-1</t>
  </si>
  <si>
    <t>St_C337_C00T060471.1</t>
  </si>
  <si>
    <t>C337_C337_ptg0014_nlr_22-0.8-mRNA-1</t>
  </si>
  <si>
    <t>St_C337_C00T060470.1</t>
  </si>
  <si>
    <t>St_C337_C00T060469.1</t>
  </si>
  <si>
    <t>C337_C337_ptg0014_nlr_21-0.6-mRNA-1</t>
  </si>
  <si>
    <t>C337_C337_ptg0014_nlr_20-0.1-mRNA-1</t>
  </si>
  <si>
    <t>St_C337_C00T060468.1</t>
  </si>
  <si>
    <t>C337_C337_ptg0014_nlr_19-0.4-mRNA-1</t>
  </si>
  <si>
    <t>St_C337_C00T060467.1</t>
  </si>
  <si>
    <t>C337_C337_ptg0014_nlr_18-0.8-mRNA-1</t>
  </si>
  <si>
    <t>St_C337_C00T060466.1</t>
  </si>
  <si>
    <t>C337_C337_ptg0014_nlr_17-0.0-mRNA-1</t>
  </si>
  <si>
    <t>St_C337_C00T060465.1</t>
  </si>
  <si>
    <t>St_C337_C00T060464.1</t>
  </si>
  <si>
    <t>C337_C337_ptg0014_nlr_16-0.0-mRNA-1</t>
  </si>
  <si>
    <t>St_C337_C00T060463.1</t>
  </si>
  <si>
    <t>C337_C337_ptg0014_nlr_15-0.2-mRNA-1</t>
  </si>
  <si>
    <t>St_C337_C00T060461.1</t>
  </si>
  <si>
    <t>St_C337_C00T060460.1</t>
  </si>
  <si>
    <t>St_C337_C00T060459.1</t>
  </si>
  <si>
    <t>St_C337_C00T060458.1</t>
  </si>
  <si>
    <t>St_C337_C00T060457.1</t>
  </si>
  <si>
    <t>St_C337_C00T060456.1</t>
  </si>
  <si>
    <t>St_C337_C00T060455.1</t>
  </si>
  <si>
    <t>St_C337_C00T060454.1</t>
  </si>
  <si>
    <t>St_C337_C00T060453.1</t>
  </si>
  <si>
    <t>St_C337_C00T060452.1</t>
  </si>
  <si>
    <t>St_C337_C00T060451.1</t>
  </si>
  <si>
    <t>St_C337_C00T060450.1</t>
  </si>
  <si>
    <t>St_C337_C00T060449.1</t>
  </si>
  <si>
    <t>St_C337_C00T060448.1</t>
  </si>
  <si>
    <t>St_C337_C00T060447.1</t>
  </si>
  <si>
    <t>St_C337_C00T060446.1</t>
  </si>
  <si>
    <t>St_C337_C00T060445.1</t>
  </si>
  <si>
    <t>St_C337_C00T060444.1</t>
  </si>
  <si>
    <t>St_C337_C00T060443.1</t>
  </si>
  <si>
    <t>St_C337_C00T060442.1</t>
  </si>
  <si>
    <t>St_C337_C00T060441.1</t>
  </si>
  <si>
    <t>St_C337_C00T060440.1</t>
  </si>
  <si>
    <t>St_C337_C00T060439.1</t>
  </si>
  <si>
    <t>St_C337_C00T060438.1</t>
  </si>
  <si>
    <t>St_C337_C00T060437.1</t>
  </si>
  <si>
    <t>St_C337_C00T060436.1</t>
  </si>
  <si>
    <t>St_C337_C00T060435.1</t>
  </si>
  <si>
    <t>St_C337_C00T060434.1</t>
  </si>
  <si>
    <t>E454_chr11</t>
  </si>
  <si>
    <t>St_E454_C11T002457.1</t>
  </si>
  <si>
    <t>St_E454_C11T002456.1</t>
  </si>
  <si>
    <t>St_E454_C11T002455.1</t>
  </si>
  <si>
    <t>St_E454_C11T002454.1</t>
  </si>
  <si>
    <t>St_E454_C11T002453.1</t>
  </si>
  <si>
    <t>St_E454_C11T002452.1</t>
  </si>
  <si>
    <t>St_E454_C11T002451.1</t>
  </si>
  <si>
    <t>St_E454_C11T002450.1</t>
  </si>
  <si>
    <t>St_E454_C11T002449.1</t>
  </si>
  <si>
    <t>St_E454_C11T002448.1</t>
  </si>
  <si>
    <t>St_E454_C11T002447.1</t>
  </si>
  <si>
    <t>St_E454_C11T002446.1</t>
  </si>
  <si>
    <t>St_E454_C11T002445.1</t>
  </si>
  <si>
    <t>St_E454_C11T002444.1</t>
  </si>
  <si>
    <t>St_E454_C11T002443.1</t>
  </si>
  <si>
    <t>St_E454_C11T002442.1</t>
  </si>
  <si>
    <t>St_E454_C11T002441.1</t>
  </si>
  <si>
    <t>St_E454_C11T002440.1</t>
  </si>
  <si>
    <t>St_E454_C11T002439.1</t>
  </si>
  <si>
    <t>St_E454_C11T002438.1</t>
  </si>
  <si>
    <t>St_E454_C11T002437.1</t>
  </si>
  <si>
    <t>St_E454_C11T002436.1</t>
  </si>
  <si>
    <t>St_E454_C11T002435.1</t>
  </si>
  <si>
    <t>St_E454_C11T002434.1</t>
  </si>
  <si>
    <t>St_E454_C11T002433.1</t>
  </si>
  <si>
    <t>St_E454_C11T002432.1</t>
  </si>
  <si>
    <t>St_E454_C11T002431.1</t>
  </si>
  <si>
    <t>St_E454_C11T002430.1</t>
  </si>
  <si>
    <t>St_E454_C11T002429.1</t>
  </si>
  <si>
    <t>St_E454_C11T002428.1</t>
  </si>
  <si>
    <t>St_E454_C11T002427.1</t>
  </si>
  <si>
    <t>St_E454_C11T002426.1</t>
  </si>
  <si>
    <t>St_E454_C11T002425.1</t>
  </si>
  <si>
    <t>St_E454_C11T002424.1</t>
  </si>
  <si>
    <t>St_E454_C11T002423.1</t>
  </si>
  <si>
    <t>E454_E454_chr11_nlr_58-0.1-mRNA-1</t>
  </si>
  <si>
    <t>E454_E454_chr11_nlr_59-0.1-mRNA-1</t>
  </si>
  <si>
    <t>St_E454_C11T002421.1</t>
  </si>
  <si>
    <t>St_E454_C11T002420.1</t>
  </si>
  <si>
    <t>E454_E454_chr11_nlr_60-0.1-mRNA-1</t>
  </si>
  <si>
    <t>St_E454_C11T002418.1</t>
  </si>
  <si>
    <t>E454_E454_chr11_nlr_61-0.3-mRNA-1</t>
  </si>
  <si>
    <t>St_E454_C11T002416.1</t>
  </si>
  <si>
    <t>St_E454_C11T002415.1</t>
  </si>
  <si>
    <t>E454_E454_chr11_nlr_62-0.2-mRNA-1</t>
  </si>
  <si>
    <t>E454_E454_chr11_nlr_63-0.1-mRNA-1</t>
  </si>
  <si>
    <t>St_E454_C11T002413.1</t>
  </si>
  <si>
    <t>E454_E454_chr11_nlr_64-0.4-mRNA-1</t>
  </si>
  <si>
    <t>E454_E454_chr11_nlr_65-0.0-mRNA-1</t>
  </si>
  <si>
    <t>St_E454_C11T002411.1</t>
  </si>
  <si>
    <t>St_E454_C11T002410.1</t>
  </si>
  <si>
    <t>St_E454_C11T002409.1</t>
  </si>
  <si>
    <t>St_E454_C11T002408.1</t>
  </si>
  <si>
    <t>St_E454_C11T002407.1</t>
  </si>
  <si>
    <t>St_E454_C11T002406.1</t>
  </si>
  <si>
    <t>St_E454_C11T002405.1</t>
  </si>
  <si>
    <t>St_E454_C11T002404.1</t>
  </si>
  <si>
    <t>St_E454_C11T002403.1</t>
  </si>
  <si>
    <t>St_E454_C11T002402.1</t>
  </si>
  <si>
    <t>St_E454_C11T002401.1</t>
  </si>
  <si>
    <t>St_E454_C11T002400.1</t>
  </si>
  <si>
    <t>St_E454_C11T002399.1</t>
  </si>
  <si>
    <t>St_E454_C11T002398.1</t>
  </si>
  <si>
    <t>St_E454_C11T002397.1</t>
  </si>
  <si>
    <t>St_E454_C11T002396.1</t>
  </si>
  <si>
    <t>St_E454_C11T002395.1</t>
  </si>
  <si>
    <t>St_E454_C11T002394.1</t>
  </si>
  <si>
    <t>St_E454_C11T002393.1</t>
  </si>
  <si>
    <t>St_E454_C11T48398.1</t>
  </si>
  <si>
    <t>St_E454_C11T002391.1</t>
  </si>
  <si>
    <t>Soltu.DM.11G025310.1</t>
  </si>
  <si>
    <t>Soltu.DM.11G025300.1</t>
  </si>
  <si>
    <t>Soltu.DM.11G025290.1</t>
  </si>
  <si>
    <t>Soltu.DM.11G025280.1</t>
  </si>
  <si>
    <t>Soltu.DM.11G025270.1</t>
  </si>
  <si>
    <t>Soltu.DM.11G025260.1</t>
  </si>
  <si>
    <t>Soltu.DM.11G025240.1</t>
  </si>
  <si>
    <t>Soltu.DM.11G025230.1</t>
  </si>
  <si>
    <t>Soltu.DM.11G025220.1</t>
  </si>
  <si>
    <t>Soltu.DM.11G025210.1</t>
  </si>
  <si>
    <t>Soltu.DM.11G025200.1</t>
  </si>
  <si>
    <t>Soltu.DM.11G025190.1</t>
  </si>
  <si>
    <t>Soltu.DM.11G025180.2</t>
  </si>
  <si>
    <t>Soltu.DM.11G025170.1</t>
  </si>
  <si>
    <t>Soltu.DM.11G025160.1</t>
  </si>
  <si>
    <t>Soltu.DM.11G025150.1</t>
  </si>
  <si>
    <t>Soltu.DM.11G025140.1</t>
  </si>
  <si>
    <t>Soltu.DM.11G025130.1</t>
  </si>
  <si>
    <t>Soltu.DM.11G025120.1</t>
  </si>
  <si>
    <t>Soltu.DM.11G025110.1</t>
  </si>
  <si>
    <t>Soltu.DM.11G025100.1</t>
  </si>
  <si>
    <t>Soltu.DM.11G025090.1</t>
  </si>
  <si>
    <t>Soltu.DM.11G025080.1</t>
  </si>
  <si>
    <t>Soltu.DM.11G025070.1</t>
  </si>
  <si>
    <t>Soltu.DM.11G025060.1</t>
  </si>
  <si>
    <t>Soltu.DM.11G025050.1</t>
  </si>
  <si>
    <t>Soltu.DM.11G025040.1</t>
  </si>
  <si>
    <t>Soltu.DM.11G025030.1</t>
  </si>
  <si>
    <t>Soltu.DM.11G025020.1</t>
  </si>
  <si>
    <t>Soltu.DM.11G025000.1</t>
  </si>
  <si>
    <t>DM_chr11_nlr_76-0.3-mRNA-1</t>
  </si>
  <si>
    <t>DM_chr11_nlr_77-0.1-mRNA-1</t>
  </si>
  <si>
    <t>Soltu.DM.11G024970.1</t>
  </si>
  <si>
    <t>DM_chr11_nlr_78-0.0-mRNA-1</t>
  </si>
  <si>
    <t>Soltu.DM.11G024950.1</t>
  </si>
  <si>
    <t>Soltu.DM.11G024940.1</t>
  </si>
  <si>
    <t>Soltu.DM.11G024930.1</t>
  </si>
  <si>
    <t>DM_chr11_nlr_79-0.1-mRNA-1</t>
  </si>
  <si>
    <t>Soltu.DM.11G024910.1</t>
  </si>
  <si>
    <t>DM_chr11_nlr_80-0.0-mRNA-1</t>
  </si>
  <si>
    <t>Soltu.DM.11G024870.1</t>
  </si>
  <si>
    <t>Soltu.DM.11G024860.1</t>
  </si>
  <si>
    <t>DM_chr11_nlr_81-0.1-mRNA-1</t>
  </si>
  <si>
    <t>Soltu.DM.11G024840.1</t>
  </si>
  <si>
    <t>Soltu.DM.11G024830.1</t>
  </si>
  <si>
    <t>Soltu.DM.11G024820.1</t>
  </si>
  <si>
    <t>Soltu.DM.11G024810.1</t>
  </si>
  <si>
    <t>Soltu.DM.11G024800.1</t>
  </si>
  <si>
    <t>Soltu.DM.11G024790.1</t>
  </si>
  <si>
    <t>Soltu.DM.11G024780.1</t>
  </si>
  <si>
    <t>Soltu.DM.11G024770.1</t>
  </si>
  <si>
    <t>Soltu.DM.11G024760.1</t>
  </si>
  <si>
    <t>Soltu.DM.11G024750.1</t>
  </si>
  <si>
    <t>Soltu.DM.11G024740.1</t>
  </si>
  <si>
    <t>Soltu.DM.11G024730.1</t>
  </si>
  <si>
    <t>Soltu.DM.11G024720.1</t>
  </si>
  <si>
    <t>Soltu.DM.11G024710.1</t>
  </si>
  <si>
    <t>Soltu.DM.11G024700.1</t>
  </si>
  <si>
    <t>Soltu.DM.11G024690.1</t>
  </si>
  <si>
    <t>Soltu.DM.11G024680.1</t>
  </si>
  <si>
    <t>Soltu.DM.11G024670.1</t>
  </si>
  <si>
    <t>Soltu.DM.11G024660.1</t>
  </si>
  <si>
    <t>Strand</t>
    <phoneticPr fontId="3" type="noConversion"/>
  </si>
  <si>
    <t>Chromosome</t>
    <phoneticPr fontId="3" type="noConversion"/>
  </si>
  <si>
    <t>Gene models</t>
    <phoneticPr fontId="3" type="noConversion"/>
  </si>
  <si>
    <r>
      <t xml:space="preserve">Fig. 2c. Gene information flanking the </t>
    </r>
    <r>
      <rPr>
        <b/>
        <i/>
        <sz val="14"/>
        <color theme="1"/>
        <rFont val="Times New Roman"/>
        <family val="1"/>
      </rPr>
      <t>R3a</t>
    </r>
    <r>
      <rPr>
        <b/>
        <sz val="14"/>
        <color theme="1"/>
        <rFont val="Times New Roman"/>
        <family val="1"/>
      </rPr>
      <t xml:space="preserve"> locus from 11 representative accessions</t>
    </r>
    <phoneticPr fontId="3" type="noConversion"/>
  </si>
  <si>
    <t>Heinz_70</t>
  </si>
  <si>
    <t>ZY58_70</t>
  </si>
  <si>
    <t>Heinz_69</t>
  </si>
  <si>
    <t>ZY58_69</t>
  </si>
  <si>
    <t>Heinz_68</t>
  </si>
  <si>
    <t>ZY58_68</t>
  </si>
  <si>
    <t>Heinz_67</t>
  </si>
  <si>
    <t>ZY58_67</t>
  </si>
  <si>
    <t>Heinz_66</t>
  </si>
  <si>
    <t>ZY58_66</t>
  </si>
  <si>
    <t>Heinz_65</t>
  </si>
  <si>
    <t>ZY58_65</t>
  </si>
  <si>
    <t>Heinz_64</t>
  </si>
  <si>
    <t>ZY58_64</t>
  </si>
  <si>
    <t>Heinz_63</t>
  </si>
  <si>
    <t>ZY58_63</t>
  </si>
  <si>
    <t>Heinz_62</t>
  </si>
  <si>
    <t>ZY58_62</t>
  </si>
  <si>
    <t>Heinz_61</t>
  </si>
  <si>
    <t>ZY58_61</t>
  </si>
  <si>
    <t>Heinz_60</t>
  </si>
  <si>
    <t>ZY58_60</t>
  </si>
  <si>
    <t>Heinz_59</t>
  </si>
  <si>
    <t>ZY58_59</t>
  </si>
  <si>
    <t>Heinz_58</t>
  </si>
  <si>
    <t>ZY58_58</t>
  </si>
  <si>
    <t>Heinz_57</t>
  </si>
  <si>
    <t>ZY58_57</t>
  </si>
  <si>
    <t>Heinz_56</t>
  </si>
  <si>
    <t>ZY58_56</t>
  </si>
  <si>
    <t>Heinz_55</t>
  </si>
  <si>
    <t>ZY58_55</t>
  </si>
  <si>
    <t>Heinz_54</t>
  </si>
  <si>
    <t>ZY58_54</t>
  </si>
  <si>
    <t>Heinz_53</t>
  </si>
  <si>
    <t>ZY58_53</t>
  </si>
  <si>
    <t>Heinz_52</t>
  </si>
  <si>
    <t>ZY58_52</t>
  </si>
  <si>
    <t>Heinz_51</t>
  </si>
  <si>
    <t>ZY58_51</t>
  </si>
  <si>
    <t>Heinz_50</t>
  </si>
  <si>
    <t>ZY58_50</t>
  </si>
  <si>
    <t>Heinz_49</t>
  </si>
  <si>
    <t>ZY58_49</t>
  </si>
  <si>
    <t>Heinz_48</t>
  </si>
  <si>
    <t>ZY58_48</t>
  </si>
  <si>
    <t>Heinz_47</t>
  </si>
  <si>
    <t>ZY58_47</t>
  </si>
  <si>
    <t>Heinz_46</t>
  </si>
  <si>
    <t>ZY58_46</t>
  </si>
  <si>
    <t>Heinz_45</t>
  </si>
  <si>
    <t>ZY58_45</t>
  </si>
  <si>
    <t>Heinz_44</t>
  </si>
  <si>
    <t>ZY58_44</t>
  </si>
  <si>
    <t>Heinz_43</t>
  </si>
  <si>
    <t>ZY58_43</t>
  </si>
  <si>
    <t>Heinz_42</t>
  </si>
  <si>
    <t>ZY58_42</t>
  </si>
  <si>
    <t>Heinz_41</t>
  </si>
  <si>
    <t>ZY58_41</t>
  </si>
  <si>
    <t>Heinz_40</t>
  </si>
  <si>
    <t>ZY58_40</t>
  </si>
  <si>
    <t>Heinz_39</t>
  </si>
  <si>
    <t>ZY58_39</t>
  </si>
  <si>
    <t>Heinz_38</t>
  </si>
  <si>
    <t>ZY58_38</t>
  </si>
  <si>
    <t>Heinz_37</t>
  </si>
  <si>
    <t>ZY58_37</t>
  </si>
  <si>
    <t>Heinz_36</t>
  </si>
  <si>
    <t>ZY58_36</t>
  </si>
  <si>
    <t>Heinz_35</t>
  </si>
  <si>
    <t>ZY58_35</t>
  </si>
  <si>
    <t>Heinz_34</t>
  </si>
  <si>
    <t>ZY58_34</t>
  </si>
  <si>
    <t>Heinz_33</t>
  </si>
  <si>
    <t>ZY58_33</t>
  </si>
  <si>
    <t>Heinz_32</t>
  </si>
  <si>
    <t>ZY58_32</t>
  </si>
  <si>
    <t>Heinz_31</t>
  </si>
  <si>
    <t>ZY58_31</t>
  </si>
  <si>
    <t>Heinz_30</t>
  </si>
  <si>
    <t>ZY58_30</t>
  </si>
  <si>
    <t>Heinz_29</t>
  </si>
  <si>
    <t>ZY58_29</t>
  </si>
  <si>
    <t>Heinz_28</t>
  </si>
  <si>
    <t>ZY58_28</t>
  </si>
  <si>
    <t>Heinz_27</t>
  </si>
  <si>
    <t>ZY58_27</t>
  </si>
  <si>
    <t>Heinz_26</t>
  </si>
  <si>
    <t>ZY58_26</t>
  </si>
  <si>
    <t>Heinz_25</t>
  </si>
  <si>
    <t>ZY58_25</t>
  </si>
  <si>
    <t>Heinz_24</t>
  </si>
  <si>
    <t>ZY58_24</t>
  </si>
  <si>
    <t>Heinz_23</t>
  </si>
  <si>
    <t>ZY58_23</t>
  </si>
  <si>
    <t>Heinz_22</t>
  </si>
  <si>
    <t>ZY58_22</t>
  </si>
  <si>
    <t>Heinz_21</t>
  </si>
  <si>
    <t>ZY58_21</t>
  </si>
  <si>
    <t>Heinz_20</t>
  </si>
  <si>
    <t>ZY58_20</t>
  </si>
  <si>
    <t>Heinz_19</t>
  </si>
  <si>
    <t>ZY58_19</t>
  </si>
  <si>
    <t>Heinz_18</t>
  </si>
  <si>
    <t>ZY58_18</t>
  </si>
  <si>
    <t>Heinz_17</t>
  </si>
  <si>
    <t>ZY58_17</t>
  </si>
  <si>
    <t>Heinz_16</t>
  </si>
  <si>
    <t>ZY58_16</t>
  </si>
  <si>
    <t>Heinz_15</t>
  </si>
  <si>
    <t>ZY58_15</t>
  </si>
  <si>
    <t>Heinz_14</t>
  </si>
  <si>
    <t>ZY58_14</t>
  </si>
  <si>
    <t>Heinz_13</t>
  </si>
  <si>
    <t>ZY58_13</t>
  </si>
  <si>
    <t>Heinz_12</t>
  </si>
  <si>
    <t>ZY58_12</t>
  </si>
  <si>
    <t>Heinz_11</t>
  </si>
  <si>
    <t>ZY58_11</t>
  </si>
  <si>
    <t>Heinz_10</t>
  </si>
  <si>
    <t>ZY58_10</t>
  </si>
  <si>
    <t>Heinz_9</t>
  </si>
  <si>
    <t>ZY58_9</t>
  </si>
  <si>
    <t>Heinz_8</t>
  </si>
  <si>
    <t>ZY58_8</t>
  </si>
  <si>
    <t>Heinz_7</t>
  </si>
  <si>
    <t>ZY58_7</t>
  </si>
  <si>
    <t>Heinz_6</t>
  </si>
  <si>
    <t>ZY58_6</t>
  </si>
  <si>
    <t>Heinz_5</t>
  </si>
  <si>
    <t>ZY58_5</t>
  </si>
  <si>
    <t>Heinz_4</t>
  </si>
  <si>
    <t>ZY58_4</t>
  </si>
  <si>
    <t>Heinz_3</t>
  </si>
  <si>
    <t>ZY58_3</t>
  </si>
  <si>
    <t>Heinz_2</t>
  </si>
  <si>
    <t>ZY58_2</t>
  </si>
  <si>
    <t>Heinz_1</t>
  </si>
  <si>
    <t>ZY58_1</t>
  </si>
  <si>
    <t>ZY58_72</t>
  </si>
  <si>
    <t>ZY63_72</t>
  </si>
  <si>
    <t>ZY58_71</t>
  </si>
  <si>
    <t>ZY63_71</t>
  </si>
  <si>
    <t>ZY63_70</t>
  </si>
  <si>
    <t>ZY63_69</t>
  </si>
  <si>
    <t>ZY63_68</t>
  </si>
  <si>
    <t>ZY63_67</t>
  </si>
  <si>
    <t>ZY63_66</t>
  </si>
  <si>
    <t>ZY63_65</t>
  </si>
  <si>
    <t>ZY63_64</t>
  </si>
  <si>
    <t>ZY63_63</t>
  </si>
  <si>
    <t>ZY63_62</t>
  </si>
  <si>
    <t>ZY63_61</t>
  </si>
  <si>
    <t>ZY63_60</t>
  </si>
  <si>
    <t>ZY63_59</t>
  </si>
  <si>
    <t>ZY63_58</t>
  </si>
  <si>
    <t>ZY63_57</t>
  </si>
  <si>
    <t>ZY63_56</t>
  </si>
  <si>
    <t>ZY63_55</t>
  </si>
  <si>
    <t>ZY63_54</t>
  </si>
  <si>
    <t>ZY63_53</t>
  </si>
  <si>
    <t>ZY63_52</t>
  </si>
  <si>
    <t>ZY63_51</t>
  </si>
  <si>
    <t>ZY63_50</t>
  </si>
  <si>
    <t>ZY63_49</t>
  </si>
  <si>
    <t>ZY63_48</t>
  </si>
  <si>
    <t>ZY63_47</t>
  </si>
  <si>
    <t>ZY63_46</t>
  </si>
  <si>
    <t>ZY63_45</t>
  </si>
  <si>
    <t>ZY63_44</t>
  </si>
  <si>
    <t>ZY63_43</t>
  </si>
  <si>
    <t>ZY63_42</t>
  </si>
  <si>
    <t>ZY63_41</t>
  </si>
  <si>
    <t>ZY63_40</t>
  </si>
  <si>
    <t>ZY63_39</t>
  </si>
  <si>
    <t>ZY63_38</t>
  </si>
  <si>
    <t>ZY63_37</t>
  </si>
  <si>
    <t>ZY63_36</t>
  </si>
  <si>
    <t>ZY63_35</t>
  </si>
  <si>
    <t>ZY63_34</t>
  </si>
  <si>
    <t>ZY63_33</t>
  </si>
  <si>
    <t>ZY63_32</t>
  </si>
  <si>
    <t>ZY63_31</t>
  </si>
  <si>
    <t>ZY63_30</t>
  </si>
  <si>
    <t>ZY63_29</t>
  </si>
  <si>
    <t>ZY63_28</t>
  </si>
  <si>
    <t>ZY63_27</t>
  </si>
  <si>
    <t>ZY63_26</t>
  </si>
  <si>
    <t>ZY63_25</t>
  </si>
  <si>
    <t>ZY63_24</t>
  </si>
  <si>
    <t>ZY63_23</t>
  </si>
  <si>
    <t>ZY63_22</t>
  </si>
  <si>
    <t>ZY63_21</t>
  </si>
  <si>
    <t>ZY63_20</t>
  </si>
  <si>
    <t>ZY63_19</t>
  </si>
  <si>
    <t>ZY63_18</t>
  </si>
  <si>
    <t>ZY63_17</t>
  </si>
  <si>
    <t>ZY63_16</t>
  </si>
  <si>
    <t>ZY63_15</t>
  </si>
  <si>
    <t>ZY63_14</t>
  </si>
  <si>
    <t>ZY63_13</t>
  </si>
  <si>
    <t>ZY63_12</t>
  </si>
  <si>
    <t>ZY63_11</t>
  </si>
  <si>
    <t>ZY63_10</t>
  </si>
  <si>
    <t>ZY63_9</t>
  </si>
  <si>
    <t>ZY63_8</t>
  </si>
  <si>
    <t>ZY63_7</t>
  </si>
  <si>
    <t>ZY63_6</t>
  </si>
  <si>
    <t>ZY63_5</t>
  </si>
  <si>
    <t>ZY63_4</t>
  </si>
  <si>
    <t>ZY63_3</t>
  </si>
  <si>
    <t>ZY63_2</t>
  </si>
  <si>
    <t>ZY63_1</t>
  </si>
  <si>
    <t>C347_58</t>
  </si>
  <si>
    <t>C347_57</t>
  </si>
  <si>
    <t>C347_56</t>
  </si>
  <si>
    <t>C347_55</t>
  </si>
  <si>
    <t>C347_54</t>
  </si>
  <si>
    <t>C347_53</t>
  </si>
  <si>
    <t>C347_52</t>
  </si>
  <si>
    <t>C347_51</t>
  </si>
  <si>
    <t>C347_50</t>
  </si>
  <si>
    <t>C347_49</t>
  </si>
  <si>
    <t>C347_48</t>
  </si>
  <si>
    <t>C347_47</t>
  </si>
  <si>
    <t>C347_46</t>
  </si>
  <si>
    <t>C347_45</t>
  </si>
  <si>
    <t>C347_44</t>
  </si>
  <si>
    <t>C347_43</t>
  </si>
  <si>
    <t>C347_42</t>
  </si>
  <si>
    <t>C347_41</t>
  </si>
  <si>
    <t>C347_40</t>
  </si>
  <si>
    <t>C347_39</t>
  </si>
  <si>
    <t>C347_38</t>
  </si>
  <si>
    <t>C347_37</t>
  </si>
  <si>
    <t>C347_36</t>
  </si>
  <si>
    <t>C347_35</t>
  </si>
  <si>
    <t>C347_34</t>
  </si>
  <si>
    <t>C347_33</t>
  </si>
  <si>
    <t>C347_32</t>
  </si>
  <si>
    <t>C347_31</t>
  </si>
  <si>
    <t>C347_30</t>
  </si>
  <si>
    <t>C347_29</t>
  </si>
  <si>
    <t>C347_28</t>
  </si>
  <si>
    <t>C347_27</t>
  </si>
  <si>
    <t>C347_26</t>
  </si>
  <si>
    <t>C347_25</t>
  </si>
  <si>
    <t>C347_24</t>
  </si>
  <si>
    <t>C347_23</t>
  </si>
  <si>
    <t>C347_22</t>
  </si>
  <si>
    <t>C347_21</t>
  </si>
  <si>
    <t>C347_20</t>
  </si>
  <si>
    <t>C347_19</t>
  </si>
  <si>
    <t>C347_18</t>
  </si>
  <si>
    <t>C347_17</t>
  </si>
  <si>
    <t>C347_16</t>
  </si>
  <si>
    <t>C347_15</t>
  </si>
  <si>
    <t>C347_14</t>
  </si>
  <si>
    <t>C347_13</t>
  </si>
  <si>
    <t>C347_12</t>
  </si>
  <si>
    <t>C347_11</t>
  </si>
  <si>
    <t>C347_10</t>
  </si>
  <si>
    <t>C347_9</t>
  </si>
  <si>
    <t>C347_8</t>
  </si>
  <si>
    <t>C347_7</t>
  </si>
  <si>
    <t>C347_6</t>
  </si>
  <si>
    <t>C347_5</t>
  </si>
  <si>
    <t>C347_4</t>
  </si>
  <si>
    <t>C347_3</t>
  </si>
  <si>
    <t>C347_2</t>
  </si>
  <si>
    <t>C347_1</t>
  </si>
  <si>
    <t>C347_69</t>
  </si>
  <si>
    <t>C351_69</t>
  </si>
  <si>
    <t>C347_68</t>
  </si>
  <si>
    <t>C351_68</t>
  </si>
  <si>
    <t>C347_67</t>
  </si>
  <si>
    <t>C351_67</t>
  </si>
  <si>
    <t>C347_66</t>
  </si>
  <si>
    <t>C351_66</t>
  </si>
  <si>
    <t>C347_65</t>
  </si>
  <si>
    <t>C351_65</t>
  </si>
  <si>
    <t>C347_64</t>
  </si>
  <si>
    <t>C351_64</t>
  </si>
  <si>
    <t>C347_63</t>
  </si>
  <si>
    <t>C351_63</t>
  </si>
  <si>
    <t>C347_62</t>
  </si>
  <si>
    <t>C351_62</t>
  </si>
  <si>
    <t>C347_61</t>
  </si>
  <si>
    <t>C351_61</t>
  </si>
  <si>
    <t>C347_60</t>
  </si>
  <si>
    <t>C351_60</t>
  </si>
  <si>
    <t>C347_59</t>
  </si>
  <si>
    <t>C351_59</t>
  </si>
  <si>
    <t>C351_58</t>
  </si>
  <si>
    <t>C351_57</t>
  </si>
  <si>
    <t>C351_56</t>
  </si>
  <si>
    <t>C351_55</t>
  </si>
  <si>
    <t>C351_54</t>
  </si>
  <si>
    <t>C351_53</t>
  </si>
  <si>
    <t>C351_52</t>
  </si>
  <si>
    <t>C351_51</t>
  </si>
  <si>
    <t>C351_50</t>
  </si>
  <si>
    <t>C351_49</t>
  </si>
  <si>
    <t>C351_48</t>
  </si>
  <si>
    <t>C351_47</t>
  </si>
  <si>
    <t>C351_46</t>
  </si>
  <si>
    <t>C351_45</t>
  </si>
  <si>
    <t>C351_44</t>
  </si>
  <si>
    <t>C351_43</t>
  </si>
  <si>
    <t>C351_42</t>
  </si>
  <si>
    <t>C351_41</t>
  </si>
  <si>
    <t>C351_40</t>
  </si>
  <si>
    <t>C351_39</t>
  </si>
  <si>
    <t>C351_38</t>
  </si>
  <si>
    <t>C351_37</t>
  </si>
  <si>
    <t>C351_36</t>
  </si>
  <si>
    <t>C351_35</t>
  </si>
  <si>
    <t>C351_34</t>
  </si>
  <si>
    <t>C351_33</t>
  </si>
  <si>
    <t>C351_32</t>
  </si>
  <si>
    <t>C351_31</t>
  </si>
  <si>
    <t>C351_30</t>
  </si>
  <si>
    <t>C351_29</t>
  </si>
  <si>
    <t>C351_28</t>
  </si>
  <si>
    <t>C351_27</t>
  </si>
  <si>
    <t>C351_26</t>
  </si>
  <si>
    <t>C351_25</t>
  </si>
  <si>
    <t>C351_24</t>
  </si>
  <si>
    <t>C351_23</t>
  </si>
  <si>
    <t>C351_22</t>
  </si>
  <si>
    <t>C351_21</t>
  </si>
  <si>
    <t>C351_20</t>
  </si>
  <si>
    <t>C351_19</t>
  </si>
  <si>
    <t>C351_18</t>
  </si>
  <si>
    <t>C351_17</t>
  </si>
  <si>
    <t>C351_16</t>
  </si>
  <si>
    <t>C351_15</t>
  </si>
  <si>
    <t>C351_14</t>
  </si>
  <si>
    <t>C351_13</t>
  </si>
  <si>
    <t>C351_12</t>
  </si>
  <si>
    <t>C351_11</t>
  </si>
  <si>
    <t>C351_10</t>
  </si>
  <si>
    <t>C351_9</t>
  </si>
  <si>
    <t>C351_8</t>
  </si>
  <si>
    <t>C351_7</t>
  </si>
  <si>
    <t>C351_6</t>
  </si>
  <si>
    <t>C351_5</t>
  </si>
  <si>
    <t>C351_4</t>
  </si>
  <si>
    <t>C351_3</t>
  </si>
  <si>
    <t>C351_2</t>
  </si>
  <si>
    <t>C351_1</t>
  </si>
  <si>
    <t>C656_38</t>
  </si>
  <si>
    <t>C656_37</t>
  </si>
  <si>
    <t>C656_36</t>
  </si>
  <si>
    <t>C656_35</t>
  </si>
  <si>
    <t>C656_34</t>
  </si>
  <si>
    <t>C656_33</t>
  </si>
  <si>
    <t>C656_32</t>
  </si>
  <si>
    <t>C656_31</t>
  </si>
  <si>
    <t>C656_30</t>
  </si>
  <si>
    <t>C656_29</t>
  </si>
  <si>
    <t>C656_28</t>
  </si>
  <si>
    <t>C656_27</t>
  </si>
  <si>
    <t>C656_26</t>
  </si>
  <si>
    <t>C656_25</t>
  </si>
  <si>
    <t>C656_24</t>
  </si>
  <si>
    <t>C656_23</t>
  </si>
  <si>
    <t>C656_22</t>
  </si>
  <si>
    <t>C656_21</t>
  </si>
  <si>
    <t>C656_20</t>
  </si>
  <si>
    <t>C656_19</t>
  </si>
  <si>
    <t>C656_18</t>
  </si>
  <si>
    <t>C656_17</t>
  </si>
  <si>
    <t>C656_16</t>
  </si>
  <si>
    <t>C656_15</t>
  </si>
  <si>
    <t>C656_14</t>
  </si>
  <si>
    <t>C656_13</t>
  </si>
  <si>
    <t>C656_12</t>
  </si>
  <si>
    <t>C656_11</t>
  </si>
  <si>
    <t>C656_10</t>
  </si>
  <si>
    <t>C656_9</t>
  </si>
  <si>
    <t>C656_8</t>
  </si>
  <si>
    <t>C656_7</t>
  </si>
  <si>
    <t>C656_6</t>
  </si>
  <si>
    <t>C656_5</t>
  </si>
  <si>
    <t>C656_4</t>
  </si>
  <si>
    <t>C656_3</t>
  </si>
  <si>
    <t>C656_2</t>
  </si>
  <si>
    <t>C656_1</t>
  </si>
  <si>
    <t>C656_44</t>
  </si>
  <si>
    <t>C554_44</t>
  </si>
  <si>
    <t>C656_43</t>
  </si>
  <si>
    <t>C554_43</t>
  </si>
  <si>
    <t>C656_42</t>
  </si>
  <si>
    <t>C554_42</t>
  </si>
  <si>
    <t>C656_41</t>
  </si>
  <si>
    <t>C554_41</t>
  </si>
  <si>
    <t>C656_40</t>
  </si>
  <si>
    <t>C554_40</t>
  </si>
  <si>
    <t>C656_39</t>
  </si>
  <si>
    <t>C554_39</t>
  </si>
  <si>
    <t>C554_38</t>
  </si>
  <si>
    <t>C554_37</t>
  </si>
  <si>
    <t>C554_36</t>
  </si>
  <si>
    <t>C554_35</t>
  </si>
  <si>
    <t>C554_34</t>
  </si>
  <si>
    <t>C554_33</t>
  </si>
  <si>
    <t>C554_32</t>
  </si>
  <si>
    <t>C554_31</t>
  </si>
  <si>
    <t>C554_30</t>
  </si>
  <si>
    <t>C554_29</t>
  </si>
  <si>
    <t>C554_28</t>
  </si>
  <si>
    <t>C554_27</t>
  </si>
  <si>
    <t>C554_26</t>
  </si>
  <si>
    <t>C554_25</t>
  </si>
  <si>
    <t>C554_24</t>
  </si>
  <si>
    <t>C554_23</t>
  </si>
  <si>
    <t>C554_22</t>
  </si>
  <si>
    <t>C554_21</t>
  </si>
  <si>
    <t>C554_20</t>
  </si>
  <si>
    <t>C554_19</t>
  </si>
  <si>
    <t>C554_18</t>
  </si>
  <si>
    <t>C554_17</t>
  </si>
  <si>
    <t>C554_16</t>
  </si>
  <si>
    <t>C554_15</t>
  </si>
  <si>
    <t>C554_14</t>
  </si>
  <si>
    <t>C554_13</t>
  </si>
  <si>
    <t>C554_12</t>
  </si>
  <si>
    <t>C554_11</t>
  </si>
  <si>
    <t>C554_10</t>
  </si>
  <si>
    <t>C554_9</t>
  </si>
  <si>
    <t>C554_8</t>
  </si>
  <si>
    <t>C554_7</t>
  </si>
  <si>
    <t>C554_6</t>
  </si>
  <si>
    <t>C554_5</t>
  </si>
  <si>
    <t>C554_4</t>
  </si>
  <si>
    <t>C554_3</t>
  </si>
  <si>
    <t>C554_2</t>
  </si>
  <si>
    <t>C554_1</t>
  </si>
  <si>
    <t>C419_43</t>
  </si>
  <si>
    <t>C419_42</t>
  </si>
  <si>
    <t>C419_41</t>
  </si>
  <si>
    <t>C419_40</t>
  </si>
  <si>
    <t>C419_39</t>
  </si>
  <si>
    <t>C419_38</t>
  </si>
  <si>
    <t>C419_37</t>
  </si>
  <si>
    <t>C419_36</t>
  </si>
  <si>
    <t>C419_35</t>
  </si>
  <si>
    <t>C419_34</t>
  </si>
  <si>
    <t>C419_33</t>
  </si>
  <si>
    <t>C419_32</t>
  </si>
  <si>
    <t>C419_31</t>
  </si>
  <si>
    <t>C419_30</t>
  </si>
  <si>
    <t>C419_29</t>
  </si>
  <si>
    <t>C419_28</t>
  </si>
  <si>
    <t>C419_27</t>
  </si>
  <si>
    <t>C419_26</t>
  </si>
  <si>
    <t>C419_25</t>
  </si>
  <si>
    <t>C419_24</t>
  </si>
  <si>
    <t>C419_23</t>
  </si>
  <si>
    <t>C419_22</t>
  </si>
  <si>
    <t>C419_21</t>
  </si>
  <si>
    <t>C419_20</t>
  </si>
  <si>
    <t>C419_19</t>
  </si>
  <si>
    <t>C419_18</t>
  </si>
  <si>
    <t>C419_17</t>
  </si>
  <si>
    <t>C419_16</t>
  </si>
  <si>
    <t>C419_15</t>
  </si>
  <si>
    <t>C419_14</t>
  </si>
  <si>
    <t>C419_13</t>
  </si>
  <si>
    <t>C419_12</t>
  </si>
  <si>
    <t>C419_11</t>
  </si>
  <si>
    <t>C419_10</t>
  </si>
  <si>
    <t>C419_9</t>
  </si>
  <si>
    <t>C419_8</t>
  </si>
  <si>
    <t>C419_7</t>
  </si>
  <si>
    <t>C419_6</t>
  </si>
  <si>
    <t>C419_5</t>
  </si>
  <si>
    <t>C419_4</t>
  </si>
  <si>
    <t>C419_3</t>
  </si>
  <si>
    <t>C419_2</t>
  </si>
  <si>
    <t>C419_1</t>
  </si>
  <si>
    <t>C419_50</t>
  </si>
  <si>
    <t>C337_50</t>
  </si>
  <si>
    <t>C419_49</t>
  </si>
  <si>
    <t>C337_49</t>
  </si>
  <si>
    <t>C419_48</t>
  </si>
  <si>
    <t>C337_48</t>
  </si>
  <si>
    <t>C419_47</t>
  </si>
  <si>
    <t>C337_47</t>
  </si>
  <si>
    <t>C419_46</t>
  </si>
  <si>
    <t>C337_46</t>
  </si>
  <si>
    <t>C419_45</t>
  </si>
  <si>
    <t>C337_45</t>
  </si>
  <si>
    <t>C419_44</t>
  </si>
  <si>
    <t>C337_44</t>
  </si>
  <si>
    <t>C337_43</t>
  </si>
  <si>
    <t>C337_42</t>
  </si>
  <si>
    <t>C337_41</t>
  </si>
  <si>
    <t>C337_40</t>
  </si>
  <si>
    <t>C337_39</t>
  </si>
  <si>
    <t>C337_38</t>
  </si>
  <si>
    <t>C337_37</t>
  </si>
  <si>
    <t>C337_36</t>
  </si>
  <si>
    <t>C337_35</t>
  </si>
  <si>
    <t>C337_34</t>
  </si>
  <si>
    <t>C337_33</t>
  </si>
  <si>
    <t>C337_32</t>
  </si>
  <si>
    <t>C337_31</t>
  </si>
  <si>
    <t>C337_30</t>
  </si>
  <si>
    <t>C337_29</t>
  </si>
  <si>
    <t>C337_28</t>
  </si>
  <si>
    <t>C337_27</t>
  </si>
  <si>
    <t>C337_26</t>
  </si>
  <si>
    <t>C337_25</t>
  </si>
  <si>
    <t>C337_24</t>
  </si>
  <si>
    <t>C337_23</t>
  </si>
  <si>
    <t>C337_22</t>
  </si>
  <si>
    <t>C337_21</t>
  </si>
  <si>
    <t>C337_20</t>
  </si>
  <si>
    <t>C337_19</t>
  </si>
  <si>
    <t>C337_18</t>
  </si>
  <si>
    <t>C337_17</t>
  </si>
  <si>
    <t>C337_16</t>
  </si>
  <si>
    <t>C337_15</t>
  </si>
  <si>
    <t>C337_14</t>
  </si>
  <si>
    <t>C337_13</t>
  </si>
  <si>
    <t>C337_12</t>
  </si>
  <si>
    <t>C337_11</t>
  </si>
  <si>
    <t>C337_10</t>
  </si>
  <si>
    <t>C337_9</t>
  </si>
  <si>
    <t>C337_8</t>
  </si>
  <si>
    <t>C337_7</t>
  </si>
  <si>
    <t>C337_6</t>
  </si>
  <si>
    <t>C337_5</t>
  </si>
  <si>
    <t>C337_4</t>
  </si>
  <si>
    <t>C337_3</t>
  </si>
  <si>
    <t>C337_2</t>
  </si>
  <si>
    <t>C337_1</t>
  </si>
  <si>
    <t>E454_43</t>
  </si>
  <si>
    <t>E454_42</t>
  </si>
  <si>
    <t>E454_41</t>
  </si>
  <si>
    <t>E454_40</t>
  </si>
  <si>
    <t>E454_39</t>
  </si>
  <si>
    <t>E454_38</t>
  </si>
  <si>
    <t>E454_37</t>
  </si>
  <si>
    <t>E454_36</t>
  </si>
  <si>
    <t>E454_35</t>
  </si>
  <si>
    <t>E454_34</t>
  </si>
  <si>
    <t>E454_33</t>
  </si>
  <si>
    <t>E454_32</t>
  </si>
  <si>
    <t>E454_31</t>
  </si>
  <si>
    <t>E454_30</t>
  </si>
  <si>
    <t>E454_29</t>
  </si>
  <si>
    <t>E454_28</t>
  </si>
  <si>
    <t>E454_27</t>
  </si>
  <si>
    <t>E454_26</t>
  </si>
  <si>
    <t>E454_25</t>
  </si>
  <si>
    <t>E454_24</t>
  </si>
  <si>
    <t>E454_23</t>
  </si>
  <si>
    <t>E454_22</t>
  </si>
  <si>
    <t>E454_21</t>
  </si>
  <si>
    <t>E454_20</t>
  </si>
  <si>
    <t>E454_19</t>
  </si>
  <si>
    <t>E454_18</t>
  </si>
  <si>
    <t>E454_17</t>
  </si>
  <si>
    <t>E454_16</t>
  </si>
  <si>
    <t>E454_15</t>
  </si>
  <si>
    <t>E454_14</t>
  </si>
  <si>
    <t>E454_13</t>
  </si>
  <si>
    <t>E454_12</t>
  </si>
  <si>
    <t>E454_11</t>
  </si>
  <si>
    <t>E454_10</t>
  </si>
  <si>
    <t>E454_9</t>
  </si>
  <si>
    <t>E454_8</t>
  </si>
  <si>
    <t>E454_7</t>
  </si>
  <si>
    <t>E454_6</t>
  </si>
  <si>
    <t>E454_5</t>
  </si>
  <si>
    <t>E454_4</t>
  </si>
  <si>
    <t>E454_3</t>
  </si>
  <si>
    <t>E454_2</t>
  </si>
  <si>
    <t>E454_1</t>
  </si>
  <si>
    <t>E454_45</t>
  </si>
  <si>
    <t>DM_45</t>
  </si>
  <si>
    <t>E454_44</t>
  </si>
  <si>
    <t>DM_44</t>
  </si>
  <si>
    <t>DM_43</t>
  </si>
  <si>
    <t>DM_42</t>
  </si>
  <si>
    <t>DM_41</t>
  </si>
  <si>
    <t>DM_40</t>
  </si>
  <si>
    <t>DM_39</t>
  </si>
  <si>
    <t>DM_38</t>
  </si>
  <si>
    <t>DM_37</t>
  </si>
  <si>
    <t>DM_36</t>
  </si>
  <si>
    <t>DM_35</t>
  </si>
  <si>
    <t>DM_34</t>
  </si>
  <si>
    <t>DM_33</t>
  </si>
  <si>
    <t>DM_32</t>
  </si>
  <si>
    <t>DM_31</t>
  </si>
  <si>
    <t>DM_30</t>
  </si>
  <si>
    <t>DM_29</t>
  </si>
  <si>
    <t>DM_28</t>
  </si>
  <si>
    <t>DM_27</t>
  </si>
  <si>
    <t>DM_26</t>
  </si>
  <si>
    <t>DM_25</t>
  </si>
  <si>
    <t>DM_24</t>
  </si>
  <si>
    <t>DM_23</t>
  </si>
  <si>
    <t>DM_22</t>
  </si>
  <si>
    <t>DM_21</t>
  </si>
  <si>
    <t>DM_20</t>
  </si>
  <si>
    <t>DM_19</t>
  </si>
  <si>
    <t>DM_18</t>
  </si>
  <si>
    <t>DM_17</t>
  </si>
  <si>
    <t>DM_16</t>
  </si>
  <si>
    <t>DM_15</t>
  </si>
  <si>
    <t>DM_14</t>
  </si>
  <si>
    <t>DM_13</t>
  </si>
  <si>
    <t>DM_12</t>
  </si>
  <si>
    <t>DM_11</t>
  </si>
  <si>
    <t>DM_10</t>
  </si>
  <si>
    <t>DM_9</t>
  </si>
  <si>
    <t>DM_8</t>
  </si>
  <si>
    <t>DM_7</t>
  </si>
  <si>
    <t>DM_6</t>
  </si>
  <si>
    <t>DM_5</t>
  </si>
  <si>
    <t>DM_4</t>
  </si>
  <si>
    <t>DM_3</t>
  </si>
  <si>
    <t>DM_2</t>
  </si>
  <si>
    <t>DM_1</t>
  </si>
  <si>
    <t>Accession2</t>
    <phoneticPr fontId="3" type="noConversion"/>
  </si>
  <si>
    <t>Accession1</t>
    <phoneticPr fontId="3" type="noConversion"/>
  </si>
  <si>
    <r>
      <t xml:space="preserve">Fig. 2c. Synteny information flanking the </t>
    </r>
    <r>
      <rPr>
        <b/>
        <i/>
        <sz val="14"/>
        <color rgb="FF000000"/>
        <rFont val="Times New Roman"/>
        <family val="1"/>
      </rPr>
      <t>R3a</t>
    </r>
    <r>
      <rPr>
        <b/>
        <sz val="14"/>
        <color rgb="FF000000"/>
        <rFont val="Times New Roman"/>
        <family val="1"/>
      </rPr>
      <t xml:space="preserve"> locus from 11 representative accessions</t>
    </r>
    <phoneticPr fontId="3" type="noConversion"/>
  </si>
  <si>
    <t>Relative_Start</t>
    <phoneticPr fontId="3" type="noConversion"/>
  </si>
  <si>
    <t>Relative_En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76" formatCode="_ * #,##0_ ;_ * \-#,##0_ ;_ * &quot;-&quot;??_ ;_ @_ "/>
    <numFmt numFmtId="177" formatCode="#,##0_ "/>
  </numFmts>
  <fonts count="1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rgb="FF000000"/>
      <name val="等线"/>
      <family val="4"/>
      <charset val="134"/>
      <scheme val="minor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43" fontId="5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2" fillId="0" borderId="0" xfId="1" applyFont="1">
      <alignment vertical="center"/>
    </xf>
    <xf numFmtId="0" fontId="4" fillId="0" borderId="0" xfId="1" applyFont="1">
      <alignment vertical="center"/>
    </xf>
    <xf numFmtId="176" fontId="4" fillId="0" borderId="0" xfId="2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177" fontId="12" fillId="0" borderId="0" xfId="0" applyNumberFormat="1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6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</cellXfs>
  <cellStyles count="3">
    <cellStyle name="常规" xfId="0" builtinId="0"/>
    <cellStyle name="常规 2" xfId="1" xr:uid="{F9C58A12-4537-B142-8079-E630B604DD2B}"/>
    <cellStyle name="千位分隔 2" xfId="2" xr:uid="{E0EF3F5B-CBF5-034A-96EE-642E2741A3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0B4CB-B9F5-6948-A884-27ADBDED6B52}">
  <dimension ref="A1:H48"/>
  <sheetViews>
    <sheetView zoomScale="90" workbookViewId="0">
      <selection activeCell="H20" sqref="H20"/>
    </sheetView>
  </sheetViews>
  <sheetFormatPr baseColWidth="10" defaultRowHeight="16"/>
  <cols>
    <col min="1" max="1" width="14.83203125" style="2" bestFit="1" customWidth="1"/>
    <col min="2" max="8" width="10.83203125" style="2"/>
    <col min="9" max="16384" width="10.83203125" style="1"/>
  </cols>
  <sheetData>
    <row r="1" spans="1:8" ht="18">
      <c r="A1" s="5" t="s">
        <v>54</v>
      </c>
    </row>
    <row r="2" spans="1:8">
      <c r="A2" s="16" t="s">
        <v>53</v>
      </c>
      <c r="B2" s="16" t="s">
        <v>52</v>
      </c>
      <c r="C2" s="17"/>
      <c r="D2" s="17"/>
      <c r="E2" s="17"/>
      <c r="F2" s="17"/>
      <c r="G2" s="17"/>
      <c r="H2" s="17"/>
    </row>
    <row r="3" spans="1:8">
      <c r="A3" s="16"/>
      <c r="B3" s="4" t="s">
        <v>51</v>
      </c>
      <c r="C3" s="4" t="s">
        <v>50</v>
      </c>
      <c r="D3" s="4" t="s">
        <v>49</v>
      </c>
      <c r="E3" s="4" t="s">
        <v>48</v>
      </c>
      <c r="F3" s="4" t="s">
        <v>47</v>
      </c>
      <c r="G3" s="4" t="s">
        <v>46</v>
      </c>
      <c r="H3" s="4" t="s">
        <v>45</v>
      </c>
    </row>
    <row r="4" spans="1:8">
      <c r="A4" s="2" t="s">
        <v>44</v>
      </c>
      <c r="B4" s="3">
        <v>31</v>
      </c>
      <c r="C4" s="3">
        <v>104</v>
      </c>
      <c r="D4" s="3">
        <v>125</v>
      </c>
      <c r="E4" s="3">
        <v>156</v>
      </c>
      <c r="F4" s="3">
        <v>17</v>
      </c>
      <c r="G4" s="3">
        <v>45</v>
      </c>
      <c r="H4" s="3">
        <f t="shared" ref="H4:H48" si="0">SUM(B4:G4)</f>
        <v>478</v>
      </c>
    </row>
    <row r="5" spans="1:8">
      <c r="A5" s="2" t="s">
        <v>43</v>
      </c>
      <c r="B5" s="3">
        <v>39</v>
      </c>
      <c r="C5" s="3">
        <v>134</v>
      </c>
      <c r="D5" s="3">
        <v>166</v>
      </c>
      <c r="E5" s="3">
        <v>257</v>
      </c>
      <c r="F5" s="3">
        <v>31</v>
      </c>
      <c r="G5" s="3">
        <v>78</v>
      </c>
      <c r="H5" s="3">
        <f t="shared" si="0"/>
        <v>705</v>
      </c>
    </row>
    <row r="6" spans="1:8">
      <c r="A6" s="2" t="s">
        <v>42</v>
      </c>
      <c r="B6" s="3">
        <v>60</v>
      </c>
      <c r="C6" s="3">
        <v>152</v>
      </c>
      <c r="D6" s="3">
        <v>200</v>
      </c>
      <c r="E6" s="3">
        <v>257</v>
      </c>
      <c r="F6" s="3">
        <v>24</v>
      </c>
      <c r="G6" s="3">
        <v>68</v>
      </c>
      <c r="H6" s="3">
        <f t="shared" si="0"/>
        <v>761</v>
      </c>
    </row>
    <row r="7" spans="1:8">
      <c r="A7" s="2" t="s">
        <v>41</v>
      </c>
      <c r="B7" s="3">
        <v>58</v>
      </c>
      <c r="C7" s="3">
        <v>177</v>
      </c>
      <c r="D7" s="3">
        <v>171</v>
      </c>
      <c r="E7" s="3">
        <v>287</v>
      </c>
      <c r="F7" s="3">
        <v>29</v>
      </c>
      <c r="G7" s="3">
        <v>77</v>
      </c>
      <c r="H7" s="3">
        <f t="shared" si="0"/>
        <v>799</v>
      </c>
    </row>
    <row r="8" spans="1:8">
      <c r="A8" s="2" t="s">
        <v>40</v>
      </c>
      <c r="B8" s="3">
        <v>43</v>
      </c>
      <c r="C8" s="3">
        <v>246</v>
      </c>
      <c r="D8" s="3">
        <v>202</v>
      </c>
      <c r="E8" s="3">
        <v>329</v>
      </c>
      <c r="F8" s="3">
        <v>39</v>
      </c>
      <c r="G8" s="3">
        <v>84</v>
      </c>
      <c r="H8" s="3">
        <f t="shared" si="0"/>
        <v>943</v>
      </c>
    </row>
    <row r="9" spans="1:8">
      <c r="A9" s="2" t="s">
        <v>39</v>
      </c>
      <c r="B9" s="3">
        <v>45</v>
      </c>
      <c r="C9" s="3">
        <v>306</v>
      </c>
      <c r="D9" s="3">
        <v>179</v>
      </c>
      <c r="E9" s="3">
        <v>363</v>
      </c>
      <c r="F9" s="3">
        <v>55</v>
      </c>
      <c r="G9" s="3">
        <v>98</v>
      </c>
      <c r="H9" s="3">
        <f t="shared" si="0"/>
        <v>1046</v>
      </c>
    </row>
    <row r="10" spans="1:8">
      <c r="A10" s="2" t="s">
        <v>38</v>
      </c>
      <c r="B10" s="3">
        <v>74</v>
      </c>
      <c r="C10" s="3">
        <v>251</v>
      </c>
      <c r="D10" s="3">
        <v>183</v>
      </c>
      <c r="E10" s="3">
        <v>380</v>
      </c>
      <c r="F10" s="3">
        <v>63</v>
      </c>
      <c r="G10" s="3">
        <v>122</v>
      </c>
      <c r="H10" s="3">
        <f t="shared" si="0"/>
        <v>1073</v>
      </c>
    </row>
    <row r="11" spans="1:8">
      <c r="A11" s="2" t="s">
        <v>37</v>
      </c>
      <c r="B11" s="3">
        <v>47</v>
      </c>
      <c r="C11" s="3">
        <v>373</v>
      </c>
      <c r="D11" s="3">
        <v>146</v>
      </c>
      <c r="E11" s="3">
        <v>429</v>
      </c>
      <c r="F11" s="3">
        <v>37</v>
      </c>
      <c r="G11" s="3">
        <v>102</v>
      </c>
      <c r="H11" s="3">
        <f t="shared" si="0"/>
        <v>1134</v>
      </c>
    </row>
    <row r="12" spans="1:8">
      <c r="A12" s="2" t="s">
        <v>36</v>
      </c>
      <c r="B12" s="3">
        <v>68</v>
      </c>
      <c r="C12" s="3">
        <v>336</v>
      </c>
      <c r="D12" s="3">
        <v>188</v>
      </c>
      <c r="E12" s="3">
        <v>454</v>
      </c>
      <c r="F12" s="3">
        <v>39</v>
      </c>
      <c r="G12" s="3">
        <v>92</v>
      </c>
      <c r="H12" s="3">
        <f t="shared" si="0"/>
        <v>1177</v>
      </c>
    </row>
    <row r="13" spans="1:8">
      <c r="A13" s="2" t="s">
        <v>35</v>
      </c>
      <c r="B13" s="3">
        <v>69</v>
      </c>
      <c r="C13" s="3">
        <v>372</v>
      </c>
      <c r="D13" s="3">
        <v>174</v>
      </c>
      <c r="E13" s="3">
        <v>414</v>
      </c>
      <c r="F13" s="3">
        <v>43</v>
      </c>
      <c r="G13" s="3">
        <v>106</v>
      </c>
      <c r="H13" s="3">
        <f t="shared" si="0"/>
        <v>1178</v>
      </c>
    </row>
    <row r="14" spans="1:8">
      <c r="A14" s="2" t="s">
        <v>34</v>
      </c>
      <c r="B14" s="3">
        <v>71</v>
      </c>
      <c r="C14" s="3">
        <v>338</v>
      </c>
      <c r="D14" s="3">
        <v>160</v>
      </c>
      <c r="E14" s="3">
        <v>506</v>
      </c>
      <c r="F14" s="3">
        <v>55</v>
      </c>
      <c r="G14" s="3">
        <v>125</v>
      </c>
      <c r="H14" s="3">
        <f t="shared" si="0"/>
        <v>1255</v>
      </c>
    </row>
    <row r="15" spans="1:8">
      <c r="A15" s="2" t="s">
        <v>33</v>
      </c>
      <c r="B15" s="3">
        <v>61</v>
      </c>
      <c r="C15" s="3">
        <v>318</v>
      </c>
      <c r="D15" s="3">
        <v>229</v>
      </c>
      <c r="E15" s="3">
        <v>483</v>
      </c>
      <c r="F15" s="3">
        <v>60</v>
      </c>
      <c r="G15" s="3">
        <v>125</v>
      </c>
      <c r="H15" s="3">
        <f t="shared" si="0"/>
        <v>1276</v>
      </c>
    </row>
    <row r="16" spans="1:8">
      <c r="A16" s="2" t="s">
        <v>32</v>
      </c>
      <c r="B16" s="3">
        <v>60</v>
      </c>
      <c r="C16" s="3">
        <v>353</v>
      </c>
      <c r="D16" s="3">
        <v>198</v>
      </c>
      <c r="E16" s="3">
        <v>486</v>
      </c>
      <c r="F16" s="3">
        <v>75</v>
      </c>
      <c r="G16" s="3">
        <v>127</v>
      </c>
      <c r="H16" s="3">
        <f t="shared" si="0"/>
        <v>1299</v>
      </c>
    </row>
    <row r="17" spans="1:8">
      <c r="A17" s="2" t="s">
        <v>31</v>
      </c>
      <c r="B17" s="3">
        <v>94</v>
      </c>
      <c r="C17" s="3">
        <v>411</v>
      </c>
      <c r="D17" s="3">
        <v>262</v>
      </c>
      <c r="E17" s="3">
        <v>507</v>
      </c>
      <c r="F17" s="3">
        <v>74</v>
      </c>
      <c r="G17" s="3">
        <v>115</v>
      </c>
      <c r="H17" s="3">
        <f t="shared" si="0"/>
        <v>1463</v>
      </c>
    </row>
    <row r="18" spans="1:8">
      <c r="A18" s="2" t="s">
        <v>30</v>
      </c>
      <c r="B18" s="3">
        <v>118</v>
      </c>
      <c r="C18" s="3">
        <v>441</v>
      </c>
      <c r="D18" s="3">
        <v>263</v>
      </c>
      <c r="E18" s="3">
        <v>505</v>
      </c>
      <c r="F18" s="3">
        <v>52</v>
      </c>
      <c r="G18" s="3">
        <v>119</v>
      </c>
      <c r="H18" s="3">
        <f t="shared" si="0"/>
        <v>1498</v>
      </c>
    </row>
    <row r="19" spans="1:8">
      <c r="A19" s="2" t="s">
        <v>29</v>
      </c>
      <c r="B19" s="3">
        <v>77</v>
      </c>
      <c r="C19" s="3">
        <v>372</v>
      </c>
      <c r="D19" s="3">
        <v>315</v>
      </c>
      <c r="E19" s="3">
        <v>550</v>
      </c>
      <c r="F19" s="3">
        <v>90</v>
      </c>
      <c r="G19" s="3">
        <v>110</v>
      </c>
      <c r="H19" s="3">
        <f t="shared" si="0"/>
        <v>1514</v>
      </c>
    </row>
    <row r="20" spans="1:8">
      <c r="A20" s="2" t="s">
        <v>28</v>
      </c>
      <c r="B20" s="3">
        <v>91</v>
      </c>
      <c r="C20" s="3">
        <v>470</v>
      </c>
      <c r="D20" s="3">
        <v>261</v>
      </c>
      <c r="E20" s="3">
        <v>526</v>
      </c>
      <c r="F20" s="3">
        <v>90</v>
      </c>
      <c r="G20" s="3">
        <v>139</v>
      </c>
      <c r="H20" s="3">
        <f t="shared" si="0"/>
        <v>1577</v>
      </c>
    </row>
    <row r="21" spans="1:8">
      <c r="A21" s="2" t="s">
        <v>27</v>
      </c>
      <c r="B21" s="3">
        <v>93</v>
      </c>
      <c r="C21" s="3">
        <v>438</v>
      </c>
      <c r="D21" s="3">
        <v>329</v>
      </c>
      <c r="E21" s="3">
        <v>579</v>
      </c>
      <c r="F21" s="3">
        <v>91</v>
      </c>
      <c r="G21" s="3">
        <v>149</v>
      </c>
      <c r="H21" s="3">
        <f t="shared" si="0"/>
        <v>1679</v>
      </c>
    </row>
    <row r="22" spans="1:8">
      <c r="A22" s="2" t="s">
        <v>26</v>
      </c>
      <c r="B22" s="3">
        <v>116</v>
      </c>
      <c r="C22" s="3">
        <v>462</v>
      </c>
      <c r="D22" s="3">
        <v>335</v>
      </c>
      <c r="E22" s="3">
        <v>643</v>
      </c>
      <c r="F22" s="3">
        <v>130</v>
      </c>
      <c r="G22" s="3">
        <v>185</v>
      </c>
      <c r="H22" s="3">
        <f t="shared" si="0"/>
        <v>1871</v>
      </c>
    </row>
    <row r="23" spans="1:8">
      <c r="A23" s="2" t="s">
        <v>25</v>
      </c>
      <c r="B23" s="3">
        <v>115</v>
      </c>
      <c r="C23" s="3">
        <v>492</v>
      </c>
      <c r="D23" s="3">
        <v>399</v>
      </c>
      <c r="E23" s="3">
        <v>672</v>
      </c>
      <c r="F23" s="3">
        <v>87</v>
      </c>
      <c r="G23" s="3">
        <v>142</v>
      </c>
      <c r="H23" s="3">
        <f t="shared" si="0"/>
        <v>1907</v>
      </c>
    </row>
    <row r="24" spans="1:8">
      <c r="A24" s="2" t="s">
        <v>24</v>
      </c>
      <c r="B24" s="3">
        <v>65</v>
      </c>
      <c r="C24" s="3">
        <v>325</v>
      </c>
      <c r="D24" s="3">
        <v>155</v>
      </c>
      <c r="E24" s="3">
        <v>431</v>
      </c>
      <c r="F24" s="3">
        <v>27</v>
      </c>
      <c r="G24" s="3">
        <v>80</v>
      </c>
      <c r="H24" s="3">
        <f t="shared" si="0"/>
        <v>1083</v>
      </c>
    </row>
    <row r="25" spans="1:8">
      <c r="A25" s="2" t="s">
        <v>23</v>
      </c>
      <c r="B25" s="3">
        <v>72</v>
      </c>
      <c r="C25" s="3">
        <v>362</v>
      </c>
      <c r="D25" s="3">
        <v>185</v>
      </c>
      <c r="E25" s="3">
        <v>468</v>
      </c>
      <c r="F25" s="3">
        <v>37</v>
      </c>
      <c r="G25" s="3">
        <v>97</v>
      </c>
      <c r="H25" s="3">
        <f t="shared" si="0"/>
        <v>1221</v>
      </c>
    </row>
    <row r="26" spans="1:8">
      <c r="A26" s="2" t="s">
        <v>22</v>
      </c>
      <c r="B26" s="3">
        <v>77</v>
      </c>
      <c r="C26" s="3">
        <v>367</v>
      </c>
      <c r="D26" s="3">
        <v>244</v>
      </c>
      <c r="E26" s="3">
        <v>522</v>
      </c>
      <c r="F26" s="3">
        <v>48</v>
      </c>
      <c r="G26" s="3">
        <v>102</v>
      </c>
      <c r="H26" s="3">
        <f t="shared" si="0"/>
        <v>1360</v>
      </c>
    </row>
    <row r="27" spans="1:8">
      <c r="A27" s="2" t="s">
        <v>21</v>
      </c>
      <c r="B27" s="3">
        <v>97</v>
      </c>
      <c r="C27" s="3">
        <v>384</v>
      </c>
      <c r="D27" s="3">
        <v>317</v>
      </c>
      <c r="E27" s="3">
        <v>519</v>
      </c>
      <c r="F27" s="3">
        <v>60</v>
      </c>
      <c r="G27" s="3">
        <v>118</v>
      </c>
      <c r="H27" s="3">
        <f t="shared" si="0"/>
        <v>1495</v>
      </c>
    </row>
    <row r="28" spans="1:8">
      <c r="A28" s="2" t="s">
        <v>20</v>
      </c>
      <c r="B28" s="3">
        <v>41</v>
      </c>
      <c r="C28" s="3">
        <v>202</v>
      </c>
      <c r="D28" s="3">
        <v>108</v>
      </c>
      <c r="E28" s="3">
        <v>281</v>
      </c>
      <c r="F28" s="3">
        <v>45</v>
      </c>
      <c r="G28" s="3">
        <v>58</v>
      </c>
      <c r="H28" s="3">
        <f t="shared" si="0"/>
        <v>735</v>
      </c>
    </row>
    <row r="29" spans="1:8">
      <c r="A29" s="2" t="s">
        <v>19</v>
      </c>
      <c r="B29" s="3">
        <v>45</v>
      </c>
      <c r="C29" s="3">
        <v>208</v>
      </c>
      <c r="D29" s="3">
        <v>116</v>
      </c>
      <c r="E29" s="3">
        <v>274</v>
      </c>
      <c r="F29" s="3">
        <v>35</v>
      </c>
      <c r="G29" s="3">
        <v>58</v>
      </c>
      <c r="H29" s="3">
        <f t="shared" si="0"/>
        <v>736</v>
      </c>
    </row>
    <row r="30" spans="1:8">
      <c r="A30" s="2" t="s">
        <v>18</v>
      </c>
      <c r="B30" s="3">
        <v>45</v>
      </c>
      <c r="C30" s="3">
        <v>206</v>
      </c>
      <c r="D30" s="3">
        <v>196</v>
      </c>
      <c r="E30" s="3">
        <v>308</v>
      </c>
      <c r="F30" s="3">
        <v>33</v>
      </c>
      <c r="G30" s="3">
        <v>57</v>
      </c>
      <c r="H30" s="3">
        <f t="shared" si="0"/>
        <v>845</v>
      </c>
    </row>
    <row r="31" spans="1:8">
      <c r="A31" s="2" t="s">
        <v>17</v>
      </c>
      <c r="B31" s="3">
        <v>38</v>
      </c>
      <c r="C31" s="3">
        <v>261</v>
      </c>
      <c r="D31" s="3">
        <v>131</v>
      </c>
      <c r="E31" s="3">
        <v>317</v>
      </c>
      <c r="F31" s="3">
        <v>35</v>
      </c>
      <c r="G31" s="3">
        <v>79</v>
      </c>
      <c r="H31" s="3">
        <f t="shared" si="0"/>
        <v>861</v>
      </c>
    </row>
    <row r="32" spans="1:8">
      <c r="A32" s="2" t="s">
        <v>16</v>
      </c>
      <c r="B32" s="3">
        <v>56</v>
      </c>
      <c r="C32" s="3">
        <v>338</v>
      </c>
      <c r="D32" s="3">
        <v>156</v>
      </c>
      <c r="E32" s="3">
        <v>381</v>
      </c>
      <c r="F32" s="3">
        <v>62</v>
      </c>
      <c r="G32" s="3">
        <v>122</v>
      </c>
      <c r="H32" s="3">
        <f t="shared" si="0"/>
        <v>1115</v>
      </c>
    </row>
    <row r="33" spans="1:8">
      <c r="A33" s="2" t="s">
        <v>15</v>
      </c>
      <c r="B33" s="3">
        <v>67</v>
      </c>
      <c r="C33" s="3">
        <v>395</v>
      </c>
      <c r="D33" s="3">
        <v>228</v>
      </c>
      <c r="E33" s="3">
        <v>509</v>
      </c>
      <c r="F33" s="3">
        <v>56</v>
      </c>
      <c r="G33" s="3">
        <v>103</v>
      </c>
      <c r="H33" s="3">
        <f t="shared" si="0"/>
        <v>1358</v>
      </c>
    </row>
    <row r="34" spans="1:8">
      <c r="A34" s="2" t="s">
        <v>14</v>
      </c>
      <c r="B34" s="3">
        <v>82</v>
      </c>
      <c r="C34" s="3">
        <v>312</v>
      </c>
      <c r="D34" s="3">
        <v>311</v>
      </c>
      <c r="E34" s="3">
        <v>519</v>
      </c>
      <c r="F34" s="3">
        <v>48</v>
      </c>
      <c r="G34" s="3">
        <v>89</v>
      </c>
      <c r="H34" s="3">
        <f t="shared" si="0"/>
        <v>1361</v>
      </c>
    </row>
    <row r="35" spans="1:8">
      <c r="A35" s="2" t="s">
        <v>13</v>
      </c>
      <c r="B35" s="3">
        <v>77</v>
      </c>
      <c r="C35" s="3">
        <v>435</v>
      </c>
      <c r="D35" s="3">
        <v>173</v>
      </c>
      <c r="E35" s="3">
        <v>508</v>
      </c>
      <c r="F35" s="3">
        <v>77</v>
      </c>
      <c r="G35" s="3">
        <v>112</v>
      </c>
      <c r="H35" s="3">
        <f t="shared" si="0"/>
        <v>1382</v>
      </c>
    </row>
    <row r="36" spans="1:8">
      <c r="A36" s="2" t="s">
        <v>12</v>
      </c>
      <c r="B36" s="3">
        <v>103</v>
      </c>
      <c r="C36" s="3">
        <v>364</v>
      </c>
      <c r="D36" s="3">
        <v>236</v>
      </c>
      <c r="E36" s="3">
        <v>528</v>
      </c>
      <c r="F36" s="3">
        <v>62</v>
      </c>
      <c r="G36" s="3">
        <v>108</v>
      </c>
      <c r="H36" s="3">
        <f t="shared" si="0"/>
        <v>1401</v>
      </c>
    </row>
    <row r="37" spans="1:8">
      <c r="A37" s="2" t="s">
        <v>11</v>
      </c>
      <c r="B37" s="3">
        <v>70</v>
      </c>
      <c r="C37" s="3">
        <v>338</v>
      </c>
      <c r="D37" s="3">
        <v>291</v>
      </c>
      <c r="E37" s="3">
        <v>515</v>
      </c>
      <c r="F37" s="3">
        <v>95</v>
      </c>
      <c r="G37" s="3">
        <v>108</v>
      </c>
      <c r="H37" s="3">
        <f t="shared" si="0"/>
        <v>1417</v>
      </c>
    </row>
    <row r="38" spans="1:8">
      <c r="A38" s="2" t="s">
        <v>10</v>
      </c>
      <c r="B38" s="3">
        <v>74</v>
      </c>
      <c r="C38" s="3">
        <v>435</v>
      </c>
      <c r="D38" s="3">
        <v>197</v>
      </c>
      <c r="E38" s="3">
        <v>498</v>
      </c>
      <c r="F38" s="3">
        <v>77</v>
      </c>
      <c r="G38" s="3">
        <v>147</v>
      </c>
      <c r="H38" s="3">
        <f t="shared" si="0"/>
        <v>1428</v>
      </c>
    </row>
    <row r="39" spans="1:8">
      <c r="A39" s="2" t="s">
        <v>9</v>
      </c>
      <c r="B39" s="3">
        <v>80</v>
      </c>
      <c r="C39" s="3">
        <v>429</v>
      </c>
      <c r="D39" s="3">
        <v>205</v>
      </c>
      <c r="E39" s="3">
        <v>533</v>
      </c>
      <c r="F39" s="3">
        <v>77</v>
      </c>
      <c r="G39" s="3">
        <v>114</v>
      </c>
      <c r="H39" s="3">
        <f t="shared" si="0"/>
        <v>1438</v>
      </c>
    </row>
    <row r="40" spans="1:8">
      <c r="A40" s="2" t="s">
        <v>8</v>
      </c>
      <c r="B40" s="3">
        <v>79</v>
      </c>
      <c r="C40" s="3">
        <v>391</v>
      </c>
      <c r="D40" s="3">
        <v>229</v>
      </c>
      <c r="E40" s="3">
        <v>525</v>
      </c>
      <c r="F40" s="3">
        <v>102</v>
      </c>
      <c r="G40" s="3">
        <v>120</v>
      </c>
      <c r="H40" s="3">
        <f t="shared" si="0"/>
        <v>1446</v>
      </c>
    </row>
    <row r="41" spans="1:8">
      <c r="A41" s="2" t="s">
        <v>7</v>
      </c>
      <c r="B41" s="3">
        <v>87</v>
      </c>
      <c r="C41" s="3">
        <v>337</v>
      </c>
      <c r="D41" s="3">
        <v>325</v>
      </c>
      <c r="E41" s="3">
        <v>529</v>
      </c>
      <c r="F41" s="3">
        <v>86</v>
      </c>
      <c r="G41" s="3">
        <v>132</v>
      </c>
      <c r="H41" s="3">
        <f t="shared" si="0"/>
        <v>1496</v>
      </c>
    </row>
    <row r="42" spans="1:8">
      <c r="A42" s="2" t="s">
        <v>6</v>
      </c>
      <c r="B42" s="3">
        <v>90</v>
      </c>
      <c r="C42" s="3">
        <v>324</v>
      </c>
      <c r="D42" s="3">
        <v>336</v>
      </c>
      <c r="E42" s="3">
        <v>547</v>
      </c>
      <c r="F42" s="3">
        <v>84</v>
      </c>
      <c r="G42" s="3">
        <v>119</v>
      </c>
      <c r="H42" s="3">
        <f t="shared" si="0"/>
        <v>1500</v>
      </c>
    </row>
    <row r="43" spans="1:8">
      <c r="A43" s="2" t="s">
        <v>5</v>
      </c>
      <c r="B43" s="3">
        <v>78</v>
      </c>
      <c r="C43" s="3">
        <v>435</v>
      </c>
      <c r="D43" s="3">
        <v>215</v>
      </c>
      <c r="E43" s="3">
        <v>576</v>
      </c>
      <c r="F43" s="3">
        <v>76</v>
      </c>
      <c r="G43" s="3">
        <v>127</v>
      </c>
      <c r="H43" s="3">
        <f t="shared" si="0"/>
        <v>1507</v>
      </c>
    </row>
    <row r="44" spans="1:8">
      <c r="A44" s="2" t="s">
        <v>4</v>
      </c>
      <c r="B44" s="3">
        <v>87</v>
      </c>
      <c r="C44" s="3">
        <v>412</v>
      </c>
      <c r="D44" s="3">
        <v>287</v>
      </c>
      <c r="E44" s="3">
        <v>531</v>
      </c>
      <c r="F44" s="3">
        <v>81</v>
      </c>
      <c r="G44" s="3">
        <v>119</v>
      </c>
      <c r="H44" s="3">
        <f t="shared" si="0"/>
        <v>1517</v>
      </c>
    </row>
    <row r="45" spans="1:8">
      <c r="A45" s="2" t="s">
        <v>3</v>
      </c>
      <c r="B45" s="3">
        <v>88</v>
      </c>
      <c r="C45" s="3">
        <v>481</v>
      </c>
      <c r="D45" s="3">
        <v>216</v>
      </c>
      <c r="E45" s="3">
        <v>521</v>
      </c>
      <c r="F45" s="3">
        <v>79</v>
      </c>
      <c r="G45" s="3">
        <v>136</v>
      </c>
      <c r="H45" s="3">
        <f t="shared" si="0"/>
        <v>1521</v>
      </c>
    </row>
    <row r="46" spans="1:8">
      <c r="A46" s="2" t="s">
        <v>2</v>
      </c>
      <c r="B46" s="3">
        <v>75</v>
      </c>
      <c r="C46" s="3">
        <v>407</v>
      </c>
      <c r="D46" s="3">
        <v>295</v>
      </c>
      <c r="E46" s="3">
        <v>578</v>
      </c>
      <c r="F46" s="3">
        <v>87</v>
      </c>
      <c r="G46" s="3">
        <v>115</v>
      </c>
      <c r="H46" s="3">
        <f t="shared" si="0"/>
        <v>1557</v>
      </c>
    </row>
    <row r="47" spans="1:8">
      <c r="A47" s="2" t="s">
        <v>1</v>
      </c>
      <c r="B47" s="3">
        <v>89</v>
      </c>
      <c r="C47" s="3">
        <v>421</v>
      </c>
      <c r="D47" s="3">
        <v>346</v>
      </c>
      <c r="E47" s="3">
        <v>556</v>
      </c>
      <c r="F47" s="3">
        <v>76</v>
      </c>
      <c r="G47" s="3">
        <v>126</v>
      </c>
      <c r="H47" s="3">
        <f t="shared" si="0"/>
        <v>1614</v>
      </c>
    </row>
    <row r="48" spans="1:8">
      <c r="A48" s="2" t="s">
        <v>0</v>
      </c>
      <c r="B48" s="3">
        <v>103</v>
      </c>
      <c r="C48" s="3">
        <v>388</v>
      </c>
      <c r="D48" s="3">
        <v>354</v>
      </c>
      <c r="E48" s="3">
        <v>623</v>
      </c>
      <c r="F48" s="3">
        <v>70</v>
      </c>
      <c r="G48" s="3">
        <v>118</v>
      </c>
      <c r="H48" s="3">
        <f t="shared" si="0"/>
        <v>1656</v>
      </c>
    </row>
  </sheetData>
  <mergeCells count="2">
    <mergeCell ref="A2:A3"/>
    <mergeCell ref="B2:H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151E8-9831-A146-B382-6C7245015163}">
  <dimension ref="A1:C320"/>
  <sheetViews>
    <sheetView zoomScale="90" zoomScaleNormal="90" workbookViewId="0">
      <selection activeCell="Q107" sqref="Q107"/>
    </sheetView>
  </sheetViews>
  <sheetFormatPr baseColWidth="10" defaultRowHeight="16"/>
  <cols>
    <col min="1" max="1" width="13.1640625" style="7" bestFit="1" customWidth="1"/>
    <col min="2" max="2" width="13.83203125" style="7" bestFit="1" customWidth="1"/>
    <col min="3" max="3" width="10.83203125" style="7"/>
    <col min="4" max="16384" width="10.83203125" style="6"/>
  </cols>
  <sheetData>
    <row r="1" spans="1:3" ht="18">
      <c r="A1" s="8" t="s">
        <v>70</v>
      </c>
    </row>
    <row r="2" spans="1:3">
      <c r="A2" s="4" t="s">
        <v>69</v>
      </c>
      <c r="B2" s="4" t="s">
        <v>68</v>
      </c>
      <c r="C2" s="4" t="s">
        <v>67</v>
      </c>
    </row>
    <row r="3" spans="1:3">
      <c r="A3" s="7" t="s">
        <v>19</v>
      </c>
      <c r="B3" s="7">
        <v>45</v>
      </c>
      <c r="C3" s="7" t="s">
        <v>51</v>
      </c>
    </row>
    <row r="4" spans="1:3">
      <c r="A4" s="7" t="s">
        <v>19</v>
      </c>
      <c r="B4" s="7">
        <v>207</v>
      </c>
      <c r="C4" s="7" t="s">
        <v>57</v>
      </c>
    </row>
    <row r="5" spans="1:3">
      <c r="A5" s="7" t="s">
        <v>19</v>
      </c>
      <c r="B5" s="7">
        <v>115</v>
      </c>
      <c r="C5" s="7" t="s">
        <v>56</v>
      </c>
    </row>
    <row r="6" spans="1:3">
      <c r="A6" s="7" t="s">
        <v>19</v>
      </c>
      <c r="B6" s="7">
        <v>273</v>
      </c>
      <c r="C6" s="7" t="s">
        <v>48</v>
      </c>
    </row>
    <row r="7" spans="1:3">
      <c r="A7" s="7" t="s">
        <v>19</v>
      </c>
      <c r="B7" s="7">
        <v>35</v>
      </c>
      <c r="C7" s="7" t="s">
        <v>47</v>
      </c>
    </row>
    <row r="8" spans="1:3">
      <c r="A8" s="7" t="s">
        <v>19</v>
      </c>
      <c r="B8" s="7">
        <v>56</v>
      </c>
      <c r="C8" s="7" t="s">
        <v>46</v>
      </c>
    </row>
    <row r="9" spans="1:3">
      <c r="A9" s="7" t="s">
        <v>12</v>
      </c>
      <c r="B9" s="7">
        <v>61</v>
      </c>
      <c r="C9" s="7" t="s">
        <v>51</v>
      </c>
    </row>
    <row r="10" spans="1:3">
      <c r="A10" s="7" t="s">
        <v>12</v>
      </c>
      <c r="B10" s="7">
        <v>197</v>
      </c>
      <c r="C10" s="7" t="s">
        <v>57</v>
      </c>
    </row>
    <row r="11" spans="1:3">
      <c r="A11" s="7" t="s">
        <v>12</v>
      </c>
      <c r="B11" s="7">
        <v>130</v>
      </c>
      <c r="C11" s="7" t="s">
        <v>56</v>
      </c>
    </row>
    <row r="12" spans="1:3">
      <c r="A12" s="7" t="s">
        <v>12</v>
      </c>
      <c r="B12" s="7">
        <v>300</v>
      </c>
      <c r="C12" s="7" t="s">
        <v>48</v>
      </c>
    </row>
    <row r="13" spans="1:3">
      <c r="A13" s="7" t="s">
        <v>12</v>
      </c>
      <c r="B13" s="7">
        <v>38</v>
      </c>
      <c r="C13" s="7" t="s">
        <v>47</v>
      </c>
    </row>
    <row r="14" spans="1:3">
      <c r="A14" s="7" t="s">
        <v>12</v>
      </c>
      <c r="B14" s="7">
        <v>54</v>
      </c>
      <c r="C14" s="7" t="s">
        <v>46</v>
      </c>
    </row>
    <row r="15" spans="1:3">
      <c r="A15" s="7" t="s">
        <v>0</v>
      </c>
      <c r="B15" s="7">
        <v>49</v>
      </c>
      <c r="C15" s="7" t="s">
        <v>51</v>
      </c>
    </row>
    <row r="16" spans="1:3">
      <c r="A16" s="7" t="s">
        <v>0</v>
      </c>
      <c r="B16" s="7">
        <v>181</v>
      </c>
      <c r="C16" s="7" t="s">
        <v>57</v>
      </c>
    </row>
    <row r="17" spans="1:3">
      <c r="A17" s="7" t="s">
        <v>0</v>
      </c>
      <c r="B17" s="7">
        <v>179</v>
      </c>
      <c r="C17" s="7" t="s">
        <v>56</v>
      </c>
    </row>
    <row r="18" spans="1:3">
      <c r="A18" s="7" t="s">
        <v>0</v>
      </c>
      <c r="B18" s="7">
        <v>307</v>
      </c>
      <c r="C18" s="7" t="s">
        <v>48</v>
      </c>
    </row>
    <row r="19" spans="1:3">
      <c r="A19" s="7" t="s">
        <v>0</v>
      </c>
      <c r="B19" s="7">
        <v>39</v>
      </c>
      <c r="C19" s="7" t="s">
        <v>47</v>
      </c>
    </row>
    <row r="20" spans="1:3">
      <c r="A20" s="7" t="s">
        <v>0</v>
      </c>
      <c r="B20" s="7">
        <v>66</v>
      </c>
      <c r="C20" s="7" t="s">
        <v>46</v>
      </c>
    </row>
    <row r="21" spans="1:3">
      <c r="A21" s="7" t="s">
        <v>4</v>
      </c>
      <c r="B21" s="7">
        <v>39</v>
      </c>
      <c r="C21" s="7" t="s">
        <v>51</v>
      </c>
    </row>
    <row r="22" spans="1:3">
      <c r="A22" s="7" t="s">
        <v>4</v>
      </c>
      <c r="B22" s="7">
        <v>227</v>
      </c>
      <c r="C22" s="7" t="s">
        <v>57</v>
      </c>
    </row>
    <row r="23" spans="1:3">
      <c r="A23" s="7" t="s">
        <v>4</v>
      </c>
      <c r="B23" s="7">
        <v>151</v>
      </c>
      <c r="C23" s="7" t="s">
        <v>56</v>
      </c>
    </row>
    <row r="24" spans="1:3">
      <c r="A24" s="7" t="s">
        <v>4</v>
      </c>
      <c r="B24" s="7">
        <v>297</v>
      </c>
      <c r="C24" s="7" t="s">
        <v>48</v>
      </c>
    </row>
    <row r="25" spans="1:3">
      <c r="A25" s="7" t="s">
        <v>4</v>
      </c>
      <c r="B25" s="7">
        <v>22</v>
      </c>
      <c r="C25" s="7" t="s">
        <v>47</v>
      </c>
    </row>
    <row r="26" spans="1:3">
      <c r="A26" s="7" t="s">
        <v>4</v>
      </c>
      <c r="B26" s="7">
        <v>53</v>
      </c>
      <c r="C26" s="7" t="s">
        <v>46</v>
      </c>
    </row>
    <row r="27" spans="1:3">
      <c r="A27" s="7" t="s">
        <v>10</v>
      </c>
      <c r="B27" s="7">
        <v>41</v>
      </c>
      <c r="C27" s="7" t="s">
        <v>51</v>
      </c>
    </row>
    <row r="28" spans="1:3">
      <c r="A28" s="7" t="s">
        <v>10</v>
      </c>
      <c r="B28" s="7">
        <v>217</v>
      </c>
      <c r="C28" s="7" t="s">
        <v>57</v>
      </c>
    </row>
    <row r="29" spans="1:3">
      <c r="A29" s="7" t="s">
        <v>10</v>
      </c>
      <c r="B29" s="7">
        <v>84</v>
      </c>
      <c r="C29" s="7" t="s">
        <v>56</v>
      </c>
    </row>
    <row r="30" spans="1:3">
      <c r="A30" s="7" t="s">
        <v>10</v>
      </c>
      <c r="B30" s="7">
        <v>247</v>
      </c>
      <c r="C30" s="7" t="s">
        <v>48</v>
      </c>
    </row>
    <row r="31" spans="1:3">
      <c r="A31" s="7" t="s">
        <v>10</v>
      </c>
      <c r="B31" s="7">
        <v>36</v>
      </c>
      <c r="C31" s="7" t="s">
        <v>47</v>
      </c>
    </row>
    <row r="32" spans="1:3">
      <c r="A32" s="7" t="s">
        <v>10</v>
      </c>
      <c r="B32" s="7">
        <v>73</v>
      </c>
      <c r="C32" s="7" t="s">
        <v>46</v>
      </c>
    </row>
    <row r="33" spans="1:3">
      <c r="A33" s="7" t="s">
        <v>9</v>
      </c>
      <c r="B33" s="7">
        <v>44</v>
      </c>
      <c r="C33" s="7" t="s">
        <v>51</v>
      </c>
    </row>
    <row r="34" spans="1:3">
      <c r="A34" s="7" t="s">
        <v>9</v>
      </c>
      <c r="B34" s="7">
        <v>249</v>
      </c>
      <c r="C34" s="7" t="s">
        <v>57</v>
      </c>
    </row>
    <row r="35" spans="1:3">
      <c r="A35" s="7" t="s">
        <v>9</v>
      </c>
      <c r="B35" s="7">
        <v>102</v>
      </c>
      <c r="C35" s="7" t="s">
        <v>56</v>
      </c>
    </row>
    <row r="36" spans="1:3">
      <c r="A36" s="7" t="s">
        <v>9</v>
      </c>
      <c r="B36" s="7">
        <v>300</v>
      </c>
      <c r="C36" s="7" t="s">
        <v>48</v>
      </c>
    </row>
    <row r="37" spans="1:3">
      <c r="A37" s="7" t="s">
        <v>9</v>
      </c>
      <c r="B37" s="7">
        <v>40</v>
      </c>
      <c r="C37" s="7" t="s">
        <v>47</v>
      </c>
    </row>
    <row r="38" spans="1:3">
      <c r="A38" s="7" t="s">
        <v>9</v>
      </c>
      <c r="B38" s="7">
        <v>50</v>
      </c>
      <c r="C38" s="7" t="s">
        <v>46</v>
      </c>
    </row>
    <row r="39" spans="1:3">
      <c r="A39" s="7" t="s">
        <v>15</v>
      </c>
      <c r="B39" s="7">
        <v>34</v>
      </c>
      <c r="C39" s="7" t="s">
        <v>51</v>
      </c>
    </row>
    <row r="40" spans="1:3">
      <c r="A40" s="7" t="s">
        <v>15</v>
      </c>
      <c r="B40" s="7">
        <v>225</v>
      </c>
      <c r="C40" s="7" t="s">
        <v>57</v>
      </c>
    </row>
    <row r="41" spans="1:3">
      <c r="A41" s="7" t="s">
        <v>15</v>
      </c>
      <c r="B41" s="7">
        <v>129</v>
      </c>
      <c r="C41" s="7" t="s">
        <v>56</v>
      </c>
    </row>
    <row r="42" spans="1:3">
      <c r="A42" s="7" t="s">
        <v>15</v>
      </c>
      <c r="B42" s="7">
        <v>284</v>
      </c>
      <c r="C42" s="7" t="s">
        <v>48</v>
      </c>
    </row>
    <row r="43" spans="1:3">
      <c r="A43" s="7" t="s">
        <v>15</v>
      </c>
      <c r="B43" s="7">
        <v>25</v>
      </c>
      <c r="C43" s="7" t="s">
        <v>47</v>
      </c>
    </row>
    <row r="44" spans="1:3">
      <c r="A44" s="7" t="s">
        <v>15</v>
      </c>
      <c r="B44" s="7">
        <v>58</v>
      </c>
      <c r="C44" s="7" t="s">
        <v>46</v>
      </c>
    </row>
    <row r="45" spans="1:3">
      <c r="A45" s="7" t="s">
        <v>5</v>
      </c>
      <c r="B45" s="7">
        <v>40</v>
      </c>
      <c r="C45" s="7" t="s">
        <v>51</v>
      </c>
    </row>
    <row r="46" spans="1:3">
      <c r="A46" s="7" t="s">
        <v>5</v>
      </c>
      <c r="B46" s="7">
        <v>247</v>
      </c>
      <c r="C46" s="7" t="s">
        <v>57</v>
      </c>
    </row>
    <row r="47" spans="1:3">
      <c r="A47" s="7" t="s">
        <v>5</v>
      </c>
      <c r="B47" s="7">
        <v>121</v>
      </c>
      <c r="C47" s="7" t="s">
        <v>56</v>
      </c>
    </row>
    <row r="48" spans="1:3">
      <c r="A48" s="7" t="s">
        <v>5</v>
      </c>
      <c r="B48" s="7">
        <v>319</v>
      </c>
      <c r="C48" s="7" t="s">
        <v>48</v>
      </c>
    </row>
    <row r="49" spans="1:3">
      <c r="A49" s="7" t="s">
        <v>5</v>
      </c>
      <c r="B49" s="7">
        <v>42</v>
      </c>
      <c r="C49" s="7" t="s">
        <v>47</v>
      </c>
    </row>
    <row r="50" spans="1:3">
      <c r="A50" s="7" t="s">
        <v>5</v>
      </c>
      <c r="B50" s="7">
        <v>70</v>
      </c>
      <c r="C50" s="7" t="s">
        <v>46</v>
      </c>
    </row>
    <row r="51" spans="1:3">
      <c r="A51" s="7" t="s">
        <v>11</v>
      </c>
      <c r="B51" s="7">
        <v>42</v>
      </c>
      <c r="C51" s="7" t="s">
        <v>51</v>
      </c>
    </row>
    <row r="52" spans="1:3">
      <c r="A52" s="7" t="s">
        <v>11</v>
      </c>
      <c r="B52" s="7">
        <v>215</v>
      </c>
      <c r="C52" s="7" t="s">
        <v>57</v>
      </c>
    </row>
    <row r="53" spans="1:3">
      <c r="A53" s="7" t="s">
        <v>11</v>
      </c>
      <c r="B53" s="7">
        <v>176</v>
      </c>
      <c r="C53" s="7" t="s">
        <v>56</v>
      </c>
    </row>
    <row r="54" spans="1:3">
      <c r="A54" s="7" t="s">
        <v>11</v>
      </c>
      <c r="B54" s="7">
        <v>319</v>
      </c>
      <c r="C54" s="7" t="s">
        <v>48</v>
      </c>
    </row>
    <row r="55" spans="1:3">
      <c r="A55" s="7" t="s">
        <v>11</v>
      </c>
      <c r="B55" s="7">
        <v>46</v>
      </c>
      <c r="C55" s="7" t="s">
        <v>47</v>
      </c>
    </row>
    <row r="56" spans="1:3">
      <c r="A56" s="7" t="s">
        <v>11</v>
      </c>
      <c r="B56" s="7">
        <v>60</v>
      </c>
      <c r="C56" s="7" t="s">
        <v>46</v>
      </c>
    </row>
    <row r="57" spans="1:3">
      <c r="A57" s="7" t="s">
        <v>7</v>
      </c>
      <c r="B57" s="7">
        <v>52</v>
      </c>
      <c r="C57" s="7" t="s">
        <v>51</v>
      </c>
    </row>
    <row r="58" spans="1:3">
      <c r="A58" s="7" t="s">
        <v>7</v>
      </c>
      <c r="B58" s="7">
        <v>188</v>
      </c>
      <c r="C58" s="7" t="s">
        <v>57</v>
      </c>
    </row>
    <row r="59" spans="1:3">
      <c r="A59" s="7" t="s">
        <v>7</v>
      </c>
      <c r="B59" s="7">
        <v>193</v>
      </c>
      <c r="C59" s="7" t="s">
        <v>56</v>
      </c>
    </row>
    <row r="60" spans="1:3">
      <c r="A60" s="7" t="s">
        <v>7</v>
      </c>
      <c r="B60" s="7">
        <v>311</v>
      </c>
      <c r="C60" s="7" t="s">
        <v>48</v>
      </c>
    </row>
    <row r="61" spans="1:3">
      <c r="A61" s="7" t="s">
        <v>7</v>
      </c>
      <c r="B61" s="7">
        <v>62</v>
      </c>
      <c r="C61" s="7" t="s">
        <v>47</v>
      </c>
    </row>
    <row r="62" spans="1:3">
      <c r="A62" s="7" t="s">
        <v>7</v>
      </c>
      <c r="B62" s="7">
        <v>75</v>
      </c>
      <c r="C62" s="7" t="s">
        <v>46</v>
      </c>
    </row>
    <row r="63" spans="1:3">
      <c r="A63" s="7" t="s">
        <v>13</v>
      </c>
      <c r="B63" s="7">
        <v>46</v>
      </c>
      <c r="C63" s="7" t="s">
        <v>51</v>
      </c>
    </row>
    <row r="64" spans="1:3">
      <c r="A64" s="7" t="s">
        <v>13</v>
      </c>
      <c r="B64" s="7">
        <v>229</v>
      </c>
      <c r="C64" s="7" t="s">
        <v>57</v>
      </c>
    </row>
    <row r="65" spans="1:3">
      <c r="A65" s="7" t="s">
        <v>13</v>
      </c>
      <c r="B65" s="7">
        <v>82</v>
      </c>
      <c r="C65" s="7" t="s">
        <v>56</v>
      </c>
    </row>
    <row r="66" spans="1:3">
      <c r="A66" s="7" t="s">
        <v>13</v>
      </c>
      <c r="B66" s="7">
        <v>286</v>
      </c>
      <c r="C66" s="7" t="s">
        <v>48</v>
      </c>
    </row>
    <row r="67" spans="1:3">
      <c r="A67" s="7" t="s">
        <v>13</v>
      </c>
      <c r="B67" s="7">
        <v>42</v>
      </c>
      <c r="C67" s="7" t="s">
        <v>47</v>
      </c>
    </row>
    <row r="68" spans="1:3">
      <c r="A68" s="7" t="s">
        <v>13</v>
      </c>
      <c r="B68" s="7">
        <v>62</v>
      </c>
      <c r="C68" s="7" t="s">
        <v>46</v>
      </c>
    </row>
    <row r="69" spans="1:3">
      <c r="A69" s="7" t="s">
        <v>6</v>
      </c>
      <c r="B69" s="7">
        <v>38</v>
      </c>
      <c r="C69" s="7" t="s">
        <v>51</v>
      </c>
    </row>
    <row r="70" spans="1:3">
      <c r="A70" s="7" t="s">
        <v>6</v>
      </c>
      <c r="B70" s="7">
        <v>182</v>
      </c>
      <c r="C70" s="7" t="s">
        <v>57</v>
      </c>
    </row>
    <row r="71" spans="1:3">
      <c r="A71" s="7" t="s">
        <v>6</v>
      </c>
      <c r="B71" s="7">
        <v>182</v>
      </c>
      <c r="C71" s="7" t="s">
        <v>56</v>
      </c>
    </row>
    <row r="72" spans="1:3">
      <c r="A72" s="7" t="s">
        <v>6</v>
      </c>
      <c r="B72" s="7">
        <v>289</v>
      </c>
      <c r="C72" s="7" t="s">
        <v>48</v>
      </c>
    </row>
    <row r="73" spans="1:3">
      <c r="A73" s="7" t="s">
        <v>6</v>
      </c>
      <c r="B73" s="7">
        <v>35</v>
      </c>
      <c r="C73" s="7" t="s">
        <v>47</v>
      </c>
    </row>
    <row r="74" spans="1:3">
      <c r="A74" s="7" t="s">
        <v>6</v>
      </c>
      <c r="B74" s="7">
        <v>64</v>
      </c>
      <c r="C74" s="7" t="s">
        <v>46</v>
      </c>
    </row>
    <row r="75" spans="1:3">
      <c r="A75" s="7" t="s">
        <v>8</v>
      </c>
      <c r="B75" s="7">
        <v>45</v>
      </c>
      <c r="C75" s="7" t="s">
        <v>51</v>
      </c>
    </row>
    <row r="76" spans="1:3">
      <c r="A76" s="7" t="s">
        <v>8</v>
      </c>
      <c r="B76" s="7">
        <v>239</v>
      </c>
      <c r="C76" s="7" t="s">
        <v>57</v>
      </c>
    </row>
    <row r="77" spans="1:3">
      <c r="A77" s="7" t="s">
        <v>8</v>
      </c>
      <c r="B77" s="7">
        <v>137</v>
      </c>
      <c r="C77" s="7" t="s">
        <v>56</v>
      </c>
    </row>
    <row r="78" spans="1:3">
      <c r="A78" s="7" t="s">
        <v>8</v>
      </c>
      <c r="B78" s="7">
        <v>307</v>
      </c>
      <c r="C78" s="7" t="s">
        <v>48</v>
      </c>
    </row>
    <row r="79" spans="1:3">
      <c r="A79" s="7" t="s">
        <v>8</v>
      </c>
      <c r="B79" s="7">
        <v>56</v>
      </c>
      <c r="C79" s="7" t="s">
        <v>47</v>
      </c>
    </row>
    <row r="80" spans="1:3">
      <c r="A80" s="7" t="s">
        <v>8</v>
      </c>
      <c r="B80" s="7">
        <v>74</v>
      </c>
      <c r="C80" s="7" t="s">
        <v>46</v>
      </c>
    </row>
    <row r="81" spans="1:3">
      <c r="A81" s="7" t="s">
        <v>3</v>
      </c>
      <c r="B81" s="7">
        <v>55</v>
      </c>
      <c r="C81" s="7" t="s">
        <v>51</v>
      </c>
    </row>
    <row r="82" spans="1:3">
      <c r="A82" s="7" t="s">
        <v>3</v>
      </c>
      <c r="B82" s="7">
        <v>267</v>
      </c>
      <c r="C82" s="7" t="s">
        <v>57</v>
      </c>
    </row>
    <row r="83" spans="1:3">
      <c r="A83" s="7" t="s">
        <v>3</v>
      </c>
      <c r="B83" s="7">
        <v>131</v>
      </c>
      <c r="C83" s="7" t="s">
        <v>56</v>
      </c>
    </row>
    <row r="84" spans="1:3">
      <c r="A84" s="7" t="s">
        <v>3</v>
      </c>
      <c r="B84" s="7">
        <v>292</v>
      </c>
      <c r="C84" s="7" t="s">
        <v>48</v>
      </c>
    </row>
    <row r="85" spans="1:3">
      <c r="A85" s="7" t="s">
        <v>3</v>
      </c>
      <c r="B85" s="7">
        <v>58</v>
      </c>
      <c r="C85" s="7" t="s">
        <v>47</v>
      </c>
    </row>
    <row r="86" spans="1:3">
      <c r="A86" s="7" t="s">
        <v>3</v>
      </c>
      <c r="B86" s="7">
        <v>80</v>
      </c>
      <c r="C86" s="7" t="s">
        <v>46</v>
      </c>
    </row>
    <row r="87" spans="1:3">
      <c r="A87" s="7" t="s">
        <v>2</v>
      </c>
      <c r="B87" s="7">
        <v>36</v>
      </c>
      <c r="C87" s="7" t="s">
        <v>51</v>
      </c>
    </row>
    <row r="88" spans="1:3">
      <c r="A88" s="7" t="s">
        <v>2</v>
      </c>
      <c r="B88" s="7">
        <v>217</v>
      </c>
      <c r="C88" s="7" t="s">
        <v>57</v>
      </c>
    </row>
    <row r="89" spans="1:3">
      <c r="A89" s="7" t="s">
        <v>2</v>
      </c>
      <c r="B89" s="7">
        <v>162</v>
      </c>
      <c r="C89" s="7" t="s">
        <v>56</v>
      </c>
    </row>
    <row r="90" spans="1:3">
      <c r="A90" s="7" t="s">
        <v>2</v>
      </c>
      <c r="B90" s="7">
        <v>289</v>
      </c>
      <c r="C90" s="7" t="s">
        <v>48</v>
      </c>
    </row>
    <row r="91" spans="1:3">
      <c r="A91" s="7" t="s">
        <v>2</v>
      </c>
      <c r="B91" s="7">
        <v>56</v>
      </c>
      <c r="C91" s="7" t="s">
        <v>47</v>
      </c>
    </row>
    <row r="92" spans="1:3">
      <c r="A92" s="7" t="s">
        <v>2</v>
      </c>
      <c r="B92" s="7">
        <v>55</v>
      </c>
      <c r="C92" s="7" t="s">
        <v>46</v>
      </c>
    </row>
    <row r="93" spans="1:3">
      <c r="A93" s="7" t="s">
        <v>66</v>
      </c>
      <c r="B93" s="7">
        <v>23</v>
      </c>
      <c r="C93" s="7" t="s">
        <v>51</v>
      </c>
    </row>
    <row r="94" spans="1:3">
      <c r="A94" s="7" t="s">
        <v>66</v>
      </c>
      <c r="B94" s="7">
        <v>76</v>
      </c>
      <c r="C94" s="7" t="s">
        <v>57</v>
      </c>
    </row>
    <row r="95" spans="1:3">
      <c r="A95" s="7" t="s">
        <v>66</v>
      </c>
      <c r="B95" s="7">
        <v>98</v>
      </c>
      <c r="C95" s="7" t="s">
        <v>56</v>
      </c>
    </row>
    <row r="96" spans="1:3">
      <c r="A96" s="7" t="s">
        <v>66</v>
      </c>
      <c r="B96" s="7">
        <v>116</v>
      </c>
      <c r="C96" s="7" t="s">
        <v>48</v>
      </c>
    </row>
    <row r="97" spans="1:3">
      <c r="A97" s="7" t="s">
        <v>66</v>
      </c>
      <c r="B97" s="7">
        <v>12</v>
      </c>
      <c r="C97" s="7" t="s">
        <v>47</v>
      </c>
    </row>
    <row r="98" spans="1:3">
      <c r="A98" s="7" t="s">
        <v>66</v>
      </c>
      <c r="B98" s="7">
        <v>19</v>
      </c>
      <c r="C98" s="7" t="s">
        <v>46</v>
      </c>
    </row>
    <row r="99" spans="1:3">
      <c r="A99" s="7" t="s">
        <v>65</v>
      </c>
      <c r="B99" s="7">
        <v>21</v>
      </c>
      <c r="C99" s="7" t="s">
        <v>51</v>
      </c>
    </row>
    <row r="100" spans="1:3">
      <c r="A100" s="7" t="s">
        <v>65</v>
      </c>
      <c r="B100" s="7">
        <v>89</v>
      </c>
      <c r="C100" s="7" t="s">
        <v>57</v>
      </c>
    </row>
    <row r="101" spans="1:3">
      <c r="A101" s="7" t="s">
        <v>65</v>
      </c>
      <c r="B101" s="7">
        <v>56</v>
      </c>
      <c r="C101" s="7" t="s">
        <v>56</v>
      </c>
    </row>
    <row r="102" spans="1:3">
      <c r="A102" s="7" t="s">
        <v>65</v>
      </c>
      <c r="B102" s="7">
        <v>128</v>
      </c>
      <c r="C102" s="7" t="s">
        <v>48</v>
      </c>
    </row>
    <row r="103" spans="1:3">
      <c r="A103" s="7" t="s">
        <v>65</v>
      </c>
      <c r="B103" s="7">
        <v>11</v>
      </c>
      <c r="C103" s="7" t="s">
        <v>47</v>
      </c>
    </row>
    <row r="104" spans="1:3">
      <c r="A104" s="7" t="s">
        <v>65</v>
      </c>
      <c r="B104" s="7">
        <v>28</v>
      </c>
      <c r="C104" s="7" t="s">
        <v>46</v>
      </c>
    </row>
    <row r="105" spans="1:3">
      <c r="A105" s="7" t="s">
        <v>43</v>
      </c>
      <c r="B105" s="7">
        <v>24</v>
      </c>
      <c r="C105" s="7" t="s">
        <v>51</v>
      </c>
    </row>
    <row r="106" spans="1:3">
      <c r="A106" s="7" t="s">
        <v>43</v>
      </c>
      <c r="B106" s="7">
        <v>92</v>
      </c>
      <c r="C106" s="7" t="s">
        <v>57</v>
      </c>
    </row>
    <row r="107" spans="1:3">
      <c r="A107" s="7" t="s">
        <v>43</v>
      </c>
      <c r="B107" s="7">
        <v>93</v>
      </c>
      <c r="C107" s="7" t="s">
        <v>56</v>
      </c>
    </row>
    <row r="108" spans="1:3">
      <c r="A108" s="7" t="s">
        <v>43</v>
      </c>
      <c r="B108" s="7">
        <v>159</v>
      </c>
      <c r="C108" s="7" t="s">
        <v>48</v>
      </c>
    </row>
    <row r="109" spans="1:3">
      <c r="A109" s="7" t="s">
        <v>43</v>
      </c>
      <c r="B109" s="7">
        <v>18</v>
      </c>
      <c r="C109" s="7" t="s">
        <v>47</v>
      </c>
    </row>
    <row r="110" spans="1:3">
      <c r="A110" s="7" t="s">
        <v>43</v>
      </c>
      <c r="B110" s="7">
        <v>43</v>
      </c>
      <c r="C110" s="7" t="s">
        <v>46</v>
      </c>
    </row>
    <row r="111" spans="1:3">
      <c r="A111" s="7" t="s">
        <v>40</v>
      </c>
      <c r="B111" s="7">
        <v>30</v>
      </c>
      <c r="C111" s="7" t="s">
        <v>51</v>
      </c>
    </row>
    <row r="112" spans="1:3">
      <c r="A112" s="7" t="s">
        <v>40</v>
      </c>
      <c r="B112" s="7">
        <v>171</v>
      </c>
      <c r="C112" s="7" t="s">
        <v>57</v>
      </c>
    </row>
    <row r="113" spans="1:3">
      <c r="A113" s="7" t="s">
        <v>40</v>
      </c>
      <c r="B113" s="7">
        <v>138</v>
      </c>
      <c r="C113" s="7" t="s">
        <v>56</v>
      </c>
    </row>
    <row r="114" spans="1:3">
      <c r="A114" s="7" t="s">
        <v>40</v>
      </c>
      <c r="B114" s="7">
        <v>228</v>
      </c>
      <c r="C114" s="7" t="s">
        <v>48</v>
      </c>
    </row>
    <row r="115" spans="1:3">
      <c r="A115" s="7" t="s">
        <v>40</v>
      </c>
      <c r="B115" s="7">
        <v>23</v>
      </c>
      <c r="C115" s="7" t="s">
        <v>47</v>
      </c>
    </row>
    <row r="116" spans="1:3">
      <c r="A116" s="7" t="s">
        <v>40</v>
      </c>
      <c r="B116" s="7">
        <v>55</v>
      </c>
      <c r="C116" s="7" t="s">
        <v>46</v>
      </c>
    </row>
    <row r="117" spans="1:3">
      <c r="A117" s="7" t="s">
        <v>38</v>
      </c>
      <c r="B117" s="7">
        <v>41</v>
      </c>
      <c r="C117" s="7" t="s">
        <v>51</v>
      </c>
    </row>
    <row r="118" spans="1:3">
      <c r="A118" s="7" t="s">
        <v>38</v>
      </c>
      <c r="B118" s="7">
        <v>162</v>
      </c>
      <c r="C118" s="7" t="s">
        <v>57</v>
      </c>
    </row>
    <row r="119" spans="1:3">
      <c r="A119" s="7" t="s">
        <v>38</v>
      </c>
      <c r="B119" s="7">
        <v>122</v>
      </c>
      <c r="C119" s="7" t="s">
        <v>56</v>
      </c>
    </row>
    <row r="120" spans="1:3">
      <c r="A120" s="7" t="s">
        <v>38</v>
      </c>
      <c r="B120" s="7">
        <v>239</v>
      </c>
      <c r="C120" s="7" t="s">
        <v>48</v>
      </c>
    </row>
    <row r="121" spans="1:3">
      <c r="A121" s="7" t="s">
        <v>38</v>
      </c>
      <c r="B121" s="7">
        <v>38</v>
      </c>
      <c r="C121" s="7" t="s">
        <v>47</v>
      </c>
    </row>
    <row r="122" spans="1:3">
      <c r="A122" s="7" t="s">
        <v>38</v>
      </c>
      <c r="B122" s="7">
        <v>57</v>
      </c>
      <c r="C122" s="7" t="s">
        <v>46</v>
      </c>
    </row>
    <row r="123" spans="1:3">
      <c r="A123" s="7" t="s">
        <v>35</v>
      </c>
      <c r="B123" s="7">
        <v>33</v>
      </c>
      <c r="C123" s="7" t="s">
        <v>51</v>
      </c>
    </row>
    <row r="124" spans="1:3">
      <c r="A124" s="7" t="s">
        <v>35</v>
      </c>
      <c r="B124" s="7">
        <v>205</v>
      </c>
      <c r="C124" s="7" t="s">
        <v>57</v>
      </c>
    </row>
    <row r="125" spans="1:3">
      <c r="A125" s="7" t="s">
        <v>35</v>
      </c>
      <c r="B125" s="7">
        <v>87</v>
      </c>
      <c r="C125" s="7" t="s">
        <v>56</v>
      </c>
    </row>
    <row r="126" spans="1:3">
      <c r="A126" s="7" t="s">
        <v>35</v>
      </c>
      <c r="B126" s="7">
        <v>222</v>
      </c>
      <c r="C126" s="7" t="s">
        <v>48</v>
      </c>
    </row>
    <row r="127" spans="1:3">
      <c r="A127" s="7" t="s">
        <v>35</v>
      </c>
      <c r="B127" s="7">
        <v>25</v>
      </c>
      <c r="C127" s="7" t="s">
        <v>47</v>
      </c>
    </row>
    <row r="128" spans="1:3">
      <c r="A128" s="7" t="s">
        <v>35</v>
      </c>
      <c r="B128" s="7">
        <v>52</v>
      </c>
      <c r="C128" s="7" t="s">
        <v>46</v>
      </c>
    </row>
    <row r="129" spans="1:3">
      <c r="A129" s="7" t="s">
        <v>32</v>
      </c>
      <c r="B129" s="7">
        <v>45</v>
      </c>
      <c r="C129" s="7" t="s">
        <v>51</v>
      </c>
    </row>
    <row r="130" spans="1:3">
      <c r="A130" s="7" t="s">
        <v>32</v>
      </c>
      <c r="B130" s="7">
        <v>244</v>
      </c>
      <c r="C130" s="7" t="s">
        <v>57</v>
      </c>
    </row>
    <row r="131" spans="1:3">
      <c r="A131" s="7" t="s">
        <v>32</v>
      </c>
      <c r="B131" s="7">
        <v>136</v>
      </c>
      <c r="C131" s="7" t="s">
        <v>56</v>
      </c>
    </row>
    <row r="132" spans="1:3">
      <c r="A132" s="7" t="s">
        <v>32</v>
      </c>
      <c r="B132" s="7">
        <v>347</v>
      </c>
      <c r="C132" s="7" t="s">
        <v>48</v>
      </c>
    </row>
    <row r="133" spans="1:3">
      <c r="A133" s="7" t="s">
        <v>32</v>
      </c>
      <c r="B133" s="7">
        <v>38</v>
      </c>
      <c r="C133" s="7" t="s">
        <v>47</v>
      </c>
    </row>
    <row r="134" spans="1:3">
      <c r="A134" s="7" t="s">
        <v>32</v>
      </c>
      <c r="B134" s="7">
        <v>72</v>
      </c>
      <c r="C134" s="7" t="s">
        <v>46</v>
      </c>
    </row>
    <row r="135" spans="1:3">
      <c r="A135" s="7" t="s">
        <v>33</v>
      </c>
      <c r="B135" s="7">
        <v>38</v>
      </c>
      <c r="C135" s="7" t="s">
        <v>51</v>
      </c>
    </row>
    <row r="136" spans="1:3">
      <c r="A136" s="7" t="s">
        <v>33</v>
      </c>
      <c r="B136" s="7">
        <v>207</v>
      </c>
      <c r="C136" s="7" t="s">
        <v>57</v>
      </c>
    </row>
    <row r="137" spans="1:3">
      <c r="A137" s="7" t="s">
        <v>33</v>
      </c>
      <c r="B137" s="7">
        <v>129</v>
      </c>
      <c r="C137" s="7" t="s">
        <v>56</v>
      </c>
    </row>
    <row r="138" spans="1:3">
      <c r="A138" s="7" t="s">
        <v>33</v>
      </c>
      <c r="B138" s="7">
        <v>266</v>
      </c>
      <c r="C138" s="7" t="s">
        <v>48</v>
      </c>
    </row>
    <row r="139" spans="1:3">
      <c r="A139" s="7" t="s">
        <v>33</v>
      </c>
      <c r="B139" s="7">
        <v>30</v>
      </c>
      <c r="C139" s="7" t="s">
        <v>47</v>
      </c>
    </row>
    <row r="140" spans="1:3">
      <c r="A140" s="7" t="s">
        <v>33</v>
      </c>
      <c r="B140" s="7">
        <v>59</v>
      </c>
      <c r="C140" s="7" t="s">
        <v>46</v>
      </c>
    </row>
    <row r="141" spans="1:3">
      <c r="A141" s="7" t="s">
        <v>24</v>
      </c>
      <c r="B141" s="7">
        <v>35</v>
      </c>
      <c r="C141" s="7" t="s">
        <v>51</v>
      </c>
    </row>
    <row r="142" spans="1:3">
      <c r="A142" s="7" t="s">
        <v>24</v>
      </c>
      <c r="B142" s="7">
        <v>215</v>
      </c>
      <c r="C142" s="7" t="s">
        <v>57</v>
      </c>
    </row>
    <row r="143" spans="1:3">
      <c r="A143" s="7" t="s">
        <v>24</v>
      </c>
      <c r="B143" s="7">
        <v>91</v>
      </c>
      <c r="C143" s="7" t="s">
        <v>56</v>
      </c>
    </row>
    <row r="144" spans="1:3">
      <c r="A144" s="7" t="s">
        <v>24</v>
      </c>
      <c r="B144" s="7">
        <v>262</v>
      </c>
      <c r="C144" s="7" t="s">
        <v>48</v>
      </c>
    </row>
    <row r="145" spans="1:3">
      <c r="A145" s="7" t="s">
        <v>24</v>
      </c>
      <c r="B145" s="7">
        <v>21</v>
      </c>
      <c r="C145" s="7" t="s">
        <v>47</v>
      </c>
    </row>
    <row r="146" spans="1:3">
      <c r="A146" s="7" t="s">
        <v>24</v>
      </c>
      <c r="B146" s="7">
        <v>59</v>
      </c>
      <c r="C146" s="7" t="s">
        <v>46</v>
      </c>
    </row>
    <row r="147" spans="1:3">
      <c r="A147" s="7" t="s">
        <v>27</v>
      </c>
      <c r="B147" s="7">
        <v>52</v>
      </c>
      <c r="C147" s="7" t="s">
        <v>51</v>
      </c>
    </row>
    <row r="148" spans="1:3">
      <c r="A148" s="7" t="s">
        <v>27</v>
      </c>
      <c r="B148" s="7">
        <v>245</v>
      </c>
      <c r="C148" s="7" t="s">
        <v>57</v>
      </c>
    </row>
    <row r="149" spans="1:3">
      <c r="A149" s="7" t="s">
        <v>27</v>
      </c>
      <c r="B149" s="7">
        <v>146</v>
      </c>
      <c r="C149" s="7" t="s">
        <v>56</v>
      </c>
    </row>
    <row r="150" spans="1:3">
      <c r="A150" s="7" t="s">
        <v>27</v>
      </c>
      <c r="B150" s="7">
        <v>286</v>
      </c>
      <c r="C150" s="7" t="s">
        <v>48</v>
      </c>
    </row>
    <row r="151" spans="1:3">
      <c r="A151" s="7" t="s">
        <v>27</v>
      </c>
      <c r="B151" s="7">
        <v>36</v>
      </c>
      <c r="C151" s="7" t="s">
        <v>47</v>
      </c>
    </row>
    <row r="152" spans="1:3">
      <c r="A152" s="7" t="s">
        <v>27</v>
      </c>
      <c r="B152" s="7">
        <v>79</v>
      </c>
      <c r="C152" s="7" t="s">
        <v>46</v>
      </c>
    </row>
    <row r="153" spans="1:3">
      <c r="A153" s="7" t="s">
        <v>22</v>
      </c>
      <c r="B153" s="7">
        <v>41</v>
      </c>
      <c r="C153" s="7" t="s">
        <v>51</v>
      </c>
    </row>
    <row r="154" spans="1:3">
      <c r="A154" s="7" t="s">
        <v>22</v>
      </c>
      <c r="B154" s="7">
        <v>216</v>
      </c>
      <c r="C154" s="7" t="s">
        <v>57</v>
      </c>
    </row>
    <row r="155" spans="1:3">
      <c r="A155" s="7" t="s">
        <v>22</v>
      </c>
      <c r="B155" s="7">
        <v>143</v>
      </c>
      <c r="C155" s="7" t="s">
        <v>56</v>
      </c>
    </row>
    <row r="156" spans="1:3">
      <c r="A156" s="7" t="s">
        <v>22</v>
      </c>
      <c r="B156" s="7">
        <v>300</v>
      </c>
      <c r="C156" s="7" t="s">
        <v>48</v>
      </c>
    </row>
    <row r="157" spans="1:3">
      <c r="A157" s="7" t="s">
        <v>22</v>
      </c>
      <c r="B157" s="7">
        <v>31</v>
      </c>
      <c r="C157" s="7" t="s">
        <v>47</v>
      </c>
    </row>
    <row r="158" spans="1:3">
      <c r="A158" s="7" t="s">
        <v>22</v>
      </c>
      <c r="B158" s="7">
        <v>69</v>
      </c>
      <c r="C158" s="7" t="s">
        <v>46</v>
      </c>
    </row>
    <row r="159" spans="1:3">
      <c r="A159" s="7" t="s">
        <v>16</v>
      </c>
      <c r="B159" s="7">
        <v>38</v>
      </c>
      <c r="C159" s="7" t="s">
        <v>51</v>
      </c>
    </row>
    <row r="160" spans="1:3">
      <c r="A160" s="7" t="s">
        <v>16</v>
      </c>
      <c r="B160" s="7">
        <v>213</v>
      </c>
      <c r="C160" s="7" t="s">
        <v>57</v>
      </c>
    </row>
    <row r="161" spans="1:3">
      <c r="A161" s="7" t="s">
        <v>16</v>
      </c>
      <c r="B161" s="7">
        <v>103</v>
      </c>
      <c r="C161" s="7" t="s">
        <v>56</v>
      </c>
    </row>
    <row r="162" spans="1:3">
      <c r="A162" s="7" t="s">
        <v>16</v>
      </c>
      <c r="B162" s="7">
        <v>274</v>
      </c>
      <c r="C162" s="7" t="s">
        <v>48</v>
      </c>
    </row>
    <row r="163" spans="1:3">
      <c r="A163" s="7" t="s">
        <v>16</v>
      </c>
      <c r="B163" s="7">
        <v>38</v>
      </c>
      <c r="C163" s="7" t="s">
        <v>47</v>
      </c>
    </row>
    <row r="164" spans="1:3">
      <c r="A164" s="7" t="s">
        <v>16</v>
      </c>
      <c r="B164" s="7">
        <v>77</v>
      </c>
      <c r="C164" s="7" t="s">
        <v>46</v>
      </c>
    </row>
    <row r="165" spans="1:3">
      <c r="A165" s="7" t="s">
        <v>42</v>
      </c>
      <c r="B165" s="7">
        <v>35</v>
      </c>
      <c r="C165" s="7" t="s">
        <v>51</v>
      </c>
    </row>
    <row r="166" spans="1:3">
      <c r="A166" s="7" t="s">
        <v>42</v>
      </c>
      <c r="B166" s="7">
        <v>90</v>
      </c>
      <c r="C166" s="7" t="s">
        <v>57</v>
      </c>
    </row>
    <row r="167" spans="1:3">
      <c r="A167" s="7" t="s">
        <v>42</v>
      </c>
      <c r="B167" s="7">
        <v>104</v>
      </c>
      <c r="C167" s="7" t="s">
        <v>56</v>
      </c>
    </row>
    <row r="168" spans="1:3">
      <c r="A168" s="7" t="s">
        <v>42</v>
      </c>
      <c r="B168" s="7">
        <v>140</v>
      </c>
      <c r="C168" s="7" t="s">
        <v>48</v>
      </c>
    </row>
    <row r="169" spans="1:3">
      <c r="A169" s="7" t="s">
        <v>42</v>
      </c>
      <c r="B169" s="7">
        <v>16</v>
      </c>
      <c r="C169" s="7" t="s">
        <v>47</v>
      </c>
    </row>
    <row r="170" spans="1:3">
      <c r="A170" s="7" t="s">
        <v>42</v>
      </c>
      <c r="B170" s="7">
        <v>35</v>
      </c>
      <c r="C170" s="7" t="s">
        <v>46</v>
      </c>
    </row>
    <row r="171" spans="1:3">
      <c r="A171" s="7" t="s">
        <v>34</v>
      </c>
      <c r="B171" s="7">
        <v>32</v>
      </c>
      <c r="C171" s="7" t="s">
        <v>51</v>
      </c>
    </row>
    <row r="172" spans="1:3">
      <c r="A172" s="7" t="s">
        <v>34</v>
      </c>
      <c r="B172" s="7">
        <v>182</v>
      </c>
      <c r="C172" s="7" t="s">
        <v>57</v>
      </c>
    </row>
    <row r="173" spans="1:3">
      <c r="A173" s="7" t="s">
        <v>34</v>
      </c>
      <c r="B173" s="7">
        <v>75</v>
      </c>
      <c r="C173" s="7" t="s">
        <v>56</v>
      </c>
    </row>
    <row r="174" spans="1:3">
      <c r="A174" s="7" t="s">
        <v>34</v>
      </c>
      <c r="B174" s="7">
        <v>257</v>
      </c>
      <c r="C174" s="7" t="s">
        <v>48</v>
      </c>
    </row>
    <row r="175" spans="1:3">
      <c r="A175" s="7" t="s">
        <v>34</v>
      </c>
      <c r="B175" s="7">
        <v>31</v>
      </c>
      <c r="C175" s="7" t="s">
        <v>47</v>
      </c>
    </row>
    <row r="176" spans="1:3">
      <c r="A176" s="7" t="s">
        <v>34</v>
      </c>
      <c r="B176" s="7">
        <v>82</v>
      </c>
      <c r="C176" s="7" t="s">
        <v>46</v>
      </c>
    </row>
    <row r="177" spans="1:3">
      <c r="A177" s="7" t="s">
        <v>21</v>
      </c>
      <c r="B177" s="7">
        <v>51</v>
      </c>
      <c r="C177" s="7" t="s">
        <v>51</v>
      </c>
    </row>
    <row r="178" spans="1:3">
      <c r="A178" s="7" t="s">
        <v>21</v>
      </c>
      <c r="B178" s="7">
        <v>197</v>
      </c>
      <c r="C178" s="7" t="s">
        <v>57</v>
      </c>
    </row>
    <row r="179" spans="1:3">
      <c r="A179" s="7" t="s">
        <v>21</v>
      </c>
      <c r="B179" s="7">
        <v>154</v>
      </c>
      <c r="C179" s="7" t="s">
        <v>56</v>
      </c>
    </row>
    <row r="180" spans="1:3">
      <c r="A180" s="7" t="s">
        <v>21</v>
      </c>
      <c r="B180" s="7">
        <v>257</v>
      </c>
      <c r="C180" s="7" t="s">
        <v>48</v>
      </c>
    </row>
    <row r="181" spans="1:3">
      <c r="A181" s="7" t="s">
        <v>21</v>
      </c>
      <c r="B181" s="7">
        <v>28</v>
      </c>
      <c r="C181" s="7" t="s">
        <v>47</v>
      </c>
    </row>
    <row r="182" spans="1:3">
      <c r="A182" s="7" t="s">
        <v>21</v>
      </c>
      <c r="B182" s="7">
        <v>69</v>
      </c>
      <c r="C182" s="7" t="s">
        <v>46</v>
      </c>
    </row>
    <row r="183" spans="1:3">
      <c r="A183" s="7" t="s">
        <v>44</v>
      </c>
      <c r="B183" s="7">
        <v>24</v>
      </c>
      <c r="C183" s="7" t="s">
        <v>51</v>
      </c>
    </row>
    <row r="184" spans="1:3">
      <c r="A184" s="7" t="s">
        <v>44</v>
      </c>
      <c r="B184" s="7">
        <v>73</v>
      </c>
      <c r="C184" s="7" t="s">
        <v>57</v>
      </c>
    </row>
    <row r="185" spans="1:3">
      <c r="A185" s="7" t="s">
        <v>44</v>
      </c>
      <c r="B185" s="7">
        <v>89</v>
      </c>
      <c r="C185" s="7" t="s">
        <v>56</v>
      </c>
    </row>
    <row r="186" spans="1:3">
      <c r="A186" s="7" t="s">
        <v>44</v>
      </c>
      <c r="B186" s="7">
        <v>114</v>
      </c>
      <c r="C186" s="7" t="s">
        <v>48</v>
      </c>
    </row>
    <row r="187" spans="1:3">
      <c r="A187" s="7" t="s">
        <v>44</v>
      </c>
      <c r="B187" s="7">
        <v>13</v>
      </c>
      <c r="C187" s="7" t="s">
        <v>47</v>
      </c>
    </row>
    <row r="188" spans="1:3">
      <c r="A188" s="7" t="s">
        <v>44</v>
      </c>
      <c r="B188" s="7">
        <v>28</v>
      </c>
      <c r="C188" s="7" t="s">
        <v>46</v>
      </c>
    </row>
    <row r="189" spans="1:3">
      <c r="A189" s="7" t="s">
        <v>28</v>
      </c>
      <c r="B189" s="7">
        <v>54</v>
      </c>
      <c r="C189" s="7" t="s">
        <v>51</v>
      </c>
    </row>
    <row r="190" spans="1:3">
      <c r="A190" s="7" t="s">
        <v>28</v>
      </c>
      <c r="B190" s="7">
        <v>275</v>
      </c>
      <c r="C190" s="7" t="s">
        <v>57</v>
      </c>
    </row>
    <row r="191" spans="1:3">
      <c r="A191" s="7" t="s">
        <v>28</v>
      </c>
      <c r="B191" s="7">
        <v>119</v>
      </c>
      <c r="C191" s="7" t="s">
        <v>56</v>
      </c>
    </row>
    <row r="192" spans="1:3">
      <c r="A192" s="7" t="s">
        <v>28</v>
      </c>
      <c r="B192" s="7">
        <v>261</v>
      </c>
      <c r="C192" s="7" t="s">
        <v>48</v>
      </c>
    </row>
    <row r="193" spans="1:3">
      <c r="A193" s="7" t="s">
        <v>28</v>
      </c>
      <c r="B193" s="7">
        <v>53</v>
      </c>
      <c r="C193" s="7" t="s">
        <v>47</v>
      </c>
    </row>
    <row r="194" spans="1:3">
      <c r="A194" s="7" t="s">
        <v>28</v>
      </c>
      <c r="B194" s="7">
        <v>73</v>
      </c>
      <c r="C194" s="7" t="s">
        <v>46</v>
      </c>
    </row>
    <row r="195" spans="1:3">
      <c r="A195" s="7" t="s">
        <v>31</v>
      </c>
      <c r="B195" s="7">
        <v>50</v>
      </c>
      <c r="C195" s="7" t="s">
        <v>51</v>
      </c>
    </row>
    <row r="196" spans="1:3">
      <c r="A196" s="7" t="s">
        <v>31</v>
      </c>
      <c r="B196" s="7">
        <v>237</v>
      </c>
      <c r="C196" s="7" t="s">
        <v>57</v>
      </c>
    </row>
    <row r="197" spans="1:3">
      <c r="A197" s="7" t="s">
        <v>31</v>
      </c>
      <c r="B197" s="7">
        <v>158</v>
      </c>
      <c r="C197" s="7" t="s">
        <v>56</v>
      </c>
    </row>
    <row r="198" spans="1:3">
      <c r="A198" s="7" t="s">
        <v>31</v>
      </c>
      <c r="B198" s="7">
        <v>300</v>
      </c>
      <c r="C198" s="7" t="s">
        <v>48</v>
      </c>
    </row>
    <row r="199" spans="1:3">
      <c r="A199" s="7" t="s">
        <v>31</v>
      </c>
      <c r="B199" s="7">
        <v>46</v>
      </c>
      <c r="C199" s="7" t="s">
        <v>47</v>
      </c>
    </row>
    <row r="200" spans="1:3">
      <c r="A200" s="7" t="s">
        <v>31</v>
      </c>
      <c r="B200" s="7">
        <v>59</v>
      </c>
      <c r="C200" s="7" t="s">
        <v>46</v>
      </c>
    </row>
    <row r="201" spans="1:3">
      <c r="A201" s="7" t="s">
        <v>36</v>
      </c>
      <c r="B201" s="7">
        <v>38</v>
      </c>
      <c r="C201" s="7" t="s">
        <v>51</v>
      </c>
    </row>
    <row r="202" spans="1:3">
      <c r="A202" s="7" t="s">
        <v>36</v>
      </c>
      <c r="B202" s="7">
        <v>177</v>
      </c>
      <c r="C202" s="7" t="s">
        <v>57</v>
      </c>
    </row>
    <row r="203" spans="1:3">
      <c r="A203" s="7" t="s">
        <v>36</v>
      </c>
      <c r="B203" s="7">
        <v>95</v>
      </c>
      <c r="C203" s="7" t="s">
        <v>56</v>
      </c>
    </row>
    <row r="204" spans="1:3">
      <c r="A204" s="7" t="s">
        <v>36</v>
      </c>
      <c r="B204" s="7">
        <v>255</v>
      </c>
      <c r="C204" s="7" t="s">
        <v>48</v>
      </c>
    </row>
    <row r="205" spans="1:3">
      <c r="A205" s="7" t="s">
        <v>36</v>
      </c>
      <c r="B205" s="7">
        <v>27</v>
      </c>
      <c r="C205" s="7" t="s">
        <v>47</v>
      </c>
    </row>
    <row r="206" spans="1:3">
      <c r="A206" s="7" t="s">
        <v>36</v>
      </c>
      <c r="B206" s="7">
        <v>54</v>
      </c>
      <c r="C206" s="7" t="s">
        <v>46</v>
      </c>
    </row>
    <row r="207" spans="1:3">
      <c r="A207" s="7" t="s">
        <v>26</v>
      </c>
      <c r="B207" s="7">
        <v>62</v>
      </c>
      <c r="C207" s="7" t="s">
        <v>51</v>
      </c>
    </row>
    <row r="208" spans="1:3">
      <c r="A208" s="7" t="s">
        <v>26</v>
      </c>
      <c r="B208" s="7">
        <v>290</v>
      </c>
      <c r="C208" s="7" t="s">
        <v>57</v>
      </c>
    </row>
    <row r="209" spans="1:3">
      <c r="A209" s="7" t="s">
        <v>26</v>
      </c>
      <c r="B209" s="7">
        <v>190</v>
      </c>
      <c r="C209" s="7" t="s">
        <v>56</v>
      </c>
    </row>
    <row r="210" spans="1:3">
      <c r="A210" s="7" t="s">
        <v>26</v>
      </c>
      <c r="B210" s="7">
        <v>366</v>
      </c>
      <c r="C210" s="7" t="s">
        <v>48</v>
      </c>
    </row>
    <row r="211" spans="1:3">
      <c r="A211" s="7" t="s">
        <v>26</v>
      </c>
      <c r="B211" s="7">
        <v>78</v>
      </c>
      <c r="C211" s="7" t="s">
        <v>47</v>
      </c>
    </row>
    <row r="212" spans="1:3">
      <c r="A212" s="7" t="s">
        <v>26</v>
      </c>
      <c r="B212" s="7">
        <v>97</v>
      </c>
      <c r="C212" s="7" t="s">
        <v>46</v>
      </c>
    </row>
    <row r="213" spans="1:3">
      <c r="A213" s="7" t="s">
        <v>25</v>
      </c>
      <c r="B213" s="7">
        <v>70</v>
      </c>
      <c r="C213" s="7" t="s">
        <v>51</v>
      </c>
    </row>
    <row r="214" spans="1:3">
      <c r="A214" s="7" t="s">
        <v>25</v>
      </c>
      <c r="B214" s="7">
        <v>257</v>
      </c>
      <c r="C214" s="7" t="s">
        <v>57</v>
      </c>
    </row>
    <row r="215" spans="1:3">
      <c r="A215" s="7" t="s">
        <v>25</v>
      </c>
      <c r="B215" s="7">
        <v>228</v>
      </c>
      <c r="C215" s="7" t="s">
        <v>56</v>
      </c>
    </row>
    <row r="216" spans="1:3">
      <c r="A216" s="7" t="s">
        <v>25</v>
      </c>
      <c r="B216" s="7">
        <v>368</v>
      </c>
      <c r="C216" s="7" t="s">
        <v>48</v>
      </c>
    </row>
    <row r="217" spans="1:3">
      <c r="A217" s="7" t="s">
        <v>25</v>
      </c>
      <c r="B217" s="7">
        <v>49</v>
      </c>
      <c r="C217" s="7" t="s">
        <v>47</v>
      </c>
    </row>
    <row r="218" spans="1:3">
      <c r="A218" s="7" t="s">
        <v>25</v>
      </c>
      <c r="B218" s="7">
        <v>77</v>
      </c>
      <c r="C218" s="7" t="s">
        <v>46</v>
      </c>
    </row>
    <row r="219" spans="1:3">
      <c r="A219" s="7" t="s">
        <v>39</v>
      </c>
      <c r="B219" s="7">
        <v>25</v>
      </c>
      <c r="C219" s="7" t="s">
        <v>51</v>
      </c>
    </row>
    <row r="220" spans="1:3">
      <c r="A220" s="7" t="s">
        <v>39</v>
      </c>
      <c r="B220" s="7">
        <v>176</v>
      </c>
      <c r="C220" s="7" t="s">
        <v>57</v>
      </c>
    </row>
    <row r="221" spans="1:3">
      <c r="A221" s="7" t="s">
        <v>39</v>
      </c>
      <c r="B221" s="7">
        <v>100</v>
      </c>
      <c r="C221" s="7" t="s">
        <v>56</v>
      </c>
    </row>
    <row r="222" spans="1:3">
      <c r="A222" s="7" t="s">
        <v>39</v>
      </c>
      <c r="B222" s="7">
        <v>200</v>
      </c>
      <c r="C222" s="7" t="s">
        <v>48</v>
      </c>
    </row>
    <row r="223" spans="1:3">
      <c r="A223" s="7" t="s">
        <v>39</v>
      </c>
      <c r="B223" s="7">
        <v>26</v>
      </c>
      <c r="C223" s="7" t="s">
        <v>47</v>
      </c>
    </row>
    <row r="224" spans="1:3">
      <c r="A224" s="7" t="s">
        <v>39</v>
      </c>
      <c r="B224" s="7">
        <v>51</v>
      </c>
      <c r="C224" s="7" t="s">
        <v>46</v>
      </c>
    </row>
    <row r="225" spans="1:3">
      <c r="A225" s="7" t="s">
        <v>23</v>
      </c>
      <c r="B225" s="7">
        <v>44</v>
      </c>
      <c r="C225" s="7" t="s">
        <v>51</v>
      </c>
    </row>
    <row r="226" spans="1:3">
      <c r="A226" s="7" t="s">
        <v>23</v>
      </c>
      <c r="B226" s="7">
        <v>203</v>
      </c>
      <c r="C226" s="7" t="s">
        <v>57</v>
      </c>
    </row>
    <row r="227" spans="1:3">
      <c r="A227" s="7" t="s">
        <v>23</v>
      </c>
      <c r="B227" s="7">
        <v>112</v>
      </c>
      <c r="C227" s="7" t="s">
        <v>56</v>
      </c>
    </row>
    <row r="228" spans="1:3">
      <c r="A228" s="7" t="s">
        <v>23</v>
      </c>
      <c r="B228" s="7">
        <v>290</v>
      </c>
      <c r="C228" s="7" t="s">
        <v>48</v>
      </c>
    </row>
    <row r="229" spans="1:3">
      <c r="A229" s="7" t="s">
        <v>23</v>
      </c>
      <c r="B229" s="7">
        <v>26</v>
      </c>
      <c r="C229" s="7" t="s">
        <v>47</v>
      </c>
    </row>
    <row r="230" spans="1:3">
      <c r="A230" s="7" t="s">
        <v>23</v>
      </c>
      <c r="B230" s="7">
        <v>56</v>
      </c>
      <c r="C230" s="7" t="s">
        <v>46</v>
      </c>
    </row>
    <row r="231" spans="1:3">
      <c r="A231" s="7" t="s">
        <v>29</v>
      </c>
      <c r="B231" s="7">
        <v>46</v>
      </c>
      <c r="C231" s="7" t="s">
        <v>51</v>
      </c>
    </row>
    <row r="232" spans="1:3">
      <c r="A232" s="7" t="s">
        <v>29</v>
      </c>
      <c r="B232" s="7">
        <v>210</v>
      </c>
      <c r="C232" s="7" t="s">
        <v>57</v>
      </c>
    </row>
    <row r="233" spans="1:3">
      <c r="A233" s="7" t="s">
        <v>29</v>
      </c>
      <c r="B233" s="7">
        <v>172</v>
      </c>
      <c r="C233" s="7" t="s">
        <v>56</v>
      </c>
    </row>
    <row r="234" spans="1:3">
      <c r="A234" s="7" t="s">
        <v>29</v>
      </c>
      <c r="B234" s="7">
        <v>293</v>
      </c>
      <c r="C234" s="7" t="s">
        <v>48</v>
      </c>
    </row>
    <row r="235" spans="1:3">
      <c r="A235" s="7" t="s">
        <v>29</v>
      </c>
      <c r="B235" s="7">
        <v>55</v>
      </c>
      <c r="C235" s="7" t="s">
        <v>47</v>
      </c>
    </row>
    <row r="236" spans="1:3">
      <c r="A236" s="7" t="s">
        <v>29</v>
      </c>
      <c r="B236" s="7">
        <v>69</v>
      </c>
      <c r="C236" s="7" t="s">
        <v>46</v>
      </c>
    </row>
    <row r="237" spans="1:3">
      <c r="A237" s="7" t="s">
        <v>41</v>
      </c>
      <c r="B237" s="7">
        <v>38</v>
      </c>
      <c r="C237" s="7" t="s">
        <v>51</v>
      </c>
    </row>
    <row r="238" spans="1:3">
      <c r="A238" s="7" t="s">
        <v>41</v>
      </c>
      <c r="B238" s="7">
        <v>115</v>
      </c>
      <c r="C238" s="7" t="s">
        <v>57</v>
      </c>
    </row>
    <row r="239" spans="1:3">
      <c r="A239" s="7" t="s">
        <v>41</v>
      </c>
      <c r="B239" s="7">
        <v>108</v>
      </c>
      <c r="C239" s="7" t="s">
        <v>56</v>
      </c>
    </row>
    <row r="240" spans="1:3">
      <c r="A240" s="7" t="s">
        <v>41</v>
      </c>
      <c r="B240" s="7">
        <v>188</v>
      </c>
      <c r="C240" s="7" t="s">
        <v>48</v>
      </c>
    </row>
    <row r="241" spans="1:3">
      <c r="A241" s="7" t="s">
        <v>41</v>
      </c>
      <c r="B241" s="7">
        <v>14</v>
      </c>
      <c r="C241" s="7" t="s">
        <v>47</v>
      </c>
    </row>
    <row r="242" spans="1:3">
      <c r="A242" s="7" t="s">
        <v>41</v>
      </c>
      <c r="B242" s="7">
        <v>43</v>
      </c>
      <c r="C242" s="7" t="s">
        <v>46</v>
      </c>
    </row>
    <row r="243" spans="1:3">
      <c r="A243" s="7" t="s">
        <v>37</v>
      </c>
      <c r="B243" s="7">
        <v>26</v>
      </c>
      <c r="C243" s="7" t="s">
        <v>51</v>
      </c>
    </row>
    <row r="244" spans="1:3">
      <c r="A244" s="7" t="s">
        <v>37</v>
      </c>
      <c r="B244" s="7">
        <v>232</v>
      </c>
      <c r="C244" s="7" t="s">
        <v>57</v>
      </c>
    </row>
    <row r="245" spans="1:3">
      <c r="A245" s="7" t="s">
        <v>37</v>
      </c>
      <c r="B245" s="7">
        <v>82</v>
      </c>
      <c r="C245" s="7" t="s">
        <v>56</v>
      </c>
    </row>
    <row r="246" spans="1:3">
      <c r="A246" s="7" t="s">
        <v>37</v>
      </c>
      <c r="B246" s="7">
        <v>252</v>
      </c>
      <c r="C246" s="7" t="s">
        <v>48</v>
      </c>
    </row>
    <row r="247" spans="1:3">
      <c r="A247" s="7" t="s">
        <v>37</v>
      </c>
      <c r="B247" s="7">
        <v>20</v>
      </c>
      <c r="C247" s="7" t="s">
        <v>47</v>
      </c>
    </row>
    <row r="248" spans="1:3">
      <c r="A248" s="7" t="s">
        <v>37</v>
      </c>
      <c r="B248" s="7">
        <v>59</v>
      </c>
      <c r="C248" s="7" t="s">
        <v>46</v>
      </c>
    </row>
    <row r="249" spans="1:3">
      <c r="A249" s="7" t="s">
        <v>30</v>
      </c>
      <c r="B249" s="7">
        <v>65</v>
      </c>
      <c r="C249" s="7" t="s">
        <v>51</v>
      </c>
    </row>
    <row r="250" spans="1:3">
      <c r="A250" s="7" t="s">
        <v>30</v>
      </c>
      <c r="B250" s="7">
        <v>265</v>
      </c>
      <c r="C250" s="7" t="s">
        <v>57</v>
      </c>
    </row>
    <row r="251" spans="1:3">
      <c r="A251" s="7" t="s">
        <v>30</v>
      </c>
      <c r="B251" s="7">
        <v>147</v>
      </c>
      <c r="C251" s="7" t="s">
        <v>56</v>
      </c>
    </row>
    <row r="252" spans="1:3">
      <c r="A252" s="7" t="s">
        <v>30</v>
      </c>
      <c r="B252" s="7">
        <v>289</v>
      </c>
      <c r="C252" s="7" t="s">
        <v>48</v>
      </c>
    </row>
    <row r="253" spans="1:3">
      <c r="A253" s="7" t="s">
        <v>30</v>
      </c>
      <c r="B253" s="7">
        <v>36</v>
      </c>
      <c r="C253" s="7" t="s">
        <v>47</v>
      </c>
    </row>
    <row r="254" spans="1:3">
      <c r="A254" s="7" t="s">
        <v>30</v>
      </c>
      <c r="B254" s="7">
        <v>78</v>
      </c>
      <c r="C254" s="7" t="s">
        <v>46</v>
      </c>
    </row>
    <row r="255" spans="1:3">
      <c r="A255" s="7" t="s">
        <v>64</v>
      </c>
      <c r="B255" s="7">
        <v>41</v>
      </c>
      <c r="C255" s="7" t="s">
        <v>51</v>
      </c>
    </row>
    <row r="256" spans="1:3">
      <c r="A256" s="7" t="s">
        <v>64</v>
      </c>
      <c r="B256" s="7">
        <v>199</v>
      </c>
      <c r="C256" s="7" t="s">
        <v>57</v>
      </c>
    </row>
    <row r="257" spans="1:3">
      <c r="A257" s="7" t="s">
        <v>64</v>
      </c>
      <c r="B257" s="7">
        <v>106</v>
      </c>
      <c r="C257" s="7" t="s">
        <v>56</v>
      </c>
    </row>
    <row r="258" spans="1:3">
      <c r="A258" s="7" t="s">
        <v>64</v>
      </c>
      <c r="B258" s="7">
        <v>278</v>
      </c>
      <c r="C258" s="7" t="s">
        <v>48</v>
      </c>
    </row>
    <row r="259" spans="1:3">
      <c r="A259" s="7" t="s">
        <v>64</v>
      </c>
      <c r="B259" s="7">
        <v>45</v>
      </c>
      <c r="C259" s="7" t="s">
        <v>47</v>
      </c>
    </row>
    <row r="260" spans="1:3">
      <c r="A260" s="7" t="s">
        <v>64</v>
      </c>
      <c r="B260" s="7">
        <v>57</v>
      </c>
      <c r="C260" s="7" t="s">
        <v>46</v>
      </c>
    </row>
    <row r="261" spans="1:3">
      <c r="A261" s="7" t="s">
        <v>18</v>
      </c>
      <c r="B261" s="7">
        <v>45</v>
      </c>
      <c r="C261" s="7" t="s">
        <v>51</v>
      </c>
    </row>
    <row r="262" spans="1:3">
      <c r="A262" s="7" t="s">
        <v>18</v>
      </c>
      <c r="B262" s="7">
        <v>203</v>
      </c>
      <c r="C262" s="7" t="s">
        <v>57</v>
      </c>
    </row>
    <row r="263" spans="1:3">
      <c r="A263" s="7" t="s">
        <v>18</v>
      </c>
      <c r="B263" s="7">
        <v>192</v>
      </c>
      <c r="C263" s="7" t="s">
        <v>56</v>
      </c>
    </row>
    <row r="264" spans="1:3">
      <c r="A264" s="7" t="s">
        <v>18</v>
      </c>
      <c r="B264" s="7">
        <v>303</v>
      </c>
      <c r="C264" s="7" t="s">
        <v>48</v>
      </c>
    </row>
    <row r="265" spans="1:3">
      <c r="A265" s="7" t="s">
        <v>18</v>
      </c>
      <c r="B265" s="7">
        <v>33</v>
      </c>
      <c r="C265" s="7" t="s">
        <v>47</v>
      </c>
    </row>
    <row r="266" spans="1:3">
      <c r="A266" s="7" t="s">
        <v>18</v>
      </c>
      <c r="B266" s="7">
        <v>56</v>
      </c>
      <c r="C266" s="7" t="s">
        <v>46</v>
      </c>
    </row>
    <row r="267" spans="1:3">
      <c r="A267" s="7" t="s">
        <v>14</v>
      </c>
      <c r="B267" s="7">
        <v>44</v>
      </c>
      <c r="C267" s="7" t="s">
        <v>51</v>
      </c>
    </row>
    <row r="268" spans="1:3">
      <c r="A268" s="7" t="s">
        <v>14</v>
      </c>
      <c r="B268" s="7">
        <v>205</v>
      </c>
      <c r="C268" s="7" t="s">
        <v>57</v>
      </c>
    </row>
    <row r="269" spans="1:3">
      <c r="A269" s="7" t="s">
        <v>14</v>
      </c>
      <c r="B269" s="7">
        <v>163</v>
      </c>
      <c r="C269" s="7" t="s">
        <v>56</v>
      </c>
    </row>
    <row r="270" spans="1:3">
      <c r="A270" s="7" t="s">
        <v>14</v>
      </c>
      <c r="B270" s="7">
        <v>300</v>
      </c>
      <c r="C270" s="7" t="s">
        <v>48</v>
      </c>
    </row>
    <row r="271" spans="1:3">
      <c r="A271" s="7" t="s">
        <v>14</v>
      </c>
      <c r="B271" s="7">
        <v>30</v>
      </c>
      <c r="C271" s="7" t="s">
        <v>47</v>
      </c>
    </row>
    <row r="272" spans="1:3">
      <c r="A272" s="7" t="s">
        <v>14</v>
      </c>
      <c r="B272" s="7">
        <v>65</v>
      </c>
      <c r="C272" s="7" t="s">
        <v>46</v>
      </c>
    </row>
    <row r="273" spans="1:3">
      <c r="A273" s="7" t="s">
        <v>63</v>
      </c>
      <c r="B273" s="7">
        <v>16</v>
      </c>
      <c r="C273" s="7" t="s">
        <v>51</v>
      </c>
    </row>
    <row r="274" spans="1:3">
      <c r="A274" s="7" t="s">
        <v>63</v>
      </c>
      <c r="B274" s="7">
        <v>78</v>
      </c>
      <c r="C274" s="7" t="s">
        <v>57</v>
      </c>
    </row>
    <row r="275" spans="1:3">
      <c r="A275" s="7" t="s">
        <v>63</v>
      </c>
      <c r="B275" s="7">
        <v>54</v>
      </c>
      <c r="C275" s="7" t="s">
        <v>56</v>
      </c>
    </row>
    <row r="276" spans="1:3">
      <c r="A276" s="7" t="s">
        <v>63</v>
      </c>
      <c r="B276" s="7">
        <v>100</v>
      </c>
      <c r="C276" s="7" t="s">
        <v>48</v>
      </c>
    </row>
    <row r="277" spans="1:3">
      <c r="A277" s="7" t="s">
        <v>63</v>
      </c>
      <c r="B277" s="7">
        <v>5</v>
      </c>
      <c r="C277" s="7" t="s">
        <v>47</v>
      </c>
    </row>
    <row r="278" spans="1:3">
      <c r="A278" s="7" t="s">
        <v>63</v>
      </c>
      <c r="B278" s="7">
        <v>27</v>
      </c>
      <c r="C278" s="7" t="s">
        <v>46</v>
      </c>
    </row>
    <row r="279" spans="1:3">
      <c r="A279" s="7" t="s">
        <v>62</v>
      </c>
      <c r="B279" s="7">
        <v>13</v>
      </c>
      <c r="C279" s="7" t="s">
        <v>51</v>
      </c>
    </row>
    <row r="280" spans="1:3">
      <c r="A280" s="7" t="s">
        <v>62</v>
      </c>
      <c r="B280" s="7">
        <v>82</v>
      </c>
      <c r="C280" s="7" t="s">
        <v>57</v>
      </c>
    </row>
    <row r="281" spans="1:3">
      <c r="A281" s="7" t="s">
        <v>62</v>
      </c>
      <c r="B281" s="7">
        <v>59</v>
      </c>
      <c r="C281" s="7" t="s">
        <v>56</v>
      </c>
    </row>
    <row r="282" spans="1:3">
      <c r="A282" s="7" t="s">
        <v>62</v>
      </c>
      <c r="B282" s="7">
        <v>111</v>
      </c>
      <c r="C282" s="7" t="s">
        <v>48</v>
      </c>
    </row>
    <row r="283" spans="1:3">
      <c r="A283" s="7" t="s">
        <v>62</v>
      </c>
      <c r="B283" s="7">
        <v>5</v>
      </c>
      <c r="C283" s="7" t="s">
        <v>47</v>
      </c>
    </row>
    <row r="284" spans="1:3">
      <c r="A284" s="7" t="s">
        <v>62</v>
      </c>
      <c r="B284" s="7">
        <v>25</v>
      </c>
      <c r="C284" s="7" t="s">
        <v>46</v>
      </c>
    </row>
    <row r="285" spans="1:3">
      <c r="A285" s="7" t="s">
        <v>61</v>
      </c>
      <c r="B285" s="7">
        <v>17</v>
      </c>
      <c r="C285" s="7" t="s">
        <v>51</v>
      </c>
    </row>
    <row r="286" spans="1:3">
      <c r="A286" s="7" t="s">
        <v>61</v>
      </c>
      <c r="B286" s="7">
        <v>66</v>
      </c>
      <c r="C286" s="7" t="s">
        <v>57</v>
      </c>
    </row>
    <row r="287" spans="1:3">
      <c r="A287" s="7" t="s">
        <v>61</v>
      </c>
      <c r="B287" s="7">
        <v>23</v>
      </c>
      <c r="C287" s="7" t="s">
        <v>56</v>
      </c>
    </row>
    <row r="288" spans="1:3">
      <c r="A288" s="7" t="s">
        <v>61</v>
      </c>
      <c r="B288" s="7">
        <v>27</v>
      </c>
      <c r="C288" s="7" t="s">
        <v>48</v>
      </c>
    </row>
    <row r="289" spans="1:3">
      <c r="A289" s="7" t="s">
        <v>61</v>
      </c>
      <c r="B289" s="7">
        <v>3</v>
      </c>
      <c r="C289" s="7" t="s">
        <v>47</v>
      </c>
    </row>
    <row r="290" spans="1:3">
      <c r="A290" s="7" t="s">
        <v>61</v>
      </c>
      <c r="B290" s="7">
        <v>2</v>
      </c>
      <c r="C290" s="7" t="s">
        <v>46</v>
      </c>
    </row>
    <row r="291" spans="1:3">
      <c r="A291" s="7" t="s">
        <v>1</v>
      </c>
      <c r="B291" s="7">
        <v>53</v>
      </c>
      <c r="C291" s="7" t="s">
        <v>51</v>
      </c>
    </row>
    <row r="292" spans="1:3">
      <c r="A292" s="7" t="s">
        <v>1</v>
      </c>
      <c r="B292" s="7">
        <v>230</v>
      </c>
      <c r="C292" s="7" t="s">
        <v>57</v>
      </c>
    </row>
    <row r="293" spans="1:3">
      <c r="A293" s="7" t="s">
        <v>1</v>
      </c>
      <c r="B293" s="7">
        <v>202</v>
      </c>
      <c r="C293" s="7" t="s">
        <v>56</v>
      </c>
    </row>
    <row r="294" spans="1:3">
      <c r="A294" s="7" t="s">
        <v>1</v>
      </c>
      <c r="B294" s="7">
        <v>312</v>
      </c>
      <c r="C294" s="7" t="s">
        <v>48</v>
      </c>
    </row>
    <row r="295" spans="1:3">
      <c r="A295" s="7" t="s">
        <v>1</v>
      </c>
      <c r="B295" s="7">
        <v>52</v>
      </c>
      <c r="C295" s="7" t="s">
        <v>47</v>
      </c>
    </row>
    <row r="296" spans="1:3">
      <c r="A296" s="7" t="s">
        <v>1</v>
      </c>
      <c r="B296" s="7">
        <v>59</v>
      </c>
      <c r="C296" s="7" t="s">
        <v>46</v>
      </c>
    </row>
    <row r="297" spans="1:3">
      <c r="A297" s="7" t="s">
        <v>60</v>
      </c>
      <c r="B297" s="7">
        <v>33</v>
      </c>
      <c r="C297" s="7" t="s">
        <v>51</v>
      </c>
    </row>
    <row r="298" spans="1:3">
      <c r="A298" s="7" t="s">
        <v>60</v>
      </c>
      <c r="B298" s="7">
        <v>237</v>
      </c>
      <c r="C298" s="7" t="s">
        <v>57</v>
      </c>
    </row>
    <row r="299" spans="1:3">
      <c r="A299" s="7" t="s">
        <v>60</v>
      </c>
      <c r="B299" s="7">
        <v>123</v>
      </c>
      <c r="C299" s="7" t="s">
        <v>56</v>
      </c>
    </row>
    <row r="300" spans="1:3">
      <c r="A300" s="7" t="s">
        <v>60</v>
      </c>
      <c r="B300" s="7">
        <v>299</v>
      </c>
      <c r="C300" s="7" t="s">
        <v>48</v>
      </c>
    </row>
    <row r="301" spans="1:3">
      <c r="A301" s="7" t="s">
        <v>60</v>
      </c>
      <c r="B301" s="7">
        <v>33</v>
      </c>
      <c r="C301" s="7" t="s">
        <v>47</v>
      </c>
    </row>
    <row r="302" spans="1:3">
      <c r="A302" s="7" t="s">
        <v>60</v>
      </c>
      <c r="B302" s="7">
        <v>74</v>
      </c>
      <c r="C302" s="7" t="s">
        <v>46</v>
      </c>
    </row>
    <row r="303" spans="1:3">
      <c r="A303" s="7" t="s">
        <v>59</v>
      </c>
      <c r="B303" s="7">
        <v>23</v>
      </c>
      <c r="C303" s="7" t="s">
        <v>51</v>
      </c>
    </row>
    <row r="304" spans="1:3">
      <c r="A304" s="7" t="s">
        <v>59</v>
      </c>
      <c r="B304" s="7">
        <v>69</v>
      </c>
      <c r="C304" s="7" t="s">
        <v>57</v>
      </c>
    </row>
    <row r="305" spans="1:3">
      <c r="A305" s="7" t="s">
        <v>59</v>
      </c>
      <c r="B305" s="7">
        <v>72</v>
      </c>
      <c r="C305" s="7" t="s">
        <v>56</v>
      </c>
    </row>
    <row r="306" spans="1:3">
      <c r="A306" s="7" t="s">
        <v>59</v>
      </c>
      <c r="B306" s="7">
        <v>99</v>
      </c>
      <c r="C306" s="7" t="s">
        <v>48</v>
      </c>
    </row>
    <row r="307" spans="1:3">
      <c r="A307" s="7" t="s">
        <v>59</v>
      </c>
      <c r="B307" s="7">
        <v>2</v>
      </c>
      <c r="C307" s="7" t="s">
        <v>47</v>
      </c>
    </row>
    <row r="308" spans="1:3">
      <c r="A308" s="7" t="s">
        <v>59</v>
      </c>
      <c r="B308" s="7">
        <v>22</v>
      </c>
      <c r="C308" s="7" t="s">
        <v>46</v>
      </c>
    </row>
    <row r="309" spans="1:3">
      <c r="A309" s="7" t="s">
        <v>58</v>
      </c>
      <c r="B309" s="7">
        <v>59</v>
      </c>
      <c r="C309" s="7" t="s">
        <v>51</v>
      </c>
    </row>
    <row r="310" spans="1:3">
      <c r="A310" s="7" t="s">
        <v>58</v>
      </c>
      <c r="B310" s="7">
        <v>166</v>
      </c>
      <c r="C310" s="7" t="s">
        <v>57</v>
      </c>
    </row>
    <row r="311" spans="1:3">
      <c r="A311" s="7" t="s">
        <v>58</v>
      </c>
      <c r="B311" s="7">
        <v>89</v>
      </c>
      <c r="C311" s="7" t="s">
        <v>56</v>
      </c>
    </row>
    <row r="312" spans="1:3">
      <c r="A312" s="7" t="s">
        <v>58</v>
      </c>
      <c r="B312" s="7">
        <v>188</v>
      </c>
      <c r="C312" s="7" t="s">
        <v>48</v>
      </c>
    </row>
    <row r="313" spans="1:3">
      <c r="A313" s="7" t="s">
        <v>58</v>
      </c>
      <c r="B313" s="7">
        <v>16</v>
      </c>
      <c r="C313" s="7" t="s">
        <v>47</v>
      </c>
    </row>
    <row r="314" spans="1:3">
      <c r="A314" s="7" t="s">
        <v>58</v>
      </c>
      <c r="B314" s="7">
        <v>29</v>
      </c>
      <c r="C314" s="7" t="s">
        <v>46</v>
      </c>
    </row>
    <row r="315" spans="1:3">
      <c r="A315" s="7" t="s">
        <v>55</v>
      </c>
      <c r="B315" s="7">
        <v>51</v>
      </c>
      <c r="C315" s="7" t="s">
        <v>51</v>
      </c>
    </row>
    <row r="316" spans="1:3">
      <c r="A316" s="7" t="s">
        <v>55</v>
      </c>
      <c r="B316" s="7">
        <v>154</v>
      </c>
      <c r="C316" s="7" t="s">
        <v>57</v>
      </c>
    </row>
    <row r="317" spans="1:3">
      <c r="A317" s="7" t="s">
        <v>55</v>
      </c>
      <c r="B317" s="7">
        <v>91</v>
      </c>
      <c r="C317" s="7" t="s">
        <v>56</v>
      </c>
    </row>
    <row r="318" spans="1:3">
      <c r="A318" s="7" t="s">
        <v>55</v>
      </c>
      <c r="B318" s="7">
        <v>219</v>
      </c>
      <c r="C318" s="7" t="s">
        <v>48</v>
      </c>
    </row>
    <row r="319" spans="1:3">
      <c r="A319" s="7" t="s">
        <v>55</v>
      </c>
      <c r="B319" s="7">
        <v>17</v>
      </c>
      <c r="C319" s="7" t="s">
        <v>47</v>
      </c>
    </row>
    <row r="320" spans="1:3">
      <c r="A320" s="7" t="s">
        <v>55</v>
      </c>
      <c r="B320" s="7">
        <v>37</v>
      </c>
      <c r="C320" s="7" t="s">
        <v>4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88153-9E3D-F14E-AE20-2474D73A9412}">
  <dimension ref="A1:E1396"/>
  <sheetViews>
    <sheetView zoomScale="226" workbookViewId="0">
      <selection activeCell="D6" sqref="D6"/>
    </sheetView>
  </sheetViews>
  <sheetFormatPr baseColWidth="10" defaultRowHeight="16"/>
  <cols>
    <col min="1" max="1" width="30" customWidth="1"/>
    <col min="2" max="2" width="13.1640625" customWidth="1"/>
    <col min="3" max="3" width="13" bestFit="1" customWidth="1"/>
    <col min="4" max="4" width="12.5" bestFit="1" customWidth="1"/>
  </cols>
  <sheetData>
    <row r="1" spans="1:5" ht="18">
      <c r="A1" s="5" t="s">
        <v>1017</v>
      </c>
      <c r="B1" s="9"/>
      <c r="C1" s="9"/>
      <c r="D1" s="9"/>
      <c r="E1" s="9"/>
    </row>
    <row r="2" spans="1:5">
      <c r="A2" s="9" t="s">
        <v>1016</v>
      </c>
      <c r="B2" s="9" t="s">
        <v>1015</v>
      </c>
      <c r="C2" s="9" t="s">
        <v>1651</v>
      </c>
      <c r="D2" s="9" t="s">
        <v>1652</v>
      </c>
      <c r="E2" s="9" t="s">
        <v>1014</v>
      </c>
    </row>
    <row r="3" spans="1:5">
      <c r="A3" s="11" t="s">
        <v>1013</v>
      </c>
      <c r="B3" s="9" t="s">
        <v>399</v>
      </c>
      <c r="C3" s="10">
        <v>44733394</v>
      </c>
      <c r="D3" s="10">
        <v>44737791</v>
      </c>
      <c r="E3" s="9" t="s">
        <v>71</v>
      </c>
    </row>
    <row r="4" spans="1:5">
      <c r="A4" s="11" t="s">
        <v>1012</v>
      </c>
      <c r="B4" s="9" t="s">
        <v>399</v>
      </c>
      <c r="C4" s="10">
        <v>44742928</v>
      </c>
      <c r="D4" s="10">
        <v>44749556</v>
      </c>
      <c r="E4" s="9" t="s">
        <v>71</v>
      </c>
    </row>
    <row r="5" spans="1:5">
      <c r="A5" s="11" t="s">
        <v>1011</v>
      </c>
      <c r="B5" s="9" t="s">
        <v>399</v>
      </c>
      <c r="C5" s="10">
        <v>44754374</v>
      </c>
      <c r="D5" s="10">
        <v>44760103</v>
      </c>
      <c r="E5" s="9" t="s">
        <v>78</v>
      </c>
    </row>
    <row r="6" spans="1:5">
      <c r="A6" s="11" t="s">
        <v>1010</v>
      </c>
      <c r="B6" s="9" t="s">
        <v>399</v>
      </c>
      <c r="C6" s="10">
        <v>44760079</v>
      </c>
      <c r="D6" s="10">
        <v>44763516</v>
      </c>
      <c r="E6" s="9" t="s">
        <v>71</v>
      </c>
    </row>
    <row r="7" spans="1:5">
      <c r="A7" s="11" t="s">
        <v>1009</v>
      </c>
      <c r="B7" s="9" t="s">
        <v>399</v>
      </c>
      <c r="C7" s="10">
        <v>44768471</v>
      </c>
      <c r="D7" s="10">
        <v>44781569</v>
      </c>
      <c r="E7" s="9" t="s">
        <v>78</v>
      </c>
    </row>
    <row r="8" spans="1:5">
      <c r="A8" s="11" t="s">
        <v>1008</v>
      </c>
      <c r="B8" s="9" t="s">
        <v>399</v>
      </c>
      <c r="C8" s="10">
        <v>44785737</v>
      </c>
      <c r="D8" s="10">
        <v>44788902</v>
      </c>
      <c r="E8" s="9" t="s">
        <v>78</v>
      </c>
    </row>
    <row r="9" spans="1:5">
      <c r="A9" s="11" t="s">
        <v>1007</v>
      </c>
      <c r="B9" s="9" t="s">
        <v>399</v>
      </c>
      <c r="C9" s="10">
        <v>44793050</v>
      </c>
      <c r="D9" s="10">
        <v>44795456</v>
      </c>
      <c r="E9" s="9" t="s">
        <v>78</v>
      </c>
    </row>
    <row r="10" spans="1:5">
      <c r="A10" s="11" t="s">
        <v>1006</v>
      </c>
      <c r="B10" s="9" t="s">
        <v>399</v>
      </c>
      <c r="C10" s="10">
        <v>44796372</v>
      </c>
      <c r="D10" s="10">
        <v>44800489</v>
      </c>
      <c r="E10" s="9" t="s">
        <v>78</v>
      </c>
    </row>
    <row r="11" spans="1:5">
      <c r="A11" s="11" t="s">
        <v>1005</v>
      </c>
      <c r="B11" s="9" t="s">
        <v>399</v>
      </c>
      <c r="C11" s="10">
        <v>44801217</v>
      </c>
      <c r="D11" s="10">
        <v>44803785</v>
      </c>
      <c r="E11" s="9" t="s">
        <v>78</v>
      </c>
    </row>
    <row r="12" spans="1:5">
      <c r="A12" s="11" t="s">
        <v>1004</v>
      </c>
      <c r="B12" s="9" t="s">
        <v>399</v>
      </c>
      <c r="C12" s="10">
        <v>44804157</v>
      </c>
      <c r="D12" s="10">
        <v>44812638</v>
      </c>
      <c r="E12" s="9" t="s">
        <v>71</v>
      </c>
    </row>
    <row r="13" spans="1:5">
      <c r="A13" s="11" t="s">
        <v>1003</v>
      </c>
      <c r="B13" s="9" t="s">
        <v>399</v>
      </c>
      <c r="C13" s="10">
        <v>44815109</v>
      </c>
      <c r="D13" s="10">
        <v>44825020</v>
      </c>
      <c r="E13" s="9" t="s">
        <v>78</v>
      </c>
    </row>
    <row r="14" spans="1:5">
      <c r="A14" s="11" t="s">
        <v>1002</v>
      </c>
      <c r="B14" s="9" t="s">
        <v>399</v>
      </c>
      <c r="C14" s="10">
        <v>44827369</v>
      </c>
      <c r="D14" s="10">
        <v>44840459</v>
      </c>
      <c r="E14" s="9" t="s">
        <v>78</v>
      </c>
    </row>
    <row r="15" spans="1:5">
      <c r="A15" s="11" t="s">
        <v>1001</v>
      </c>
      <c r="B15" s="9" t="s">
        <v>399</v>
      </c>
      <c r="C15" s="10">
        <v>44841099</v>
      </c>
      <c r="D15" s="10">
        <v>44848953</v>
      </c>
      <c r="E15" s="9" t="s">
        <v>71</v>
      </c>
    </row>
    <row r="16" spans="1:5">
      <c r="A16" s="11" t="s">
        <v>1000</v>
      </c>
      <c r="B16" s="9" t="s">
        <v>399</v>
      </c>
      <c r="C16" s="10">
        <v>44856922</v>
      </c>
      <c r="D16" s="10">
        <v>44858854</v>
      </c>
      <c r="E16" s="9" t="s">
        <v>78</v>
      </c>
    </row>
    <row r="17" spans="1:5">
      <c r="A17" s="11" t="s">
        <v>999</v>
      </c>
      <c r="B17" s="9" t="s">
        <v>399</v>
      </c>
      <c r="C17" s="10">
        <v>44861658</v>
      </c>
      <c r="D17" s="10">
        <v>44868797</v>
      </c>
      <c r="E17" s="9" t="s">
        <v>78</v>
      </c>
    </row>
    <row r="18" spans="1:5">
      <c r="A18" s="11" t="s">
        <v>998</v>
      </c>
      <c r="B18" s="9" t="s">
        <v>399</v>
      </c>
      <c r="C18" s="10">
        <v>44869619</v>
      </c>
      <c r="D18" s="10">
        <v>44874586</v>
      </c>
      <c r="E18" s="9" t="s">
        <v>71</v>
      </c>
    </row>
    <row r="19" spans="1:5">
      <c r="A19" s="11" t="s">
        <v>997</v>
      </c>
      <c r="B19" s="9" t="s">
        <v>399</v>
      </c>
      <c r="C19" s="10">
        <v>44875577</v>
      </c>
      <c r="D19" s="10">
        <v>44883628</v>
      </c>
      <c r="E19" s="9" t="s">
        <v>71</v>
      </c>
    </row>
    <row r="20" spans="1:5">
      <c r="A20" s="11" t="s">
        <v>996</v>
      </c>
      <c r="B20" s="9" t="s">
        <v>399</v>
      </c>
      <c r="C20" s="10">
        <v>44890804</v>
      </c>
      <c r="D20" s="10">
        <v>44894193</v>
      </c>
      <c r="E20" s="9" t="s">
        <v>78</v>
      </c>
    </row>
    <row r="21" spans="1:5">
      <c r="A21" s="11" t="s">
        <v>995</v>
      </c>
      <c r="B21" s="9" t="s">
        <v>399</v>
      </c>
      <c r="C21" s="10">
        <v>44895160</v>
      </c>
      <c r="D21" s="10">
        <v>44898804</v>
      </c>
      <c r="E21" s="9" t="s">
        <v>71</v>
      </c>
    </row>
    <row r="22" spans="1:5">
      <c r="A22" s="11" t="s">
        <v>994</v>
      </c>
      <c r="B22" s="9" t="s">
        <v>399</v>
      </c>
      <c r="C22" s="10">
        <v>44898817</v>
      </c>
      <c r="D22" s="10">
        <v>44901915</v>
      </c>
      <c r="E22" s="9" t="s">
        <v>71</v>
      </c>
    </row>
    <row r="23" spans="1:5">
      <c r="A23" s="11" t="s">
        <v>993</v>
      </c>
      <c r="B23" s="9" t="s">
        <v>399</v>
      </c>
      <c r="C23" s="10">
        <v>44902966</v>
      </c>
      <c r="D23" s="10">
        <v>44906332</v>
      </c>
      <c r="E23" s="9" t="s">
        <v>71</v>
      </c>
    </row>
    <row r="24" spans="1:5">
      <c r="A24" s="11" t="s">
        <v>992</v>
      </c>
      <c r="B24" s="9" t="s">
        <v>399</v>
      </c>
      <c r="C24" s="10">
        <v>44913537</v>
      </c>
      <c r="D24" s="10">
        <v>44913971</v>
      </c>
      <c r="E24" s="9" t="s">
        <v>71</v>
      </c>
    </row>
    <row r="25" spans="1:5">
      <c r="A25" s="11" t="s">
        <v>991</v>
      </c>
      <c r="B25" s="9" t="s">
        <v>399</v>
      </c>
      <c r="C25" s="10">
        <v>44939747</v>
      </c>
      <c r="D25" s="10">
        <v>44943407</v>
      </c>
      <c r="E25" s="9" t="s">
        <v>71</v>
      </c>
    </row>
    <row r="26" spans="1:5">
      <c r="A26" s="11" t="s">
        <v>990</v>
      </c>
      <c r="B26" s="9" t="s">
        <v>399</v>
      </c>
      <c r="C26" s="10">
        <v>44944093</v>
      </c>
      <c r="D26" s="10">
        <v>44946233</v>
      </c>
      <c r="E26" s="9" t="s">
        <v>71</v>
      </c>
    </row>
    <row r="27" spans="1:5">
      <c r="A27" s="11" t="s">
        <v>989</v>
      </c>
      <c r="B27" s="9" t="s">
        <v>399</v>
      </c>
      <c r="C27" s="10">
        <v>44981281</v>
      </c>
      <c r="D27" s="10">
        <v>44985138</v>
      </c>
      <c r="E27" s="9" t="s">
        <v>71</v>
      </c>
    </row>
    <row r="28" spans="1:5">
      <c r="A28" s="11" t="s">
        <v>988</v>
      </c>
      <c r="B28" s="9" t="s">
        <v>399</v>
      </c>
      <c r="C28" s="10">
        <v>45013085</v>
      </c>
      <c r="D28" s="10">
        <v>45013423</v>
      </c>
      <c r="E28" s="9" t="s">
        <v>71</v>
      </c>
    </row>
    <row r="29" spans="1:5">
      <c r="A29" s="11" t="s">
        <v>987</v>
      </c>
      <c r="B29" s="9" t="s">
        <v>399</v>
      </c>
      <c r="C29" s="10">
        <v>45030516</v>
      </c>
      <c r="D29" s="10">
        <v>45033356</v>
      </c>
      <c r="E29" s="9" t="s">
        <v>71</v>
      </c>
    </row>
    <row r="30" spans="1:5">
      <c r="A30" s="11" t="s">
        <v>986</v>
      </c>
      <c r="B30" s="9" t="s">
        <v>399</v>
      </c>
      <c r="C30" s="10">
        <v>45039871</v>
      </c>
      <c r="D30" s="10">
        <v>45042293</v>
      </c>
      <c r="E30" s="9" t="s">
        <v>78</v>
      </c>
    </row>
    <row r="31" spans="1:5">
      <c r="A31" s="11" t="s">
        <v>985</v>
      </c>
      <c r="B31" s="9" t="s">
        <v>399</v>
      </c>
      <c r="C31" s="10">
        <v>45046969</v>
      </c>
      <c r="D31" s="10">
        <v>45050600</v>
      </c>
      <c r="E31" s="9" t="s">
        <v>71</v>
      </c>
    </row>
    <row r="32" spans="1:5">
      <c r="A32" s="11" t="s">
        <v>984</v>
      </c>
      <c r="B32" s="9" t="s">
        <v>399</v>
      </c>
      <c r="C32" s="10">
        <v>45050653</v>
      </c>
      <c r="D32" s="10">
        <v>45051241</v>
      </c>
      <c r="E32" s="9" t="s">
        <v>78</v>
      </c>
    </row>
    <row r="33" spans="1:5">
      <c r="A33" s="11" t="s">
        <v>983</v>
      </c>
      <c r="B33" s="9" t="s">
        <v>399</v>
      </c>
      <c r="C33" s="10">
        <v>45052794</v>
      </c>
      <c r="D33" s="10">
        <v>45056576</v>
      </c>
      <c r="E33" s="9" t="s">
        <v>71</v>
      </c>
    </row>
    <row r="34" spans="1:5">
      <c r="A34" s="11" t="s">
        <v>982</v>
      </c>
      <c r="B34" s="9" t="s">
        <v>399</v>
      </c>
      <c r="C34" s="10">
        <v>45066308</v>
      </c>
      <c r="D34" s="10">
        <v>45070102</v>
      </c>
      <c r="E34" s="9" t="s">
        <v>71</v>
      </c>
    </row>
    <row r="35" spans="1:5">
      <c r="A35" s="11" t="s">
        <v>981</v>
      </c>
      <c r="B35" s="9" t="s">
        <v>399</v>
      </c>
      <c r="C35" s="10">
        <v>45071324</v>
      </c>
      <c r="D35" s="10">
        <v>45081206</v>
      </c>
      <c r="E35" s="9" t="s">
        <v>71</v>
      </c>
    </row>
    <row r="36" spans="1:5">
      <c r="A36" s="11" t="s">
        <v>980</v>
      </c>
      <c r="B36" s="9" t="s">
        <v>399</v>
      </c>
      <c r="C36" s="10">
        <v>45085683</v>
      </c>
      <c r="D36" s="10">
        <v>45088829</v>
      </c>
      <c r="E36" s="9" t="s">
        <v>71</v>
      </c>
    </row>
    <row r="37" spans="1:5">
      <c r="A37" s="11" t="s">
        <v>979</v>
      </c>
      <c r="B37" s="9" t="s">
        <v>399</v>
      </c>
      <c r="C37" s="10">
        <v>45093284</v>
      </c>
      <c r="D37" s="10">
        <v>45096596</v>
      </c>
      <c r="E37" s="9" t="s">
        <v>71</v>
      </c>
    </row>
    <row r="38" spans="1:5">
      <c r="A38" s="11" t="s">
        <v>978</v>
      </c>
      <c r="B38" s="9" t="s">
        <v>399</v>
      </c>
      <c r="C38" s="10">
        <v>45097763</v>
      </c>
      <c r="D38" s="10">
        <v>45101864</v>
      </c>
      <c r="E38" s="9" t="s">
        <v>71</v>
      </c>
    </row>
    <row r="39" spans="1:5">
      <c r="A39" s="11" t="s">
        <v>977</v>
      </c>
      <c r="B39" s="9" t="s">
        <v>399</v>
      </c>
      <c r="C39" s="10">
        <v>45108638</v>
      </c>
      <c r="D39" s="10">
        <v>45115497</v>
      </c>
      <c r="E39" s="9" t="s">
        <v>78</v>
      </c>
    </row>
    <row r="40" spans="1:5">
      <c r="A40" s="11" t="s">
        <v>976</v>
      </c>
      <c r="B40" s="9" t="s">
        <v>399</v>
      </c>
      <c r="C40" s="10">
        <v>45116416</v>
      </c>
      <c r="D40" s="10">
        <v>45125219</v>
      </c>
      <c r="E40" s="9" t="s">
        <v>71</v>
      </c>
    </row>
    <row r="41" spans="1:5">
      <c r="A41" s="11" t="s">
        <v>975</v>
      </c>
      <c r="B41" s="9" t="s">
        <v>399</v>
      </c>
      <c r="C41" s="10">
        <v>45131737</v>
      </c>
      <c r="D41" s="10">
        <v>45133398</v>
      </c>
      <c r="E41" s="9" t="s">
        <v>78</v>
      </c>
    </row>
    <row r="42" spans="1:5">
      <c r="A42" s="11" t="s">
        <v>974</v>
      </c>
      <c r="B42" s="9" t="s">
        <v>399</v>
      </c>
      <c r="C42" s="10">
        <v>45134380</v>
      </c>
      <c r="D42" s="10">
        <v>45142744</v>
      </c>
      <c r="E42" s="9" t="s">
        <v>78</v>
      </c>
    </row>
    <row r="43" spans="1:5">
      <c r="A43" s="11" t="s">
        <v>973</v>
      </c>
      <c r="B43" s="9" t="s">
        <v>399</v>
      </c>
      <c r="C43" s="10">
        <v>45142975</v>
      </c>
      <c r="D43" s="10">
        <v>45145334</v>
      </c>
      <c r="E43" s="9" t="s">
        <v>71</v>
      </c>
    </row>
    <row r="44" spans="1:5">
      <c r="A44" s="11" t="s">
        <v>972</v>
      </c>
      <c r="B44" s="9" t="s">
        <v>399</v>
      </c>
      <c r="C44" s="10">
        <v>45146266</v>
      </c>
      <c r="D44" s="10">
        <v>45148047</v>
      </c>
      <c r="E44" s="9" t="s">
        <v>71</v>
      </c>
    </row>
    <row r="45" spans="1:5">
      <c r="A45" s="11" t="s">
        <v>971</v>
      </c>
      <c r="B45" s="9" t="s">
        <v>399</v>
      </c>
      <c r="C45" s="10">
        <v>45154098</v>
      </c>
      <c r="D45" s="10">
        <v>45155908</v>
      </c>
      <c r="E45" s="9" t="s">
        <v>71</v>
      </c>
    </row>
    <row r="46" spans="1:5">
      <c r="A46" s="11" t="s">
        <v>970</v>
      </c>
      <c r="B46" s="9" t="s">
        <v>399</v>
      </c>
      <c r="C46" s="10">
        <v>45166801</v>
      </c>
      <c r="D46" s="10">
        <v>45168822</v>
      </c>
      <c r="E46" s="9" t="s">
        <v>71</v>
      </c>
    </row>
    <row r="47" spans="1:5">
      <c r="A47" s="11" t="s">
        <v>969</v>
      </c>
      <c r="B47" s="9" t="s">
        <v>399</v>
      </c>
      <c r="C47" s="10">
        <v>45170385</v>
      </c>
      <c r="D47" s="10">
        <v>45172176</v>
      </c>
      <c r="E47" s="9" t="s">
        <v>71</v>
      </c>
    </row>
    <row r="48" spans="1:5">
      <c r="A48" s="11" t="s">
        <v>968</v>
      </c>
      <c r="B48" s="9" t="s">
        <v>399</v>
      </c>
      <c r="C48" s="10">
        <v>45174078</v>
      </c>
      <c r="D48" s="10">
        <v>45176145</v>
      </c>
      <c r="E48" s="9" t="s">
        <v>71</v>
      </c>
    </row>
    <row r="49" spans="1:5">
      <c r="A49" s="11" t="s">
        <v>967</v>
      </c>
      <c r="B49" s="9" t="s">
        <v>399</v>
      </c>
      <c r="C49" s="10">
        <v>45177450</v>
      </c>
      <c r="D49" s="10">
        <v>45179634</v>
      </c>
      <c r="E49" s="9" t="s">
        <v>71</v>
      </c>
    </row>
    <row r="50" spans="1:5">
      <c r="A50" s="11" t="s">
        <v>966</v>
      </c>
      <c r="B50" s="9" t="s">
        <v>399</v>
      </c>
      <c r="C50" s="10">
        <v>45179902</v>
      </c>
      <c r="D50" s="10">
        <v>45181441</v>
      </c>
      <c r="E50" s="9" t="s">
        <v>71</v>
      </c>
    </row>
    <row r="51" spans="1:5">
      <c r="A51" s="11" t="s">
        <v>965</v>
      </c>
      <c r="B51" s="9" t="s">
        <v>399</v>
      </c>
      <c r="C51" s="10">
        <v>45182378</v>
      </c>
      <c r="D51" s="10">
        <v>45185161</v>
      </c>
      <c r="E51" s="9" t="s">
        <v>71</v>
      </c>
    </row>
    <row r="52" spans="1:5">
      <c r="A52" s="11" t="s">
        <v>964</v>
      </c>
      <c r="B52" s="9" t="s">
        <v>399</v>
      </c>
      <c r="C52" s="10">
        <v>45191202</v>
      </c>
      <c r="D52" s="10">
        <v>45196372</v>
      </c>
      <c r="E52" s="9" t="s">
        <v>71</v>
      </c>
    </row>
    <row r="53" spans="1:5">
      <c r="A53" s="11" t="s">
        <v>963</v>
      </c>
      <c r="B53" s="9" t="s">
        <v>399</v>
      </c>
      <c r="C53" s="10">
        <v>45204825</v>
      </c>
      <c r="D53" s="10">
        <v>45209631</v>
      </c>
      <c r="E53" s="9" t="s">
        <v>78</v>
      </c>
    </row>
    <row r="54" spans="1:5">
      <c r="A54" s="11" t="s">
        <v>962</v>
      </c>
      <c r="B54" s="9" t="s">
        <v>399</v>
      </c>
      <c r="C54" s="10">
        <v>45211286</v>
      </c>
      <c r="D54" s="10">
        <v>45220677</v>
      </c>
      <c r="E54" s="9" t="s">
        <v>78</v>
      </c>
    </row>
    <row r="55" spans="1:5">
      <c r="A55" s="11" t="s">
        <v>961</v>
      </c>
      <c r="B55" s="9" t="s">
        <v>399</v>
      </c>
      <c r="C55" s="10">
        <v>45235842</v>
      </c>
      <c r="D55" s="10">
        <v>45241559</v>
      </c>
      <c r="E55" s="9" t="s">
        <v>71</v>
      </c>
    </row>
    <row r="56" spans="1:5">
      <c r="A56" s="11" t="s">
        <v>960</v>
      </c>
      <c r="B56" s="9" t="s">
        <v>399</v>
      </c>
      <c r="C56" s="10">
        <v>45242570</v>
      </c>
      <c r="D56" s="10">
        <v>45246241</v>
      </c>
      <c r="E56" s="9" t="s">
        <v>71</v>
      </c>
    </row>
    <row r="57" spans="1:5">
      <c r="A57" s="11" t="s">
        <v>959</v>
      </c>
      <c r="B57" s="9" t="s">
        <v>399</v>
      </c>
      <c r="C57" s="10">
        <v>45253606</v>
      </c>
      <c r="D57" s="10">
        <v>45256970</v>
      </c>
      <c r="E57" s="9" t="s">
        <v>71</v>
      </c>
    </row>
    <row r="58" spans="1:5">
      <c r="A58" s="11" t="s">
        <v>958</v>
      </c>
      <c r="B58" s="9" t="s">
        <v>399</v>
      </c>
      <c r="C58" s="10">
        <v>45267744</v>
      </c>
      <c r="D58" s="10">
        <v>45269147</v>
      </c>
      <c r="E58" s="9" t="s">
        <v>78</v>
      </c>
    </row>
    <row r="59" spans="1:5">
      <c r="A59" s="11" t="s">
        <v>957</v>
      </c>
      <c r="B59" s="9" t="s">
        <v>399</v>
      </c>
      <c r="C59" s="10">
        <v>45281669</v>
      </c>
      <c r="D59" s="10">
        <v>45284482</v>
      </c>
      <c r="E59" s="9" t="s">
        <v>78</v>
      </c>
    </row>
    <row r="60" spans="1:5">
      <c r="A60" s="11" t="s">
        <v>956</v>
      </c>
      <c r="B60" s="9" t="s">
        <v>399</v>
      </c>
      <c r="C60" s="10">
        <v>45284677</v>
      </c>
      <c r="D60" s="10">
        <v>45286209</v>
      </c>
      <c r="E60" s="9" t="s">
        <v>71</v>
      </c>
    </row>
    <row r="61" spans="1:5">
      <c r="A61" s="11" t="s">
        <v>955</v>
      </c>
      <c r="B61" s="9" t="s">
        <v>399</v>
      </c>
      <c r="C61" s="10">
        <v>45287128</v>
      </c>
      <c r="D61" s="10">
        <v>45291914</v>
      </c>
      <c r="E61" s="9" t="s">
        <v>71</v>
      </c>
    </row>
    <row r="62" spans="1:5">
      <c r="A62" s="11" t="s">
        <v>954</v>
      </c>
      <c r="B62" s="9" t="s">
        <v>399</v>
      </c>
      <c r="C62" s="10">
        <v>45293274</v>
      </c>
      <c r="D62" s="10">
        <v>45298847</v>
      </c>
      <c r="E62" s="9" t="s">
        <v>71</v>
      </c>
    </row>
    <row r="63" spans="1:5">
      <c r="A63" s="11" t="s">
        <v>953</v>
      </c>
      <c r="B63" s="9" t="s">
        <v>399</v>
      </c>
      <c r="C63" s="10">
        <v>45303195</v>
      </c>
      <c r="D63" s="10">
        <v>45306517</v>
      </c>
      <c r="E63" s="9" t="s">
        <v>71</v>
      </c>
    </row>
    <row r="64" spans="1:5">
      <c r="A64" s="11" t="s">
        <v>952</v>
      </c>
      <c r="B64" s="9" t="s">
        <v>399</v>
      </c>
      <c r="C64" s="10">
        <v>45307306</v>
      </c>
      <c r="D64" s="10">
        <v>45311111</v>
      </c>
      <c r="E64" s="9" t="s">
        <v>71</v>
      </c>
    </row>
    <row r="65" spans="1:5">
      <c r="A65" s="11" t="s">
        <v>950</v>
      </c>
      <c r="B65" s="9" t="s">
        <v>881</v>
      </c>
      <c r="C65" s="10">
        <v>45591730</v>
      </c>
      <c r="D65" s="10">
        <v>45597693</v>
      </c>
      <c r="E65" s="9" t="s">
        <v>71</v>
      </c>
    </row>
    <row r="66" spans="1:5">
      <c r="A66" s="11" t="s">
        <v>949</v>
      </c>
      <c r="B66" s="9" t="s">
        <v>881</v>
      </c>
      <c r="C66" s="10">
        <v>45603561</v>
      </c>
      <c r="D66" s="10">
        <v>45609167</v>
      </c>
      <c r="E66" s="9" t="s">
        <v>78</v>
      </c>
    </row>
    <row r="67" spans="1:5">
      <c r="A67" s="11" t="s">
        <v>948</v>
      </c>
      <c r="B67" s="9" t="s">
        <v>881</v>
      </c>
      <c r="C67" s="10">
        <v>45609257</v>
      </c>
      <c r="D67" s="10">
        <v>45612654</v>
      </c>
      <c r="E67" s="9" t="s">
        <v>71</v>
      </c>
    </row>
    <row r="68" spans="1:5">
      <c r="A68" s="11" t="s">
        <v>947</v>
      </c>
      <c r="B68" s="9" t="s">
        <v>881</v>
      </c>
      <c r="C68" s="10">
        <v>45618092</v>
      </c>
      <c r="D68" s="10">
        <v>45631489</v>
      </c>
      <c r="E68" s="9" t="s">
        <v>78</v>
      </c>
    </row>
    <row r="69" spans="1:5">
      <c r="A69" s="11" t="s">
        <v>946</v>
      </c>
      <c r="B69" s="9" t="s">
        <v>881</v>
      </c>
      <c r="C69" s="10">
        <v>45635884</v>
      </c>
      <c r="D69" s="10">
        <v>45639074</v>
      </c>
      <c r="E69" s="9" t="s">
        <v>78</v>
      </c>
    </row>
    <row r="70" spans="1:5">
      <c r="A70" s="11" t="s">
        <v>945</v>
      </c>
      <c r="B70" s="9" t="s">
        <v>881</v>
      </c>
      <c r="C70" s="10">
        <v>45645188</v>
      </c>
      <c r="D70" s="10">
        <v>45648479</v>
      </c>
      <c r="E70" s="9" t="s">
        <v>78</v>
      </c>
    </row>
    <row r="71" spans="1:5">
      <c r="A71" s="11" t="s">
        <v>944</v>
      </c>
      <c r="B71" s="9" t="s">
        <v>881</v>
      </c>
      <c r="C71" s="10">
        <v>45648988</v>
      </c>
      <c r="D71" s="10">
        <v>45653044</v>
      </c>
      <c r="E71" s="9" t="s">
        <v>78</v>
      </c>
    </row>
    <row r="72" spans="1:5">
      <c r="A72" s="11" t="s">
        <v>943</v>
      </c>
      <c r="B72" s="9" t="s">
        <v>881</v>
      </c>
      <c r="C72" s="10">
        <v>45653889</v>
      </c>
      <c r="D72" s="10">
        <v>45656578</v>
      </c>
      <c r="E72" s="9" t="s">
        <v>78</v>
      </c>
    </row>
    <row r="73" spans="1:5">
      <c r="A73" s="11" t="s">
        <v>942</v>
      </c>
      <c r="B73" s="9" t="s">
        <v>881</v>
      </c>
      <c r="C73" s="10">
        <v>45656986</v>
      </c>
      <c r="D73" s="10">
        <v>45665431</v>
      </c>
      <c r="E73" s="9" t="s">
        <v>71</v>
      </c>
    </row>
    <row r="74" spans="1:5">
      <c r="A74" s="11" t="s">
        <v>940</v>
      </c>
      <c r="B74" s="9" t="s">
        <v>881</v>
      </c>
      <c r="C74" s="10">
        <v>45667873</v>
      </c>
      <c r="D74" s="10">
        <v>45688656</v>
      </c>
      <c r="E74" s="9" t="s">
        <v>78</v>
      </c>
    </row>
    <row r="75" spans="1:5">
      <c r="A75" s="11" t="s">
        <v>938</v>
      </c>
      <c r="B75" s="9" t="s">
        <v>881</v>
      </c>
      <c r="C75" s="10">
        <v>45691038</v>
      </c>
      <c r="D75" s="10">
        <v>45703612</v>
      </c>
      <c r="E75" s="9" t="s">
        <v>78</v>
      </c>
    </row>
    <row r="76" spans="1:5">
      <c r="A76" s="11" t="s">
        <v>937</v>
      </c>
      <c r="B76" s="9" t="s">
        <v>881</v>
      </c>
      <c r="C76" s="10">
        <v>45704126</v>
      </c>
      <c r="D76" s="10">
        <v>45711908</v>
      </c>
      <c r="E76" s="9" t="s">
        <v>71</v>
      </c>
    </row>
    <row r="77" spans="1:5">
      <c r="A77" s="11" t="s">
        <v>936</v>
      </c>
      <c r="B77" s="9" t="s">
        <v>881</v>
      </c>
      <c r="C77" s="10">
        <v>45718438</v>
      </c>
      <c r="D77" s="10">
        <v>45720106</v>
      </c>
      <c r="E77" s="9" t="s">
        <v>78</v>
      </c>
    </row>
    <row r="78" spans="1:5">
      <c r="A78" s="11" t="s">
        <v>935</v>
      </c>
      <c r="B78" s="9" t="s">
        <v>881</v>
      </c>
      <c r="C78" s="10">
        <v>45722644</v>
      </c>
      <c r="D78" s="10">
        <v>45729970</v>
      </c>
      <c r="E78" s="9" t="s">
        <v>78</v>
      </c>
    </row>
    <row r="79" spans="1:5">
      <c r="A79" s="11" t="s">
        <v>934</v>
      </c>
      <c r="B79" s="9" t="s">
        <v>881</v>
      </c>
      <c r="C79" s="10">
        <v>45730766</v>
      </c>
      <c r="D79" s="10">
        <v>45735867</v>
      </c>
      <c r="E79" s="9" t="s">
        <v>71</v>
      </c>
    </row>
    <row r="80" spans="1:5">
      <c r="A80" s="11" t="s">
        <v>933</v>
      </c>
      <c r="B80" s="9" t="s">
        <v>881</v>
      </c>
      <c r="C80" s="10">
        <v>45736987</v>
      </c>
      <c r="D80" s="10">
        <v>45746379</v>
      </c>
      <c r="E80" s="9" t="s">
        <v>71</v>
      </c>
    </row>
    <row r="81" spans="1:5">
      <c r="A81" s="11" t="s">
        <v>932</v>
      </c>
      <c r="B81" s="9" t="s">
        <v>881</v>
      </c>
      <c r="C81" s="10">
        <v>45753551</v>
      </c>
      <c r="D81" s="10">
        <v>45756566</v>
      </c>
      <c r="E81" s="9" t="s">
        <v>78</v>
      </c>
    </row>
    <row r="82" spans="1:5">
      <c r="A82" s="11" t="s">
        <v>915</v>
      </c>
      <c r="B82" s="9" t="s">
        <v>881</v>
      </c>
      <c r="C82" s="10">
        <v>46014285</v>
      </c>
      <c r="D82" s="10">
        <v>46015025</v>
      </c>
      <c r="E82" s="9" t="s">
        <v>71</v>
      </c>
    </row>
    <row r="83" spans="1:5">
      <c r="A83" s="11" t="s">
        <v>923</v>
      </c>
      <c r="B83" s="9" t="s">
        <v>881</v>
      </c>
      <c r="C83" s="10">
        <v>45844015</v>
      </c>
      <c r="D83" s="10">
        <v>45848103</v>
      </c>
      <c r="E83" s="9" t="s">
        <v>71</v>
      </c>
    </row>
    <row r="84" spans="1:5">
      <c r="A84" s="11" t="s">
        <v>920</v>
      </c>
      <c r="B84" s="9" t="s">
        <v>881</v>
      </c>
      <c r="C84" s="10">
        <v>45957091</v>
      </c>
      <c r="D84" s="10">
        <v>45961374</v>
      </c>
      <c r="E84" s="9" t="s">
        <v>71</v>
      </c>
    </row>
    <row r="85" spans="1:5">
      <c r="A85" s="11" t="s">
        <v>917</v>
      </c>
      <c r="B85" s="9" t="s">
        <v>881</v>
      </c>
      <c r="C85" s="10">
        <v>45993781</v>
      </c>
      <c r="D85" s="10">
        <v>45997650</v>
      </c>
      <c r="E85" s="9" t="s">
        <v>71</v>
      </c>
    </row>
    <row r="86" spans="1:5">
      <c r="A86" s="11" t="s">
        <v>916</v>
      </c>
      <c r="B86" s="9" t="s">
        <v>881</v>
      </c>
      <c r="C86" s="10">
        <v>46001402</v>
      </c>
      <c r="D86" s="10">
        <v>46009494</v>
      </c>
      <c r="E86" s="9" t="s">
        <v>71</v>
      </c>
    </row>
    <row r="87" spans="1:5">
      <c r="A87" s="11" t="s">
        <v>913</v>
      </c>
      <c r="B87" s="9" t="s">
        <v>881</v>
      </c>
      <c r="C87" s="10">
        <v>46019439</v>
      </c>
      <c r="D87" s="10">
        <v>46022545</v>
      </c>
      <c r="E87" s="9" t="s">
        <v>71</v>
      </c>
    </row>
    <row r="88" spans="1:5">
      <c r="A88" s="11" t="s">
        <v>912</v>
      </c>
      <c r="B88" s="9" t="s">
        <v>881</v>
      </c>
      <c r="C88" s="10">
        <v>46026675</v>
      </c>
      <c r="D88" s="10">
        <v>46030086</v>
      </c>
      <c r="E88" s="9" t="s">
        <v>71</v>
      </c>
    </row>
    <row r="89" spans="1:5">
      <c r="A89" s="11" t="s">
        <v>910</v>
      </c>
      <c r="B89" s="9" t="s">
        <v>881</v>
      </c>
      <c r="C89" s="10">
        <v>46045449</v>
      </c>
      <c r="D89" s="10">
        <v>46048520</v>
      </c>
      <c r="E89" s="9" t="s">
        <v>78</v>
      </c>
    </row>
    <row r="90" spans="1:5">
      <c r="A90" s="11" t="s">
        <v>909</v>
      </c>
      <c r="B90" s="9" t="s">
        <v>881</v>
      </c>
      <c r="C90" s="10">
        <v>46049603</v>
      </c>
      <c r="D90" s="10">
        <v>46058266</v>
      </c>
      <c r="E90" s="9" t="s">
        <v>71</v>
      </c>
    </row>
    <row r="91" spans="1:5">
      <c r="A91" s="11" t="s">
        <v>908</v>
      </c>
      <c r="B91" s="9" t="s">
        <v>881</v>
      </c>
      <c r="C91" s="10">
        <v>46064709</v>
      </c>
      <c r="D91" s="10">
        <v>46065968</v>
      </c>
      <c r="E91" s="9" t="s">
        <v>78</v>
      </c>
    </row>
    <row r="92" spans="1:5">
      <c r="A92" s="11" t="s">
        <v>907</v>
      </c>
      <c r="B92" s="9" t="s">
        <v>881</v>
      </c>
      <c r="C92" s="10">
        <v>46067257</v>
      </c>
      <c r="D92" s="10">
        <v>46075711</v>
      </c>
      <c r="E92" s="9" t="s">
        <v>78</v>
      </c>
    </row>
    <row r="93" spans="1:5">
      <c r="A93" s="11" t="s">
        <v>906</v>
      </c>
      <c r="B93" s="9" t="s">
        <v>881</v>
      </c>
      <c r="C93" s="10">
        <v>46076002</v>
      </c>
      <c r="D93" s="10">
        <v>46078323</v>
      </c>
      <c r="E93" s="9" t="s">
        <v>71</v>
      </c>
    </row>
    <row r="94" spans="1:5">
      <c r="A94" s="11" t="s">
        <v>904</v>
      </c>
      <c r="B94" s="9" t="s">
        <v>881</v>
      </c>
      <c r="C94" s="10">
        <v>46088560</v>
      </c>
      <c r="D94" s="10">
        <v>46090413</v>
      </c>
      <c r="E94" s="9" t="s">
        <v>71</v>
      </c>
    </row>
    <row r="95" spans="1:5">
      <c r="A95" s="11" t="s">
        <v>902</v>
      </c>
      <c r="B95" s="9" t="s">
        <v>881</v>
      </c>
      <c r="C95" s="10">
        <v>46092122</v>
      </c>
      <c r="D95" s="10">
        <v>46093749</v>
      </c>
      <c r="E95" s="9" t="s">
        <v>71</v>
      </c>
    </row>
    <row r="96" spans="1:5">
      <c r="A96" s="11" t="s">
        <v>897</v>
      </c>
      <c r="B96" s="9" t="s">
        <v>881</v>
      </c>
      <c r="C96" s="10">
        <v>46136379</v>
      </c>
      <c r="D96" s="10">
        <v>46138191</v>
      </c>
      <c r="E96" s="9" t="s">
        <v>71</v>
      </c>
    </row>
    <row r="97" spans="1:5">
      <c r="A97" s="11" t="s">
        <v>900</v>
      </c>
      <c r="B97" s="9" t="s">
        <v>881</v>
      </c>
      <c r="C97" s="10">
        <v>46098749</v>
      </c>
      <c r="D97" s="10">
        <v>46106624</v>
      </c>
      <c r="E97" s="9" t="s">
        <v>71</v>
      </c>
    </row>
    <row r="98" spans="1:5">
      <c r="A98" s="11" t="s">
        <v>894</v>
      </c>
      <c r="B98" s="9" t="s">
        <v>881</v>
      </c>
      <c r="C98" s="10">
        <v>46156429</v>
      </c>
      <c r="D98" s="10">
        <v>46161414</v>
      </c>
      <c r="E98" s="9" t="s">
        <v>71</v>
      </c>
    </row>
    <row r="99" spans="1:5">
      <c r="A99" s="11" t="s">
        <v>893</v>
      </c>
      <c r="B99" s="9" t="s">
        <v>881</v>
      </c>
      <c r="C99" s="10">
        <v>46170514</v>
      </c>
      <c r="D99" s="10">
        <v>46174939</v>
      </c>
      <c r="E99" s="9" t="s">
        <v>78</v>
      </c>
    </row>
    <row r="100" spans="1:5">
      <c r="A100" s="11" t="s">
        <v>892</v>
      </c>
      <c r="B100" s="9" t="s">
        <v>881</v>
      </c>
      <c r="C100" s="10">
        <v>46176612</v>
      </c>
      <c r="D100" s="10">
        <v>46185239</v>
      </c>
      <c r="E100" s="9" t="s">
        <v>78</v>
      </c>
    </row>
    <row r="101" spans="1:5">
      <c r="A101" s="11" t="s">
        <v>891</v>
      </c>
      <c r="B101" s="9" t="s">
        <v>881</v>
      </c>
      <c r="C101" s="10">
        <v>46195783</v>
      </c>
      <c r="D101" s="10">
        <v>46203933</v>
      </c>
      <c r="E101" s="9" t="s">
        <v>71</v>
      </c>
    </row>
    <row r="102" spans="1:5">
      <c r="A102" s="11" t="s">
        <v>890</v>
      </c>
      <c r="B102" s="9" t="s">
        <v>881</v>
      </c>
      <c r="C102" s="10">
        <v>46204968</v>
      </c>
      <c r="D102" s="10">
        <v>46208619</v>
      </c>
      <c r="E102" s="9" t="s">
        <v>71</v>
      </c>
    </row>
    <row r="103" spans="1:5">
      <c r="A103" s="11" t="s">
        <v>889</v>
      </c>
      <c r="B103" s="9" t="s">
        <v>881</v>
      </c>
      <c r="C103" s="10">
        <v>46215140</v>
      </c>
      <c r="D103" s="10">
        <v>46218430</v>
      </c>
      <c r="E103" s="9" t="s">
        <v>71</v>
      </c>
    </row>
    <row r="104" spans="1:5">
      <c r="A104" s="11" t="s">
        <v>888</v>
      </c>
      <c r="B104" s="9" t="s">
        <v>881</v>
      </c>
      <c r="C104" s="10">
        <v>46235731</v>
      </c>
      <c r="D104" s="10">
        <v>46237134</v>
      </c>
      <c r="E104" s="9" t="s">
        <v>78</v>
      </c>
    </row>
    <row r="105" spans="1:5">
      <c r="A105" s="11" t="s">
        <v>886</v>
      </c>
      <c r="B105" s="9" t="s">
        <v>881</v>
      </c>
      <c r="C105" s="10">
        <v>46247775</v>
      </c>
      <c r="D105" s="10">
        <v>46251206</v>
      </c>
      <c r="E105" s="9" t="s">
        <v>78</v>
      </c>
    </row>
    <row r="106" spans="1:5">
      <c r="A106" s="11" t="s">
        <v>885</v>
      </c>
      <c r="B106" s="9" t="s">
        <v>881</v>
      </c>
      <c r="C106" s="10">
        <v>46251731</v>
      </c>
      <c r="D106" s="10">
        <v>46258257</v>
      </c>
      <c r="E106" s="9" t="s">
        <v>71</v>
      </c>
    </row>
    <row r="107" spans="1:5">
      <c r="A107" s="11" t="s">
        <v>884</v>
      </c>
      <c r="B107" s="9" t="s">
        <v>881</v>
      </c>
      <c r="C107" s="10">
        <v>46259653</v>
      </c>
      <c r="D107" s="10">
        <v>46266674</v>
      </c>
      <c r="E107" s="9" t="s">
        <v>71</v>
      </c>
    </row>
    <row r="108" spans="1:5">
      <c r="A108" s="11" t="s">
        <v>883</v>
      </c>
      <c r="B108" s="9" t="s">
        <v>881</v>
      </c>
      <c r="C108" s="10">
        <v>46269579</v>
      </c>
      <c r="D108" s="10">
        <v>46272931</v>
      </c>
      <c r="E108" s="9" t="s">
        <v>71</v>
      </c>
    </row>
    <row r="109" spans="1:5">
      <c r="A109" s="11" t="s">
        <v>882</v>
      </c>
      <c r="B109" s="9" t="s">
        <v>881</v>
      </c>
      <c r="C109" s="10">
        <v>46273920</v>
      </c>
      <c r="D109" s="10">
        <v>46276922</v>
      </c>
      <c r="E109" s="9" t="s">
        <v>71</v>
      </c>
    </row>
    <row r="110" spans="1:5">
      <c r="A110" s="11" t="s">
        <v>951</v>
      </c>
      <c r="B110" s="9" t="s">
        <v>881</v>
      </c>
      <c r="C110" s="10">
        <v>45579514</v>
      </c>
      <c r="D110" s="10">
        <v>45583794</v>
      </c>
      <c r="E110" s="9" t="s">
        <v>71</v>
      </c>
    </row>
    <row r="111" spans="1:5">
      <c r="A111" s="11" t="s">
        <v>950</v>
      </c>
      <c r="B111" s="9" t="s">
        <v>881</v>
      </c>
      <c r="C111" s="10">
        <v>45591730</v>
      </c>
      <c r="D111" s="10">
        <v>45597693</v>
      </c>
      <c r="E111" s="9" t="s">
        <v>71</v>
      </c>
    </row>
    <row r="112" spans="1:5">
      <c r="A112" s="11" t="s">
        <v>949</v>
      </c>
      <c r="B112" s="9" t="s">
        <v>881</v>
      </c>
      <c r="C112" s="10">
        <v>45603561</v>
      </c>
      <c r="D112" s="10">
        <v>45609167</v>
      </c>
      <c r="E112" s="9" t="s">
        <v>78</v>
      </c>
    </row>
    <row r="113" spans="1:5">
      <c r="A113" s="11" t="s">
        <v>948</v>
      </c>
      <c r="B113" s="9" t="s">
        <v>881</v>
      </c>
      <c r="C113" s="10">
        <v>45609257</v>
      </c>
      <c r="D113" s="10">
        <v>45612654</v>
      </c>
      <c r="E113" s="9" t="s">
        <v>71</v>
      </c>
    </row>
    <row r="114" spans="1:5">
      <c r="A114" s="11" t="s">
        <v>947</v>
      </c>
      <c r="B114" s="9" t="s">
        <v>881</v>
      </c>
      <c r="C114" s="10">
        <v>45618092</v>
      </c>
      <c r="D114" s="10">
        <v>45631489</v>
      </c>
      <c r="E114" s="9" t="s">
        <v>78</v>
      </c>
    </row>
    <row r="115" spans="1:5">
      <c r="A115" s="11" t="s">
        <v>946</v>
      </c>
      <c r="B115" s="9" t="s">
        <v>881</v>
      </c>
      <c r="C115" s="10">
        <v>45635884</v>
      </c>
      <c r="D115" s="10">
        <v>45639074</v>
      </c>
      <c r="E115" s="9" t="s">
        <v>78</v>
      </c>
    </row>
    <row r="116" spans="1:5">
      <c r="A116" s="11" t="s">
        <v>945</v>
      </c>
      <c r="B116" s="9" t="s">
        <v>881</v>
      </c>
      <c r="C116" s="10">
        <v>45645188</v>
      </c>
      <c r="D116" s="10">
        <v>45648479</v>
      </c>
      <c r="E116" s="9" t="s">
        <v>78</v>
      </c>
    </row>
    <row r="117" spans="1:5">
      <c r="A117" s="11" t="s">
        <v>944</v>
      </c>
      <c r="B117" s="9" t="s">
        <v>881</v>
      </c>
      <c r="C117" s="10">
        <v>45648988</v>
      </c>
      <c r="D117" s="10">
        <v>45653044</v>
      </c>
      <c r="E117" s="9" t="s">
        <v>78</v>
      </c>
    </row>
    <row r="118" spans="1:5">
      <c r="A118" s="11" t="s">
        <v>943</v>
      </c>
      <c r="B118" s="9" t="s">
        <v>881</v>
      </c>
      <c r="C118" s="10">
        <v>45653889</v>
      </c>
      <c r="D118" s="10">
        <v>45656578</v>
      </c>
      <c r="E118" s="9" t="s">
        <v>78</v>
      </c>
    </row>
    <row r="119" spans="1:5">
      <c r="A119" s="11" t="s">
        <v>942</v>
      </c>
      <c r="B119" s="9" t="s">
        <v>881</v>
      </c>
      <c r="C119" s="10">
        <v>45656986</v>
      </c>
      <c r="D119" s="10">
        <v>45665431</v>
      </c>
      <c r="E119" s="9" t="s">
        <v>71</v>
      </c>
    </row>
    <row r="120" spans="1:5">
      <c r="A120" s="11" t="s">
        <v>941</v>
      </c>
      <c r="B120" s="9" t="s">
        <v>881</v>
      </c>
      <c r="C120" s="10">
        <v>45666701</v>
      </c>
      <c r="D120" s="10">
        <v>45667114</v>
      </c>
      <c r="E120" s="9" t="s">
        <v>78</v>
      </c>
    </row>
    <row r="121" spans="1:5">
      <c r="A121" s="11" t="s">
        <v>940</v>
      </c>
      <c r="B121" s="9" t="s">
        <v>881</v>
      </c>
      <c r="C121" s="10">
        <v>45667873</v>
      </c>
      <c r="D121" s="10">
        <v>45688656</v>
      </c>
      <c r="E121" s="9" t="s">
        <v>78</v>
      </c>
    </row>
    <row r="122" spans="1:5">
      <c r="A122" s="11" t="s">
        <v>939</v>
      </c>
      <c r="B122" s="9" t="s">
        <v>881</v>
      </c>
      <c r="C122" s="10">
        <v>45674528</v>
      </c>
      <c r="D122" s="10">
        <v>45677364</v>
      </c>
      <c r="E122" s="9" t="s">
        <v>71</v>
      </c>
    </row>
    <row r="123" spans="1:5">
      <c r="A123" s="11" t="s">
        <v>938</v>
      </c>
      <c r="B123" s="9" t="s">
        <v>881</v>
      </c>
      <c r="C123" s="10">
        <v>45691038</v>
      </c>
      <c r="D123" s="10">
        <v>45703612</v>
      </c>
      <c r="E123" s="9" t="s">
        <v>78</v>
      </c>
    </row>
    <row r="124" spans="1:5">
      <c r="A124" s="11" t="s">
        <v>937</v>
      </c>
      <c r="B124" s="9" t="s">
        <v>881</v>
      </c>
      <c r="C124" s="10">
        <v>45704126</v>
      </c>
      <c r="D124" s="10">
        <v>45711908</v>
      </c>
      <c r="E124" s="9" t="s">
        <v>71</v>
      </c>
    </row>
    <row r="125" spans="1:5">
      <c r="A125" s="11" t="s">
        <v>936</v>
      </c>
      <c r="B125" s="9" t="s">
        <v>881</v>
      </c>
      <c r="C125" s="10">
        <v>45718438</v>
      </c>
      <c r="D125" s="10">
        <v>45720106</v>
      </c>
      <c r="E125" s="9" t="s">
        <v>78</v>
      </c>
    </row>
    <row r="126" spans="1:5">
      <c r="A126" s="11" t="s">
        <v>935</v>
      </c>
      <c r="B126" s="9" t="s">
        <v>881</v>
      </c>
      <c r="C126" s="10">
        <v>45722644</v>
      </c>
      <c r="D126" s="10">
        <v>45729970</v>
      </c>
      <c r="E126" s="9" t="s">
        <v>78</v>
      </c>
    </row>
    <row r="127" spans="1:5">
      <c r="A127" s="11" t="s">
        <v>934</v>
      </c>
      <c r="B127" s="9" t="s">
        <v>881</v>
      </c>
      <c r="C127" s="10">
        <v>45730766</v>
      </c>
      <c r="D127" s="10">
        <v>45735867</v>
      </c>
      <c r="E127" s="9" t="s">
        <v>71</v>
      </c>
    </row>
    <row r="128" spans="1:5">
      <c r="A128" s="11" t="s">
        <v>933</v>
      </c>
      <c r="B128" s="9" t="s">
        <v>881</v>
      </c>
      <c r="C128" s="10">
        <v>45736987</v>
      </c>
      <c r="D128" s="10">
        <v>45746379</v>
      </c>
      <c r="E128" s="9" t="s">
        <v>71</v>
      </c>
    </row>
    <row r="129" spans="1:5">
      <c r="A129" s="11" t="s">
        <v>932</v>
      </c>
      <c r="B129" s="9" t="s">
        <v>881</v>
      </c>
      <c r="C129" s="10">
        <v>45753551</v>
      </c>
      <c r="D129" s="10">
        <v>45756566</v>
      </c>
      <c r="E129" s="9" t="s">
        <v>78</v>
      </c>
    </row>
    <row r="130" spans="1:5">
      <c r="A130" s="11" t="s">
        <v>931</v>
      </c>
      <c r="B130" s="9" t="s">
        <v>881</v>
      </c>
      <c r="C130" s="10">
        <v>45759663</v>
      </c>
      <c r="D130" s="10">
        <v>45760535</v>
      </c>
      <c r="E130" s="9" t="s">
        <v>78</v>
      </c>
    </row>
    <row r="131" spans="1:5">
      <c r="A131" s="11" t="s">
        <v>930</v>
      </c>
      <c r="B131" s="9" t="s">
        <v>881</v>
      </c>
      <c r="C131" s="10">
        <v>45763406</v>
      </c>
      <c r="D131" s="10">
        <v>45767200</v>
      </c>
      <c r="E131" s="9" t="s">
        <v>71</v>
      </c>
    </row>
    <row r="132" spans="1:5">
      <c r="A132" s="11" t="s">
        <v>929</v>
      </c>
      <c r="B132" s="9" t="s">
        <v>881</v>
      </c>
      <c r="C132" s="10">
        <v>45773392</v>
      </c>
      <c r="D132" s="10">
        <v>45777339</v>
      </c>
      <c r="E132" s="9" t="s">
        <v>71</v>
      </c>
    </row>
    <row r="133" spans="1:5">
      <c r="A133" s="11" t="s">
        <v>928</v>
      </c>
      <c r="B133" s="9" t="s">
        <v>881</v>
      </c>
      <c r="C133" s="10">
        <v>45781318</v>
      </c>
      <c r="D133" s="10">
        <v>45792892</v>
      </c>
      <c r="E133" s="9" t="s">
        <v>78</v>
      </c>
    </row>
    <row r="134" spans="1:5">
      <c r="A134" s="11" t="s">
        <v>927</v>
      </c>
      <c r="B134" s="9" t="s">
        <v>881</v>
      </c>
      <c r="C134" s="10">
        <v>45820428</v>
      </c>
      <c r="D134" s="10">
        <v>45821747</v>
      </c>
      <c r="E134" s="9" t="s">
        <v>71</v>
      </c>
    </row>
    <row r="135" spans="1:5">
      <c r="A135" s="11" t="s">
        <v>926</v>
      </c>
      <c r="B135" s="9" t="s">
        <v>881</v>
      </c>
      <c r="C135" s="10">
        <v>45827739</v>
      </c>
      <c r="D135" s="10">
        <v>45830979</v>
      </c>
      <c r="E135" s="9" t="s">
        <v>71</v>
      </c>
    </row>
    <row r="136" spans="1:5">
      <c r="A136" s="11" t="s">
        <v>925</v>
      </c>
      <c r="B136" s="9" t="s">
        <v>881</v>
      </c>
      <c r="C136" s="10">
        <v>45835992</v>
      </c>
      <c r="D136" s="10">
        <v>45836918</v>
      </c>
      <c r="E136" s="9" t="s">
        <v>71</v>
      </c>
    </row>
    <row r="137" spans="1:5">
      <c r="A137" s="11" t="s">
        <v>924</v>
      </c>
      <c r="B137" s="9" t="s">
        <v>881</v>
      </c>
      <c r="C137" s="10">
        <v>45841899</v>
      </c>
      <c r="D137" s="10">
        <v>45842431</v>
      </c>
      <c r="E137" s="9" t="s">
        <v>78</v>
      </c>
    </row>
    <row r="138" spans="1:5">
      <c r="A138" s="11" t="s">
        <v>923</v>
      </c>
      <c r="B138" s="9" t="s">
        <v>881</v>
      </c>
      <c r="C138" s="10">
        <v>45844015</v>
      </c>
      <c r="D138" s="10">
        <v>45848103</v>
      </c>
      <c r="E138" s="9" t="s">
        <v>71</v>
      </c>
    </row>
    <row r="139" spans="1:5">
      <c r="A139" s="11" t="s">
        <v>922</v>
      </c>
      <c r="B139" s="9" t="s">
        <v>881</v>
      </c>
      <c r="C139" s="10">
        <v>45859267</v>
      </c>
      <c r="D139" s="10">
        <v>45862695</v>
      </c>
      <c r="E139" s="9" t="s">
        <v>78</v>
      </c>
    </row>
    <row r="140" spans="1:5">
      <c r="A140" s="11" t="s">
        <v>921</v>
      </c>
      <c r="B140" s="9" t="s">
        <v>881</v>
      </c>
      <c r="C140" s="10">
        <v>45867394</v>
      </c>
      <c r="D140" s="10">
        <v>45871419</v>
      </c>
      <c r="E140" s="9" t="s">
        <v>71</v>
      </c>
    </row>
    <row r="141" spans="1:5">
      <c r="A141" s="11" t="s">
        <v>920</v>
      </c>
      <c r="B141" s="9" t="s">
        <v>881</v>
      </c>
      <c r="C141" s="10">
        <v>45957091</v>
      </c>
      <c r="D141" s="10">
        <v>45961374</v>
      </c>
      <c r="E141" s="9" t="s">
        <v>71</v>
      </c>
    </row>
    <row r="142" spans="1:5">
      <c r="A142" s="11" t="s">
        <v>919</v>
      </c>
      <c r="B142" s="9" t="s">
        <v>881</v>
      </c>
      <c r="C142" s="10">
        <v>45967265</v>
      </c>
      <c r="D142" s="10">
        <v>45969449</v>
      </c>
      <c r="E142" s="9" t="s">
        <v>78</v>
      </c>
    </row>
    <row r="143" spans="1:5">
      <c r="A143" s="11" t="s">
        <v>918</v>
      </c>
      <c r="B143" s="9" t="s">
        <v>881</v>
      </c>
      <c r="C143" s="10">
        <v>45982036</v>
      </c>
      <c r="D143" s="10">
        <v>45985968</v>
      </c>
      <c r="E143" s="9" t="s">
        <v>71</v>
      </c>
    </row>
    <row r="144" spans="1:5">
      <c r="A144" s="11" t="s">
        <v>917</v>
      </c>
      <c r="B144" s="9" t="s">
        <v>881</v>
      </c>
      <c r="C144" s="10">
        <v>45993781</v>
      </c>
      <c r="D144" s="10">
        <v>45997650</v>
      </c>
      <c r="E144" s="9" t="s">
        <v>71</v>
      </c>
    </row>
    <row r="145" spans="1:5">
      <c r="A145" s="11" t="s">
        <v>916</v>
      </c>
      <c r="B145" s="9" t="s">
        <v>881</v>
      </c>
      <c r="C145" s="10">
        <v>46001402</v>
      </c>
      <c r="D145" s="10">
        <v>46009494</v>
      </c>
      <c r="E145" s="9" t="s">
        <v>71</v>
      </c>
    </row>
    <row r="146" spans="1:5">
      <c r="A146" s="11" t="s">
        <v>915</v>
      </c>
      <c r="B146" s="9" t="s">
        <v>881</v>
      </c>
      <c r="C146" s="10">
        <v>46014285</v>
      </c>
      <c r="D146" s="10">
        <v>46015025</v>
      </c>
      <c r="E146" s="9" t="s">
        <v>71</v>
      </c>
    </row>
    <row r="147" spans="1:5">
      <c r="A147" s="11" t="s">
        <v>914</v>
      </c>
      <c r="B147" s="9" t="s">
        <v>881</v>
      </c>
      <c r="C147" s="10">
        <v>46018183</v>
      </c>
      <c r="D147" s="10">
        <v>46018728</v>
      </c>
      <c r="E147" s="9" t="s">
        <v>78</v>
      </c>
    </row>
    <row r="148" spans="1:5">
      <c r="A148" s="11" t="s">
        <v>913</v>
      </c>
      <c r="B148" s="9" t="s">
        <v>881</v>
      </c>
      <c r="C148" s="10">
        <v>46019439</v>
      </c>
      <c r="D148" s="10">
        <v>46022545</v>
      </c>
      <c r="E148" s="9" t="s">
        <v>71</v>
      </c>
    </row>
    <row r="149" spans="1:5">
      <c r="A149" s="11" t="s">
        <v>912</v>
      </c>
      <c r="B149" s="9" t="s">
        <v>881</v>
      </c>
      <c r="C149" s="10">
        <v>46026675</v>
      </c>
      <c r="D149" s="10">
        <v>46030086</v>
      </c>
      <c r="E149" s="9" t="s">
        <v>71</v>
      </c>
    </row>
    <row r="150" spans="1:5">
      <c r="A150" s="11" t="s">
        <v>911</v>
      </c>
      <c r="B150" s="9" t="s">
        <v>881</v>
      </c>
      <c r="C150" s="10">
        <v>46031956</v>
      </c>
      <c r="D150" s="10">
        <v>46036660</v>
      </c>
      <c r="E150" s="9" t="s">
        <v>71</v>
      </c>
    </row>
    <row r="151" spans="1:5">
      <c r="A151" s="11" t="s">
        <v>910</v>
      </c>
      <c r="B151" s="9" t="s">
        <v>881</v>
      </c>
      <c r="C151" s="10">
        <v>46045449</v>
      </c>
      <c r="D151" s="10">
        <v>46048520</v>
      </c>
      <c r="E151" s="9" t="s">
        <v>78</v>
      </c>
    </row>
    <row r="152" spans="1:5">
      <c r="A152" s="11" t="s">
        <v>909</v>
      </c>
      <c r="B152" s="9" t="s">
        <v>881</v>
      </c>
      <c r="C152" s="10">
        <v>46049603</v>
      </c>
      <c r="D152" s="10">
        <v>46058266</v>
      </c>
      <c r="E152" s="9" t="s">
        <v>71</v>
      </c>
    </row>
    <row r="153" spans="1:5">
      <c r="A153" s="11" t="s">
        <v>908</v>
      </c>
      <c r="B153" s="9" t="s">
        <v>881</v>
      </c>
      <c r="C153" s="10">
        <v>46064709</v>
      </c>
      <c r="D153" s="10">
        <v>46065968</v>
      </c>
      <c r="E153" s="9" t="s">
        <v>78</v>
      </c>
    </row>
    <row r="154" spans="1:5">
      <c r="A154" s="11" t="s">
        <v>907</v>
      </c>
      <c r="B154" s="9" t="s">
        <v>881</v>
      </c>
      <c r="C154" s="10">
        <v>46067257</v>
      </c>
      <c r="D154" s="10">
        <v>46075711</v>
      </c>
      <c r="E154" s="9" t="s">
        <v>78</v>
      </c>
    </row>
    <row r="155" spans="1:5">
      <c r="A155" s="11" t="s">
        <v>906</v>
      </c>
      <c r="B155" s="9" t="s">
        <v>881</v>
      </c>
      <c r="C155" s="10">
        <v>46076002</v>
      </c>
      <c r="D155" s="10">
        <v>46078323</v>
      </c>
      <c r="E155" s="9" t="s">
        <v>71</v>
      </c>
    </row>
    <row r="156" spans="1:5">
      <c r="A156" s="11" t="s">
        <v>905</v>
      </c>
      <c r="B156" s="9" t="s">
        <v>881</v>
      </c>
      <c r="C156" s="10">
        <v>46079250</v>
      </c>
      <c r="D156" s="10">
        <v>46083293</v>
      </c>
      <c r="E156" s="9" t="s">
        <v>71</v>
      </c>
    </row>
    <row r="157" spans="1:5">
      <c r="A157" s="11" t="s">
        <v>904</v>
      </c>
      <c r="B157" s="9" t="s">
        <v>881</v>
      </c>
      <c r="C157" s="10">
        <v>46088560</v>
      </c>
      <c r="D157" s="10">
        <v>46090413</v>
      </c>
      <c r="E157" s="9" t="s">
        <v>71</v>
      </c>
    </row>
    <row r="158" spans="1:5">
      <c r="A158" s="11" t="s">
        <v>903</v>
      </c>
      <c r="B158" s="9" t="s">
        <v>881</v>
      </c>
      <c r="C158" s="10">
        <v>46088693</v>
      </c>
      <c r="D158" s="10">
        <v>46088989</v>
      </c>
      <c r="E158" s="9" t="s">
        <v>78</v>
      </c>
    </row>
    <row r="159" spans="1:5">
      <c r="A159" s="11" t="s">
        <v>902</v>
      </c>
      <c r="B159" s="9" t="s">
        <v>881</v>
      </c>
      <c r="C159" s="10">
        <v>46092122</v>
      </c>
      <c r="D159" s="10">
        <v>46093749</v>
      </c>
      <c r="E159" s="9" t="s">
        <v>71</v>
      </c>
    </row>
    <row r="160" spans="1:5">
      <c r="A160" s="11" t="s">
        <v>901</v>
      </c>
      <c r="B160" s="9" t="s">
        <v>881</v>
      </c>
      <c r="C160" s="10">
        <v>46095952</v>
      </c>
      <c r="D160" s="10">
        <v>46097801</v>
      </c>
      <c r="E160" s="9" t="s">
        <v>71</v>
      </c>
    </row>
    <row r="161" spans="1:5">
      <c r="A161" s="11" t="s">
        <v>900</v>
      </c>
      <c r="B161" s="9" t="s">
        <v>881</v>
      </c>
      <c r="C161" s="10">
        <v>46098749</v>
      </c>
      <c r="D161" s="10">
        <v>46106624</v>
      </c>
      <c r="E161" s="9" t="s">
        <v>71</v>
      </c>
    </row>
    <row r="162" spans="1:5">
      <c r="A162" s="11" t="s">
        <v>899</v>
      </c>
      <c r="B162" s="9" t="s">
        <v>881</v>
      </c>
      <c r="C162" s="10">
        <v>46113083</v>
      </c>
      <c r="D162" s="10">
        <v>46115523</v>
      </c>
      <c r="E162" s="9" t="s">
        <v>71</v>
      </c>
    </row>
    <row r="163" spans="1:5">
      <c r="A163" s="11" t="s">
        <v>898</v>
      </c>
      <c r="B163" s="9" t="s">
        <v>881</v>
      </c>
      <c r="C163" s="10">
        <v>46121665</v>
      </c>
      <c r="D163" s="10">
        <v>46122820</v>
      </c>
      <c r="E163" s="9" t="s">
        <v>71</v>
      </c>
    </row>
    <row r="164" spans="1:5">
      <c r="A164" s="11" t="s">
        <v>897</v>
      </c>
      <c r="B164" s="9" t="s">
        <v>881</v>
      </c>
      <c r="C164" s="10">
        <v>46136379</v>
      </c>
      <c r="D164" s="10">
        <v>46138191</v>
      </c>
      <c r="E164" s="9" t="s">
        <v>71</v>
      </c>
    </row>
    <row r="165" spans="1:5">
      <c r="A165" s="11" t="s">
        <v>896</v>
      </c>
      <c r="B165" s="9" t="s">
        <v>881</v>
      </c>
      <c r="C165" s="10">
        <v>46141099</v>
      </c>
      <c r="D165" s="10">
        <v>46142607</v>
      </c>
      <c r="E165" s="9" t="s">
        <v>78</v>
      </c>
    </row>
    <row r="166" spans="1:5">
      <c r="A166" s="11" t="s">
        <v>895</v>
      </c>
      <c r="B166" s="9" t="s">
        <v>881</v>
      </c>
      <c r="C166" s="10">
        <v>46144954</v>
      </c>
      <c r="D166" s="10">
        <v>46149996</v>
      </c>
      <c r="E166" s="9" t="s">
        <v>71</v>
      </c>
    </row>
    <row r="167" spans="1:5">
      <c r="A167" s="11" t="s">
        <v>894</v>
      </c>
      <c r="B167" s="9" t="s">
        <v>881</v>
      </c>
      <c r="C167" s="10">
        <v>46156429</v>
      </c>
      <c r="D167" s="10">
        <v>46161414</v>
      </c>
      <c r="E167" s="9" t="s">
        <v>71</v>
      </c>
    </row>
    <row r="168" spans="1:5">
      <c r="A168" s="11" t="s">
        <v>893</v>
      </c>
      <c r="B168" s="9" t="s">
        <v>881</v>
      </c>
      <c r="C168" s="10">
        <v>46170514</v>
      </c>
      <c r="D168" s="10">
        <v>46174939</v>
      </c>
      <c r="E168" s="9" t="s">
        <v>78</v>
      </c>
    </row>
    <row r="169" spans="1:5">
      <c r="A169" s="11" t="s">
        <v>892</v>
      </c>
      <c r="B169" s="9" t="s">
        <v>881</v>
      </c>
      <c r="C169" s="10">
        <v>46176612</v>
      </c>
      <c r="D169" s="10">
        <v>46185239</v>
      </c>
      <c r="E169" s="9" t="s">
        <v>78</v>
      </c>
    </row>
    <row r="170" spans="1:5">
      <c r="A170" s="11" t="s">
        <v>891</v>
      </c>
      <c r="B170" s="9" t="s">
        <v>881</v>
      </c>
      <c r="C170" s="10">
        <v>46195783</v>
      </c>
      <c r="D170" s="10">
        <v>46203933</v>
      </c>
      <c r="E170" s="9" t="s">
        <v>71</v>
      </c>
    </row>
    <row r="171" spans="1:5">
      <c r="A171" s="11" t="s">
        <v>890</v>
      </c>
      <c r="B171" s="9" t="s">
        <v>881</v>
      </c>
      <c r="C171" s="10">
        <v>46204968</v>
      </c>
      <c r="D171" s="10">
        <v>46208619</v>
      </c>
      <c r="E171" s="9" t="s">
        <v>71</v>
      </c>
    </row>
    <row r="172" spans="1:5">
      <c r="A172" s="11" t="s">
        <v>889</v>
      </c>
      <c r="B172" s="9" t="s">
        <v>881</v>
      </c>
      <c r="C172" s="10">
        <v>46215140</v>
      </c>
      <c r="D172" s="10">
        <v>46218430</v>
      </c>
      <c r="E172" s="9" t="s">
        <v>71</v>
      </c>
    </row>
    <row r="173" spans="1:5">
      <c r="A173" s="11" t="s">
        <v>888</v>
      </c>
      <c r="B173" s="9" t="s">
        <v>881</v>
      </c>
      <c r="C173" s="10">
        <v>46235731</v>
      </c>
      <c r="D173" s="10">
        <v>46237134</v>
      </c>
      <c r="E173" s="9" t="s">
        <v>78</v>
      </c>
    </row>
    <row r="174" spans="1:5">
      <c r="A174" s="11" t="s">
        <v>887</v>
      </c>
      <c r="B174" s="9" t="s">
        <v>881</v>
      </c>
      <c r="C174" s="10">
        <v>46247182</v>
      </c>
      <c r="D174" s="10">
        <v>46247716</v>
      </c>
      <c r="E174" s="9" t="s">
        <v>71</v>
      </c>
    </row>
    <row r="175" spans="1:5">
      <c r="A175" s="11" t="s">
        <v>886</v>
      </c>
      <c r="B175" s="9" t="s">
        <v>881</v>
      </c>
      <c r="C175" s="10">
        <v>46247775</v>
      </c>
      <c r="D175" s="10">
        <v>46251206</v>
      </c>
      <c r="E175" s="9" t="s">
        <v>78</v>
      </c>
    </row>
    <row r="176" spans="1:5">
      <c r="A176" s="11" t="s">
        <v>885</v>
      </c>
      <c r="B176" s="9" t="s">
        <v>881</v>
      </c>
      <c r="C176" s="10">
        <v>46251731</v>
      </c>
      <c r="D176" s="10">
        <v>46258257</v>
      </c>
      <c r="E176" s="9" t="s">
        <v>71</v>
      </c>
    </row>
    <row r="177" spans="1:5">
      <c r="A177" s="11" t="s">
        <v>884</v>
      </c>
      <c r="B177" s="9" t="s">
        <v>881</v>
      </c>
      <c r="C177" s="10">
        <v>46259653</v>
      </c>
      <c r="D177" s="10">
        <v>46266674</v>
      </c>
      <c r="E177" s="9" t="s">
        <v>71</v>
      </c>
    </row>
    <row r="178" spans="1:5">
      <c r="A178" s="11" t="s">
        <v>883</v>
      </c>
      <c r="B178" s="9" t="s">
        <v>881</v>
      </c>
      <c r="C178" s="10">
        <v>46269579</v>
      </c>
      <c r="D178" s="10">
        <v>46272931</v>
      </c>
      <c r="E178" s="9" t="s">
        <v>71</v>
      </c>
    </row>
    <row r="179" spans="1:5">
      <c r="A179" s="11" t="s">
        <v>882</v>
      </c>
      <c r="B179" s="9" t="s">
        <v>881</v>
      </c>
      <c r="C179" s="10">
        <v>46273920</v>
      </c>
      <c r="D179" s="10">
        <v>46276922</v>
      </c>
      <c r="E179" s="9" t="s">
        <v>71</v>
      </c>
    </row>
    <row r="180" spans="1:5">
      <c r="A180" s="11" t="s">
        <v>801</v>
      </c>
      <c r="B180" s="9" t="s">
        <v>799</v>
      </c>
      <c r="C180" s="10">
        <v>96307803</v>
      </c>
      <c r="D180" s="10">
        <v>96313762</v>
      </c>
      <c r="E180" s="9" t="s">
        <v>71</v>
      </c>
    </row>
    <row r="181" spans="1:5">
      <c r="A181" s="11" t="s">
        <v>802</v>
      </c>
      <c r="B181" s="9" t="s">
        <v>799</v>
      </c>
      <c r="C181" s="10">
        <v>96314306</v>
      </c>
      <c r="D181" s="10">
        <v>96324745</v>
      </c>
      <c r="E181" s="9" t="s">
        <v>78</v>
      </c>
    </row>
    <row r="182" spans="1:5">
      <c r="A182" s="11" t="s">
        <v>803</v>
      </c>
      <c r="B182" s="9" t="s">
        <v>799</v>
      </c>
      <c r="C182" s="10">
        <v>96325286</v>
      </c>
      <c r="D182" s="10">
        <v>96328806</v>
      </c>
      <c r="E182" s="9" t="s">
        <v>71</v>
      </c>
    </row>
    <row r="183" spans="1:5">
      <c r="A183" s="11" t="s">
        <v>804</v>
      </c>
      <c r="B183" s="9" t="s">
        <v>799</v>
      </c>
      <c r="C183" s="10">
        <v>96334905</v>
      </c>
      <c r="D183" s="10">
        <v>96347973</v>
      </c>
      <c r="E183" s="9" t="s">
        <v>78</v>
      </c>
    </row>
    <row r="184" spans="1:5">
      <c r="A184" s="11" t="s">
        <v>805</v>
      </c>
      <c r="B184" s="9" t="s">
        <v>799</v>
      </c>
      <c r="C184" s="10">
        <v>96352298</v>
      </c>
      <c r="D184" s="10">
        <v>96355500</v>
      </c>
      <c r="E184" s="9" t="s">
        <v>78</v>
      </c>
    </row>
    <row r="185" spans="1:5">
      <c r="A185" s="11" t="s">
        <v>806</v>
      </c>
      <c r="B185" s="9" t="s">
        <v>799</v>
      </c>
      <c r="C185" s="10">
        <v>96359328</v>
      </c>
      <c r="D185" s="10">
        <v>96362438</v>
      </c>
      <c r="E185" s="9" t="s">
        <v>78</v>
      </c>
    </row>
    <row r="186" spans="1:5">
      <c r="A186" s="11" t="s">
        <v>807</v>
      </c>
      <c r="B186" s="9" t="s">
        <v>799</v>
      </c>
      <c r="C186" s="10">
        <v>96363158</v>
      </c>
      <c r="D186" s="10">
        <v>96367095</v>
      </c>
      <c r="E186" s="9" t="s">
        <v>78</v>
      </c>
    </row>
    <row r="187" spans="1:5">
      <c r="A187" s="11" t="s">
        <v>808</v>
      </c>
      <c r="B187" s="9" t="s">
        <v>799</v>
      </c>
      <c r="C187" s="10">
        <v>96367882</v>
      </c>
      <c r="D187" s="10">
        <v>96370575</v>
      </c>
      <c r="E187" s="9" t="s">
        <v>78</v>
      </c>
    </row>
    <row r="188" spans="1:5">
      <c r="A188" s="11" t="s">
        <v>809</v>
      </c>
      <c r="B188" s="9" t="s">
        <v>799</v>
      </c>
      <c r="C188" s="10">
        <v>96371064</v>
      </c>
      <c r="D188" s="10">
        <v>96381291</v>
      </c>
      <c r="E188" s="9" t="s">
        <v>71</v>
      </c>
    </row>
    <row r="189" spans="1:5">
      <c r="A189" s="11" t="s">
        <v>810</v>
      </c>
      <c r="B189" s="9" t="s">
        <v>799</v>
      </c>
      <c r="C189" s="10">
        <v>96382524</v>
      </c>
      <c r="D189" s="10">
        <v>96382937</v>
      </c>
      <c r="E189" s="9" t="s">
        <v>78</v>
      </c>
    </row>
    <row r="190" spans="1:5">
      <c r="A190" s="11" t="s">
        <v>811</v>
      </c>
      <c r="B190" s="9" t="s">
        <v>799</v>
      </c>
      <c r="C190" s="10">
        <v>96383683</v>
      </c>
      <c r="D190" s="10">
        <v>96413983</v>
      </c>
      <c r="E190" s="9" t="s">
        <v>78</v>
      </c>
    </row>
    <row r="191" spans="1:5">
      <c r="A191" s="11" t="s">
        <v>812</v>
      </c>
      <c r="B191" s="9" t="s">
        <v>799</v>
      </c>
      <c r="C191" s="10">
        <v>96412471</v>
      </c>
      <c r="D191" s="10">
        <v>96420216</v>
      </c>
      <c r="E191" s="9" t="s">
        <v>71</v>
      </c>
    </row>
    <row r="192" spans="1:5">
      <c r="A192" s="11" t="s">
        <v>813</v>
      </c>
      <c r="B192" s="9" t="s">
        <v>799</v>
      </c>
      <c r="C192" s="10">
        <v>96429142</v>
      </c>
      <c r="D192" s="10">
        <v>96430791</v>
      </c>
      <c r="E192" s="9" t="s">
        <v>78</v>
      </c>
    </row>
    <row r="193" spans="1:5">
      <c r="A193" s="11" t="s">
        <v>814</v>
      </c>
      <c r="B193" s="9" t="s">
        <v>799</v>
      </c>
      <c r="C193" s="10">
        <v>96433488</v>
      </c>
      <c r="D193" s="10">
        <v>96440813</v>
      </c>
      <c r="E193" s="9" t="s">
        <v>78</v>
      </c>
    </row>
    <row r="194" spans="1:5">
      <c r="A194" s="11" t="s">
        <v>815</v>
      </c>
      <c r="B194" s="9" t="s">
        <v>799</v>
      </c>
      <c r="C194" s="10">
        <v>96441796</v>
      </c>
      <c r="D194" s="10">
        <v>96446787</v>
      </c>
      <c r="E194" s="9" t="s">
        <v>71</v>
      </c>
    </row>
    <row r="195" spans="1:5">
      <c r="A195" s="11" t="s">
        <v>816</v>
      </c>
      <c r="B195" s="9" t="s">
        <v>799</v>
      </c>
      <c r="C195" s="10">
        <v>96488056</v>
      </c>
      <c r="D195" s="10">
        <v>96490272</v>
      </c>
      <c r="E195" s="9" t="s">
        <v>78</v>
      </c>
    </row>
    <row r="196" spans="1:5">
      <c r="A196" s="11" t="s">
        <v>817</v>
      </c>
      <c r="B196" s="9" t="s">
        <v>799</v>
      </c>
      <c r="C196" s="10">
        <v>96491865</v>
      </c>
      <c r="D196" s="10">
        <v>96495842</v>
      </c>
      <c r="E196" s="9" t="s">
        <v>71</v>
      </c>
    </row>
    <row r="197" spans="1:5">
      <c r="A197" s="11" t="s">
        <v>824</v>
      </c>
      <c r="B197" s="9" t="s">
        <v>799</v>
      </c>
      <c r="C197" s="10">
        <v>96764721</v>
      </c>
      <c r="D197" s="10">
        <v>96768737</v>
      </c>
      <c r="E197" s="9" t="s">
        <v>71</v>
      </c>
    </row>
    <row r="198" spans="1:5">
      <c r="A198" s="11" t="s">
        <v>847</v>
      </c>
      <c r="B198" s="9" t="s">
        <v>799</v>
      </c>
      <c r="C198" s="10">
        <v>97294054</v>
      </c>
      <c r="D198" s="10">
        <v>97297929</v>
      </c>
      <c r="E198" s="9" t="s">
        <v>71</v>
      </c>
    </row>
    <row r="199" spans="1:5">
      <c r="A199" s="11" t="s">
        <v>852</v>
      </c>
      <c r="B199" s="9" t="s">
        <v>799</v>
      </c>
      <c r="C199" s="10">
        <v>97360264</v>
      </c>
      <c r="D199" s="10">
        <v>97364205</v>
      </c>
      <c r="E199" s="9" t="s">
        <v>71</v>
      </c>
    </row>
    <row r="200" spans="1:5">
      <c r="A200" s="11" t="s">
        <v>854</v>
      </c>
      <c r="B200" s="9" t="s">
        <v>799</v>
      </c>
      <c r="C200" s="10">
        <v>97378603</v>
      </c>
      <c r="D200" s="10">
        <v>97379087</v>
      </c>
      <c r="E200" s="9" t="s">
        <v>78</v>
      </c>
    </row>
    <row r="201" spans="1:5">
      <c r="A201" s="11" t="s">
        <v>855</v>
      </c>
      <c r="B201" s="9" t="s">
        <v>799</v>
      </c>
      <c r="C201" s="10">
        <v>97380233</v>
      </c>
      <c r="D201" s="10">
        <v>97383270</v>
      </c>
      <c r="E201" s="9" t="s">
        <v>71</v>
      </c>
    </row>
    <row r="202" spans="1:5">
      <c r="A202" s="11" t="s">
        <v>856</v>
      </c>
      <c r="B202" s="9" t="s">
        <v>799</v>
      </c>
      <c r="C202" s="10">
        <v>97387467</v>
      </c>
      <c r="D202" s="10">
        <v>97393581</v>
      </c>
      <c r="E202" s="9" t="s">
        <v>71</v>
      </c>
    </row>
    <row r="203" spans="1:5">
      <c r="A203" s="11" t="s">
        <v>857</v>
      </c>
      <c r="B203" s="9" t="s">
        <v>799</v>
      </c>
      <c r="C203" s="10">
        <v>97401967</v>
      </c>
      <c r="D203" s="10">
        <v>97408780</v>
      </c>
      <c r="E203" s="9" t="s">
        <v>78</v>
      </c>
    </row>
    <row r="204" spans="1:5">
      <c r="A204" s="11" t="s">
        <v>858</v>
      </c>
      <c r="B204" s="9" t="s">
        <v>799</v>
      </c>
      <c r="C204" s="10">
        <v>97409744</v>
      </c>
      <c r="D204" s="10">
        <v>97418485</v>
      </c>
      <c r="E204" s="9" t="s">
        <v>71</v>
      </c>
    </row>
    <row r="205" spans="1:5">
      <c r="A205" s="11" t="s">
        <v>859</v>
      </c>
      <c r="B205" s="9" t="s">
        <v>799</v>
      </c>
      <c r="C205" s="10">
        <v>97424923</v>
      </c>
      <c r="D205" s="10">
        <v>97426182</v>
      </c>
      <c r="E205" s="9" t="s">
        <v>78</v>
      </c>
    </row>
    <row r="206" spans="1:5">
      <c r="A206" s="11" t="s">
        <v>860</v>
      </c>
      <c r="B206" s="9" t="s">
        <v>799</v>
      </c>
      <c r="C206" s="10">
        <v>97427645</v>
      </c>
      <c r="D206" s="10">
        <v>97435929</v>
      </c>
      <c r="E206" s="9" t="s">
        <v>78</v>
      </c>
    </row>
    <row r="207" spans="1:5">
      <c r="A207" s="11" t="s">
        <v>861</v>
      </c>
      <c r="B207" s="9" t="s">
        <v>799</v>
      </c>
      <c r="C207" s="10">
        <v>97436252</v>
      </c>
      <c r="D207" s="10">
        <v>97438477</v>
      </c>
      <c r="E207" s="9" t="s">
        <v>71</v>
      </c>
    </row>
    <row r="208" spans="1:5">
      <c r="A208" s="11" t="s">
        <v>863</v>
      </c>
      <c r="B208" s="9" t="s">
        <v>799</v>
      </c>
      <c r="C208" s="10">
        <v>97440042</v>
      </c>
      <c r="D208" s="10">
        <v>97463613</v>
      </c>
      <c r="E208" s="9" t="s">
        <v>71</v>
      </c>
    </row>
    <row r="209" spans="1:5">
      <c r="A209" s="11" t="s">
        <v>866</v>
      </c>
      <c r="B209" s="9" t="s">
        <v>799</v>
      </c>
      <c r="C209" s="10">
        <v>97471062</v>
      </c>
      <c r="D209" s="10">
        <v>97473758</v>
      </c>
      <c r="E209" s="9" t="s">
        <v>71</v>
      </c>
    </row>
    <row r="210" spans="1:5">
      <c r="A210" s="11" t="s">
        <v>867</v>
      </c>
      <c r="B210" s="9" t="s">
        <v>799</v>
      </c>
      <c r="C210" s="10">
        <v>97479677</v>
      </c>
      <c r="D210" s="10">
        <v>97484548</v>
      </c>
      <c r="E210" s="9" t="s">
        <v>71</v>
      </c>
    </row>
    <row r="211" spans="1:5">
      <c r="A211" s="11" t="s">
        <v>868</v>
      </c>
      <c r="B211" s="9" t="s">
        <v>799</v>
      </c>
      <c r="C211" s="10">
        <v>97493100</v>
      </c>
      <c r="D211" s="10">
        <v>97497751</v>
      </c>
      <c r="E211" s="9" t="s">
        <v>78</v>
      </c>
    </row>
    <row r="212" spans="1:5">
      <c r="A212" s="11" t="s">
        <v>869</v>
      </c>
      <c r="B212" s="9" t="s">
        <v>799</v>
      </c>
      <c r="C212" s="10">
        <v>97499570</v>
      </c>
      <c r="D212" s="10">
        <v>97508090</v>
      </c>
      <c r="E212" s="9" t="s">
        <v>78</v>
      </c>
    </row>
    <row r="213" spans="1:5">
      <c r="A213" s="11" t="s">
        <v>870</v>
      </c>
      <c r="B213" s="9" t="s">
        <v>799</v>
      </c>
      <c r="C213" s="10">
        <v>97517006</v>
      </c>
      <c r="D213" s="10">
        <v>97525416</v>
      </c>
      <c r="E213" s="9" t="s">
        <v>71</v>
      </c>
    </row>
    <row r="214" spans="1:5">
      <c r="A214" s="11" t="s">
        <v>871</v>
      </c>
      <c r="B214" s="9" t="s">
        <v>799</v>
      </c>
      <c r="C214" s="10">
        <v>97526470</v>
      </c>
      <c r="D214" s="10">
        <v>97530040</v>
      </c>
      <c r="E214" s="9" t="s">
        <v>71</v>
      </c>
    </row>
    <row r="215" spans="1:5">
      <c r="A215" s="11" t="s">
        <v>872</v>
      </c>
      <c r="B215" s="9" t="s">
        <v>799</v>
      </c>
      <c r="C215" s="10">
        <v>97536580</v>
      </c>
      <c r="D215" s="10">
        <v>97539722</v>
      </c>
      <c r="E215" s="9" t="s">
        <v>71</v>
      </c>
    </row>
    <row r="216" spans="1:5">
      <c r="A216" s="11" t="s">
        <v>874</v>
      </c>
      <c r="B216" s="9" t="s">
        <v>799</v>
      </c>
      <c r="C216" s="10">
        <v>97568026</v>
      </c>
      <c r="D216" s="10">
        <v>97569429</v>
      </c>
      <c r="E216" s="9" t="s">
        <v>78</v>
      </c>
    </row>
    <row r="217" spans="1:5">
      <c r="A217" s="11" t="s">
        <v>875</v>
      </c>
      <c r="B217" s="9" t="s">
        <v>799</v>
      </c>
      <c r="C217" s="10">
        <v>97579606</v>
      </c>
      <c r="D217" s="10">
        <v>97580140</v>
      </c>
      <c r="E217" s="9" t="s">
        <v>71</v>
      </c>
    </row>
    <row r="218" spans="1:5">
      <c r="A218" s="11" t="s">
        <v>876</v>
      </c>
      <c r="B218" s="9" t="s">
        <v>799</v>
      </c>
      <c r="C218" s="10">
        <v>97580139</v>
      </c>
      <c r="D218" s="10">
        <v>97583575</v>
      </c>
      <c r="E218" s="9" t="s">
        <v>78</v>
      </c>
    </row>
    <row r="219" spans="1:5">
      <c r="A219" s="11" t="s">
        <v>877</v>
      </c>
      <c r="B219" s="9" t="s">
        <v>799</v>
      </c>
      <c r="C219" s="10">
        <v>97584162</v>
      </c>
      <c r="D219" s="10">
        <v>97590731</v>
      </c>
      <c r="E219" s="9" t="s">
        <v>71</v>
      </c>
    </row>
    <row r="220" spans="1:5">
      <c r="A220" s="11" t="s">
        <v>878</v>
      </c>
      <c r="B220" s="9" t="s">
        <v>799</v>
      </c>
      <c r="C220" s="10">
        <v>97591999</v>
      </c>
      <c r="D220" s="10">
        <v>97599107</v>
      </c>
      <c r="E220" s="9" t="s">
        <v>71</v>
      </c>
    </row>
    <row r="221" spans="1:5">
      <c r="A221" s="11" t="s">
        <v>879</v>
      </c>
      <c r="B221" s="9" t="s">
        <v>799</v>
      </c>
      <c r="C221" s="10">
        <v>97601914</v>
      </c>
      <c r="D221" s="10">
        <v>97605272</v>
      </c>
      <c r="E221" s="9" t="s">
        <v>71</v>
      </c>
    </row>
    <row r="222" spans="1:5">
      <c r="A222" s="11" t="s">
        <v>880</v>
      </c>
      <c r="B222" s="9" t="s">
        <v>799</v>
      </c>
      <c r="C222" s="10">
        <v>97606287</v>
      </c>
      <c r="D222" s="10">
        <v>97609355</v>
      </c>
      <c r="E222" s="9" t="s">
        <v>71</v>
      </c>
    </row>
    <row r="223" spans="1:5">
      <c r="A223" s="11" t="s">
        <v>880</v>
      </c>
      <c r="B223" s="9" t="s">
        <v>799</v>
      </c>
      <c r="C223" s="10">
        <v>97606287</v>
      </c>
      <c r="D223" s="10">
        <v>97609355</v>
      </c>
      <c r="E223" s="9" t="s">
        <v>71</v>
      </c>
    </row>
    <row r="224" spans="1:5">
      <c r="A224" s="11" t="s">
        <v>879</v>
      </c>
      <c r="B224" s="9" t="s">
        <v>799</v>
      </c>
      <c r="C224" s="10">
        <v>97601914</v>
      </c>
      <c r="D224" s="10">
        <v>97605272</v>
      </c>
      <c r="E224" s="9" t="s">
        <v>71</v>
      </c>
    </row>
    <row r="225" spans="1:5">
      <c r="A225" s="11" t="s">
        <v>878</v>
      </c>
      <c r="B225" s="9" t="s">
        <v>799</v>
      </c>
      <c r="C225" s="10">
        <v>97591999</v>
      </c>
      <c r="D225" s="10">
        <v>97599107</v>
      </c>
      <c r="E225" s="9" t="s">
        <v>71</v>
      </c>
    </row>
    <row r="226" spans="1:5">
      <c r="A226" s="11" t="s">
        <v>877</v>
      </c>
      <c r="B226" s="9" t="s">
        <v>799</v>
      </c>
      <c r="C226" s="10">
        <v>97584162</v>
      </c>
      <c r="D226" s="10">
        <v>97590731</v>
      </c>
      <c r="E226" s="9" t="s">
        <v>71</v>
      </c>
    </row>
    <row r="227" spans="1:5">
      <c r="A227" s="11" t="s">
        <v>876</v>
      </c>
      <c r="B227" s="9" t="s">
        <v>799</v>
      </c>
      <c r="C227" s="10">
        <v>97580139</v>
      </c>
      <c r="D227" s="10">
        <v>97583575</v>
      </c>
      <c r="E227" s="9" t="s">
        <v>78</v>
      </c>
    </row>
    <row r="228" spans="1:5">
      <c r="A228" s="11" t="s">
        <v>875</v>
      </c>
      <c r="B228" s="9" t="s">
        <v>799</v>
      </c>
      <c r="C228" s="10">
        <v>97579606</v>
      </c>
      <c r="D228" s="10">
        <v>97580140</v>
      </c>
      <c r="E228" s="9" t="s">
        <v>71</v>
      </c>
    </row>
    <row r="229" spans="1:5">
      <c r="A229" s="11" t="s">
        <v>874</v>
      </c>
      <c r="B229" s="9" t="s">
        <v>799</v>
      </c>
      <c r="C229" s="10">
        <v>97568026</v>
      </c>
      <c r="D229" s="10">
        <v>97569429</v>
      </c>
      <c r="E229" s="9" t="s">
        <v>78</v>
      </c>
    </row>
    <row r="230" spans="1:5">
      <c r="A230" s="11" t="s">
        <v>873</v>
      </c>
      <c r="B230" s="9" t="s">
        <v>799</v>
      </c>
      <c r="C230" s="10">
        <v>97548794</v>
      </c>
      <c r="D230" s="10">
        <v>97555810</v>
      </c>
      <c r="E230" s="9" t="s">
        <v>78</v>
      </c>
    </row>
    <row r="231" spans="1:5">
      <c r="A231" s="11" t="s">
        <v>872</v>
      </c>
      <c r="B231" s="9" t="s">
        <v>799</v>
      </c>
      <c r="C231" s="10">
        <v>97536580</v>
      </c>
      <c r="D231" s="10">
        <v>97539722</v>
      </c>
      <c r="E231" s="9" t="s">
        <v>71</v>
      </c>
    </row>
    <row r="232" spans="1:5">
      <c r="A232" s="11" t="s">
        <v>871</v>
      </c>
      <c r="B232" s="9" t="s">
        <v>799</v>
      </c>
      <c r="C232" s="10">
        <v>97526470</v>
      </c>
      <c r="D232" s="10">
        <v>97530040</v>
      </c>
      <c r="E232" s="9" t="s">
        <v>71</v>
      </c>
    </row>
    <row r="233" spans="1:5">
      <c r="A233" s="11" t="s">
        <v>870</v>
      </c>
      <c r="B233" s="9" t="s">
        <v>799</v>
      </c>
      <c r="C233" s="10">
        <v>97517006</v>
      </c>
      <c r="D233" s="10">
        <v>97525416</v>
      </c>
      <c r="E233" s="9" t="s">
        <v>71</v>
      </c>
    </row>
    <row r="234" spans="1:5">
      <c r="A234" s="11" t="s">
        <v>869</v>
      </c>
      <c r="B234" s="9" t="s">
        <v>799</v>
      </c>
      <c r="C234" s="10">
        <v>97499570</v>
      </c>
      <c r="D234" s="10">
        <v>97508090</v>
      </c>
      <c r="E234" s="9" t="s">
        <v>78</v>
      </c>
    </row>
    <row r="235" spans="1:5">
      <c r="A235" s="11" t="s">
        <v>868</v>
      </c>
      <c r="B235" s="9" t="s">
        <v>799</v>
      </c>
      <c r="C235" s="10">
        <v>97493100</v>
      </c>
      <c r="D235" s="10">
        <v>97497751</v>
      </c>
      <c r="E235" s="9" t="s">
        <v>78</v>
      </c>
    </row>
    <row r="236" spans="1:5">
      <c r="A236" s="11" t="s">
        <v>867</v>
      </c>
      <c r="B236" s="9" t="s">
        <v>799</v>
      </c>
      <c r="C236" s="10">
        <v>97479677</v>
      </c>
      <c r="D236" s="10">
        <v>97484548</v>
      </c>
      <c r="E236" s="9" t="s">
        <v>71</v>
      </c>
    </row>
    <row r="237" spans="1:5">
      <c r="A237" s="11" t="s">
        <v>866</v>
      </c>
      <c r="B237" s="9" t="s">
        <v>799</v>
      </c>
      <c r="C237" s="10">
        <v>97471062</v>
      </c>
      <c r="D237" s="10">
        <v>97473758</v>
      </c>
      <c r="E237" s="9" t="s">
        <v>71</v>
      </c>
    </row>
    <row r="238" spans="1:5">
      <c r="A238" s="11" t="s">
        <v>865</v>
      </c>
      <c r="B238" s="9" t="s">
        <v>799</v>
      </c>
      <c r="C238" s="10">
        <v>97469519</v>
      </c>
      <c r="D238" s="10">
        <v>97470022</v>
      </c>
      <c r="E238" s="9" t="s">
        <v>71</v>
      </c>
    </row>
    <row r="239" spans="1:5">
      <c r="A239" s="11" t="s">
        <v>864</v>
      </c>
      <c r="B239" s="9" t="s">
        <v>799</v>
      </c>
      <c r="C239" s="10">
        <v>97464299</v>
      </c>
      <c r="D239" s="10">
        <v>97468858</v>
      </c>
      <c r="E239" s="9" t="s">
        <v>71</v>
      </c>
    </row>
    <row r="240" spans="1:5">
      <c r="A240" s="11" t="s">
        <v>863</v>
      </c>
      <c r="B240" s="9" t="s">
        <v>799</v>
      </c>
      <c r="C240" s="10">
        <v>97440042</v>
      </c>
      <c r="D240" s="10">
        <v>97463613</v>
      </c>
      <c r="E240" s="9" t="s">
        <v>71</v>
      </c>
    </row>
    <row r="241" spans="1:5">
      <c r="A241" s="11" t="s">
        <v>862</v>
      </c>
      <c r="B241" s="9" t="s">
        <v>799</v>
      </c>
      <c r="C241" s="10">
        <v>97453245</v>
      </c>
      <c r="D241" s="10">
        <v>97456900</v>
      </c>
      <c r="E241" s="9" t="s">
        <v>78</v>
      </c>
    </row>
    <row r="242" spans="1:5">
      <c r="A242" s="11" t="s">
        <v>861</v>
      </c>
      <c r="B242" s="9" t="s">
        <v>799</v>
      </c>
      <c r="C242" s="10">
        <v>97436252</v>
      </c>
      <c r="D242" s="10">
        <v>97438477</v>
      </c>
      <c r="E242" s="9" t="s">
        <v>71</v>
      </c>
    </row>
    <row r="243" spans="1:5">
      <c r="A243" s="11" t="s">
        <v>860</v>
      </c>
      <c r="B243" s="9" t="s">
        <v>799</v>
      </c>
      <c r="C243" s="10">
        <v>97427645</v>
      </c>
      <c r="D243" s="10">
        <v>97435929</v>
      </c>
      <c r="E243" s="9" t="s">
        <v>78</v>
      </c>
    </row>
    <row r="244" spans="1:5">
      <c r="A244" s="11" t="s">
        <v>859</v>
      </c>
      <c r="B244" s="9" t="s">
        <v>799</v>
      </c>
      <c r="C244" s="10">
        <v>97424923</v>
      </c>
      <c r="D244" s="10">
        <v>97426182</v>
      </c>
      <c r="E244" s="9" t="s">
        <v>78</v>
      </c>
    </row>
    <row r="245" spans="1:5">
      <c r="A245" s="11" t="s">
        <v>858</v>
      </c>
      <c r="B245" s="9" t="s">
        <v>799</v>
      </c>
      <c r="C245" s="10">
        <v>97409744</v>
      </c>
      <c r="D245" s="10">
        <v>97418485</v>
      </c>
      <c r="E245" s="9" t="s">
        <v>71</v>
      </c>
    </row>
    <row r="246" spans="1:5">
      <c r="A246" s="11" t="s">
        <v>857</v>
      </c>
      <c r="B246" s="9" t="s">
        <v>799</v>
      </c>
      <c r="C246" s="10">
        <v>97401967</v>
      </c>
      <c r="D246" s="10">
        <v>97408780</v>
      </c>
      <c r="E246" s="9" t="s">
        <v>78</v>
      </c>
    </row>
    <row r="247" spans="1:5">
      <c r="A247" s="11" t="s">
        <v>856</v>
      </c>
      <c r="B247" s="9" t="s">
        <v>799</v>
      </c>
      <c r="C247" s="10">
        <v>97387467</v>
      </c>
      <c r="D247" s="10">
        <v>97393581</v>
      </c>
      <c r="E247" s="9" t="s">
        <v>71</v>
      </c>
    </row>
    <row r="248" spans="1:5">
      <c r="A248" s="11" t="s">
        <v>855</v>
      </c>
      <c r="B248" s="9" t="s">
        <v>799</v>
      </c>
      <c r="C248" s="10">
        <v>97380233</v>
      </c>
      <c r="D248" s="10">
        <v>97383270</v>
      </c>
      <c r="E248" s="9" t="s">
        <v>71</v>
      </c>
    </row>
    <row r="249" spans="1:5">
      <c r="A249" s="11" t="s">
        <v>854</v>
      </c>
      <c r="B249" s="9" t="s">
        <v>799</v>
      </c>
      <c r="C249" s="10">
        <v>97378603</v>
      </c>
      <c r="D249" s="10">
        <v>97379087</v>
      </c>
      <c r="E249" s="9" t="s">
        <v>78</v>
      </c>
    </row>
    <row r="250" spans="1:5">
      <c r="A250" s="11" t="s">
        <v>853</v>
      </c>
      <c r="B250" s="9" t="s">
        <v>799</v>
      </c>
      <c r="C250" s="10">
        <v>97375018</v>
      </c>
      <c r="D250" s="10">
        <v>97375421</v>
      </c>
      <c r="E250" s="9" t="s">
        <v>71</v>
      </c>
    </row>
    <row r="251" spans="1:5">
      <c r="A251" s="11" t="s">
        <v>852</v>
      </c>
      <c r="B251" s="9" t="s">
        <v>799</v>
      </c>
      <c r="C251" s="10">
        <v>97360264</v>
      </c>
      <c r="D251" s="10">
        <v>97364205</v>
      </c>
      <c r="E251" s="9" t="s">
        <v>71</v>
      </c>
    </row>
    <row r="252" spans="1:5">
      <c r="A252" s="11" t="s">
        <v>851</v>
      </c>
      <c r="B252" s="9" t="s">
        <v>799</v>
      </c>
      <c r="C252" s="10">
        <v>97355734</v>
      </c>
      <c r="D252" s="10">
        <v>97357025</v>
      </c>
      <c r="E252" s="9" t="s">
        <v>78</v>
      </c>
    </row>
    <row r="253" spans="1:5">
      <c r="A253" s="11" t="s">
        <v>850</v>
      </c>
      <c r="B253" s="9" t="s">
        <v>799</v>
      </c>
      <c r="C253" s="10">
        <v>97333997</v>
      </c>
      <c r="D253" s="10">
        <v>97337842</v>
      </c>
      <c r="E253" s="9" t="s">
        <v>71</v>
      </c>
    </row>
    <row r="254" spans="1:5">
      <c r="A254" s="11" t="s">
        <v>849</v>
      </c>
      <c r="B254" s="9" t="s">
        <v>799</v>
      </c>
      <c r="C254" s="10">
        <v>97319301</v>
      </c>
      <c r="D254" s="10">
        <v>97319546</v>
      </c>
      <c r="E254" s="9" t="s">
        <v>78</v>
      </c>
    </row>
    <row r="255" spans="1:5">
      <c r="A255" s="11" t="s">
        <v>848</v>
      </c>
      <c r="B255" s="9" t="s">
        <v>799</v>
      </c>
      <c r="C255" s="10">
        <v>97314544</v>
      </c>
      <c r="D255" s="10">
        <v>97316736</v>
      </c>
      <c r="E255" s="9" t="s">
        <v>78</v>
      </c>
    </row>
    <row r="256" spans="1:5">
      <c r="A256" s="11" t="s">
        <v>847</v>
      </c>
      <c r="B256" s="9" t="s">
        <v>799</v>
      </c>
      <c r="C256" s="10">
        <v>97294054</v>
      </c>
      <c r="D256" s="10">
        <v>97297929</v>
      </c>
      <c r="E256" s="9" t="s">
        <v>71</v>
      </c>
    </row>
    <row r="257" spans="1:5">
      <c r="A257" s="11" t="s">
        <v>846</v>
      </c>
      <c r="B257" s="9" t="s">
        <v>799</v>
      </c>
      <c r="C257" s="10">
        <v>97278679</v>
      </c>
      <c r="D257" s="10">
        <v>97278924</v>
      </c>
      <c r="E257" s="9" t="s">
        <v>78</v>
      </c>
    </row>
    <row r="258" spans="1:5">
      <c r="A258" s="11" t="s">
        <v>845</v>
      </c>
      <c r="B258" s="9" t="s">
        <v>799</v>
      </c>
      <c r="C258" s="10">
        <v>97258094</v>
      </c>
      <c r="D258" s="10">
        <v>97268728</v>
      </c>
      <c r="E258" s="9" t="s">
        <v>71</v>
      </c>
    </row>
    <row r="259" spans="1:5">
      <c r="A259" s="11" t="s">
        <v>844</v>
      </c>
      <c r="B259" s="9" t="s">
        <v>799</v>
      </c>
      <c r="C259" s="10">
        <v>97250373</v>
      </c>
      <c r="D259" s="10">
        <v>97252743</v>
      </c>
      <c r="E259" s="9" t="s">
        <v>78</v>
      </c>
    </row>
    <row r="260" spans="1:5">
      <c r="A260" s="11" t="s">
        <v>843</v>
      </c>
      <c r="B260" s="9" t="s">
        <v>799</v>
      </c>
      <c r="C260" s="10">
        <v>97233818</v>
      </c>
      <c r="D260" s="10">
        <v>97239211</v>
      </c>
      <c r="E260" s="9" t="s">
        <v>71</v>
      </c>
    </row>
    <row r="261" spans="1:5">
      <c r="A261" s="11" t="s">
        <v>842</v>
      </c>
      <c r="B261" s="9" t="s">
        <v>799</v>
      </c>
      <c r="C261" s="10">
        <v>97217808</v>
      </c>
      <c r="D261" s="10">
        <v>97223349</v>
      </c>
      <c r="E261" s="9" t="s">
        <v>78</v>
      </c>
    </row>
    <row r="262" spans="1:5">
      <c r="A262" s="11" t="s">
        <v>841</v>
      </c>
      <c r="B262" s="9" t="s">
        <v>799</v>
      </c>
      <c r="C262" s="10">
        <v>97167633</v>
      </c>
      <c r="D262" s="10">
        <v>97171478</v>
      </c>
      <c r="E262" s="9" t="s">
        <v>71</v>
      </c>
    </row>
    <row r="263" spans="1:5">
      <c r="A263" s="11" t="s">
        <v>840</v>
      </c>
      <c r="B263" s="9" t="s">
        <v>799</v>
      </c>
      <c r="C263" s="10">
        <v>97140777</v>
      </c>
      <c r="D263" s="10">
        <v>97143600</v>
      </c>
      <c r="E263" s="9" t="s">
        <v>71</v>
      </c>
    </row>
    <row r="264" spans="1:5">
      <c r="A264" s="11" t="s">
        <v>839</v>
      </c>
      <c r="B264" s="9" t="s">
        <v>799</v>
      </c>
      <c r="C264" s="10">
        <v>97128909</v>
      </c>
      <c r="D264" s="10">
        <v>97131951</v>
      </c>
      <c r="E264" s="9" t="s">
        <v>78</v>
      </c>
    </row>
    <row r="265" spans="1:5">
      <c r="A265" s="11" t="s">
        <v>838</v>
      </c>
      <c r="B265" s="9" t="s">
        <v>799</v>
      </c>
      <c r="C265" s="10">
        <v>97120158</v>
      </c>
      <c r="D265" s="10">
        <v>97124498</v>
      </c>
      <c r="E265" s="9" t="s">
        <v>78</v>
      </c>
    </row>
    <row r="266" spans="1:5">
      <c r="A266" s="11" t="s">
        <v>837</v>
      </c>
      <c r="B266" s="9" t="s">
        <v>799</v>
      </c>
      <c r="C266" s="10">
        <v>97104677</v>
      </c>
      <c r="D266" s="10">
        <v>97107153</v>
      </c>
      <c r="E266" s="9" t="s">
        <v>71</v>
      </c>
    </row>
    <row r="267" spans="1:5">
      <c r="A267" s="11" t="s">
        <v>836</v>
      </c>
      <c r="B267" s="9" t="s">
        <v>799</v>
      </c>
      <c r="C267" s="10">
        <v>97100953</v>
      </c>
      <c r="D267" s="10">
        <v>97103076</v>
      </c>
      <c r="E267" s="9" t="s">
        <v>78</v>
      </c>
    </row>
    <row r="268" spans="1:5">
      <c r="A268" s="11" t="s">
        <v>835</v>
      </c>
      <c r="B268" s="9" t="s">
        <v>799</v>
      </c>
      <c r="C268" s="10">
        <v>97054821</v>
      </c>
      <c r="D268" s="10">
        <v>97058591</v>
      </c>
      <c r="E268" s="9" t="s">
        <v>71</v>
      </c>
    </row>
    <row r="269" spans="1:5">
      <c r="A269" s="11" t="s">
        <v>834</v>
      </c>
      <c r="B269" s="9" t="s">
        <v>799</v>
      </c>
      <c r="C269" s="10">
        <v>97037898</v>
      </c>
      <c r="D269" s="10">
        <v>97042370</v>
      </c>
      <c r="E269" s="9" t="s">
        <v>71</v>
      </c>
    </row>
    <row r="270" spans="1:5">
      <c r="A270" s="11" t="s">
        <v>833</v>
      </c>
      <c r="B270" s="9" t="s">
        <v>799</v>
      </c>
      <c r="C270" s="10">
        <v>96999681</v>
      </c>
      <c r="D270" s="10">
        <v>97003547</v>
      </c>
      <c r="E270" s="9" t="s">
        <v>71</v>
      </c>
    </row>
    <row r="271" spans="1:5">
      <c r="A271" s="11" t="s">
        <v>832</v>
      </c>
      <c r="B271" s="9" t="s">
        <v>799</v>
      </c>
      <c r="C271" s="10">
        <v>96942789</v>
      </c>
      <c r="D271" s="10">
        <v>96946643</v>
      </c>
      <c r="E271" s="9" t="s">
        <v>71</v>
      </c>
    </row>
    <row r="272" spans="1:5">
      <c r="A272" s="11" t="s">
        <v>831</v>
      </c>
      <c r="B272" s="9" t="s">
        <v>799</v>
      </c>
      <c r="C272" s="10">
        <v>96939513</v>
      </c>
      <c r="D272" s="10">
        <v>96941000</v>
      </c>
      <c r="E272" s="9" t="s">
        <v>78</v>
      </c>
    </row>
    <row r="273" spans="1:5">
      <c r="A273" s="11" t="s">
        <v>830</v>
      </c>
      <c r="B273" s="9" t="s">
        <v>799</v>
      </c>
      <c r="C273" s="10">
        <v>96911685</v>
      </c>
      <c r="D273" s="10">
        <v>96913642</v>
      </c>
      <c r="E273" s="9" t="s">
        <v>71</v>
      </c>
    </row>
    <row r="274" spans="1:5">
      <c r="A274" s="11" t="s">
        <v>829</v>
      </c>
      <c r="B274" s="9" t="s">
        <v>799</v>
      </c>
      <c r="C274" s="10">
        <v>96868064</v>
      </c>
      <c r="D274" s="10">
        <v>96871858</v>
      </c>
      <c r="E274" s="9" t="s">
        <v>71</v>
      </c>
    </row>
    <row r="275" spans="1:5">
      <c r="A275" s="11" t="s">
        <v>828</v>
      </c>
      <c r="B275" s="9" t="s">
        <v>799</v>
      </c>
      <c r="C275" s="10">
        <v>96843303</v>
      </c>
      <c r="D275" s="10">
        <v>96847101</v>
      </c>
      <c r="E275" s="9" t="s">
        <v>71</v>
      </c>
    </row>
    <row r="276" spans="1:5">
      <c r="A276" s="11" t="s">
        <v>827</v>
      </c>
      <c r="B276" s="9" t="s">
        <v>799</v>
      </c>
      <c r="C276" s="10">
        <v>96831394</v>
      </c>
      <c r="D276" s="10">
        <v>96835176</v>
      </c>
      <c r="E276" s="9" t="s">
        <v>71</v>
      </c>
    </row>
    <row r="277" spans="1:5">
      <c r="A277" s="11" t="s">
        <v>826</v>
      </c>
      <c r="B277" s="9" t="s">
        <v>799</v>
      </c>
      <c r="C277" s="10">
        <v>96822094</v>
      </c>
      <c r="D277" s="10">
        <v>96824428</v>
      </c>
      <c r="E277" s="9" t="s">
        <v>78</v>
      </c>
    </row>
    <row r="278" spans="1:5">
      <c r="A278" s="11" t="s">
        <v>825</v>
      </c>
      <c r="B278" s="9" t="s">
        <v>799</v>
      </c>
      <c r="C278" s="10">
        <v>96800346</v>
      </c>
      <c r="D278" s="10">
        <v>96804059</v>
      </c>
      <c r="E278" s="9" t="s">
        <v>71</v>
      </c>
    </row>
    <row r="279" spans="1:5">
      <c r="A279" s="11" t="s">
        <v>824</v>
      </c>
      <c r="B279" s="9" t="s">
        <v>799</v>
      </c>
      <c r="C279" s="10">
        <v>96764721</v>
      </c>
      <c r="D279" s="10">
        <v>96768737</v>
      </c>
      <c r="E279" s="9" t="s">
        <v>71</v>
      </c>
    </row>
    <row r="280" spans="1:5">
      <c r="A280" s="11" t="s">
        <v>823</v>
      </c>
      <c r="B280" s="9" t="s">
        <v>799</v>
      </c>
      <c r="C280" s="10">
        <v>96726755</v>
      </c>
      <c r="D280" s="10">
        <v>96730609</v>
      </c>
      <c r="E280" s="9" t="s">
        <v>71</v>
      </c>
    </row>
    <row r="281" spans="1:5">
      <c r="A281" s="11" t="s">
        <v>822</v>
      </c>
      <c r="B281" s="9" t="s">
        <v>799</v>
      </c>
      <c r="C281" s="10">
        <v>96687469</v>
      </c>
      <c r="D281" s="10">
        <v>96694751</v>
      </c>
      <c r="E281" s="9" t="s">
        <v>71</v>
      </c>
    </row>
    <row r="282" spans="1:5">
      <c r="A282" s="11" t="s">
        <v>821</v>
      </c>
      <c r="B282" s="9" t="s">
        <v>799</v>
      </c>
      <c r="C282" s="10">
        <v>96663704</v>
      </c>
      <c r="D282" s="10">
        <v>96668363</v>
      </c>
      <c r="E282" s="9" t="s">
        <v>71</v>
      </c>
    </row>
    <row r="283" spans="1:5">
      <c r="A283" s="11" t="s">
        <v>820</v>
      </c>
      <c r="B283" s="9" t="s">
        <v>799</v>
      </c>
      <c r="C283" s="10">
        <v>96625685</v>
      </c>
      <c r="D283" s="10">
        <v>96629446</v>
      </c>
      <c r="E283" s="9" t="s">
        <v>71</v>
      </c>
    </row>
    <row r="284" spans="1:5">
      <c r="A284" s="11" t="s">
        <v>819</v>
      </c>
      <c r="B284" s="9" t="s">
        <v>799</v>
      </c>
      <c r="C284" s="10">
        <v>96586058</v>
      </c>
      <c r="D284" s="10">
        <v>96590159</v>
      </c>
      <c r="E284" s="9" t="s">
        <v>71</v>
      </c>
    </row>
    <row r="285" spans="1:5">
      <c r="A285" s="11" t="s">
        <v>818</v>
      </c>
      <c r="B285" s="9" t="s">
        <v>799</v>
      </c>
      <c r="C285" s="10">
        <v>96555267</v>
      </c>
      <c r="D285" s="10">
        <v>96559116</v>
      </c>
      <c r="E285" s="9" t="s">
        <v>71</v>
      </c>
    </row>
    <row r="286" spans="1:5">
      <c r="A286" s="11" t="s">
        <v>817</v>
      </c>
      <c r="B286" s="9" t="s">
        <v>799</v>
      </c>
      <c r="C286" s="10">
        <v>96491865</v>
      </c>
      <c r="D286" s="10">
        <v>96495842</v>
      </c>
      <c r="E286" s="9" t="s">
        <v>71</v>
      </c>
    </row>
    <row r="287" spans="1:5">
      <c r="A287" s="11" t="s">
        <v>816</v>
      </c>
      <c r="B287" s="9" t="s">
        <v>799</v>
      </c>
      <c r="C287" s="10">
        <v>96488056</v>
      </c>
      <c r="D287" s="10">
        <v>96490272</v>
      </c>
      <c r="E287" s="9" t="s">
        <v>78</v>
      </c>
    </row>
    <row r="288" spans="1:5">
      <c r="A288" s="11" t="s">
        <v>815</v>
      </c>
      <c r="B288" s="9" t="s">
        <v>799</v>
      </c>
      <c r="C288" s="10">
        <v>96441796</v>
      </c>
      <c r="D288" s="10">
        <v>96446787</v>
      </c>
      <c r="E288" s="9" t="s">
        <v>71</v>
      </c>
    </row>
    <row r="289" spans="1:5">
      <c r="A289" s="11" t="s">
        <v>814</v>
      </c>
      <c r="B289" s="9" t="s">
        <v>799</v>
      </c>
      <c r="C289" s="10">
        <v>96433488</v>
      </c>
      <c r="D289" s="10">
        <v>96440813</v>
      </c>
      <c r="E289" s="9" t="s">
        <v>78</v>
      </c>
    </row>
    <row r="290" spans="1:5">
      <c r="A290" s="11" t="s">
        <v>813</v>
      </c>
      <c r="B290" s="9" t="s">
        <v>799</v>
      </c>
      <c r="C290" s="10">
        <v>96429142</v>
      </c>
      <c r="D290" s="10">
        <v>96430791</v>
      </c>
      <c r="E290" s="9" t="s">
        <v>78</v>
      </c>
    </row>
    <row r="291" spans="1:5">
      <c r="A291" s="11" t="s">
        <v>812</v>
      </c>
      <c r="B291" s="9" t="s">
        <v>799</v>
      </c>
      <c r="C291" s="10">
        <v>96412471</v>
      </c>
      <c r="D291" s="10">
        <v>96420216</v>
      </c>
      <c r="E291" s="9" t="s">
        <v>71</v>
      </c>
    </row>
    <row r="292" spans="1:5">
      <c r="A292" s="11" t="s">
        <v>811</v>
      </c>
      <c r="B292" s="9" t="s">
        <v>799</v>
      </c>
      <c r="C292" s="10">
        <v>96383683</v>
      </c>
      <c r="D292" s="10">
        <v>96413983</v>
      </c>
      <c r="E292" s="9" t="s">
        <v>78</v>
      </c>
    </row>
    <row r="293" spans="1:5">
      <c r="A293" s="11" t="s">
        <v>810</v>
      </c>
      <c r="B293" s="9" t="s">
        <v>799</v>
      </c>
      <c r="C293" s="10">
        <v>96382524</v>
      </c>
      <c r="D293" s="10">
        <v>96382937</v>
      </c>
      <c r="E293" s="9" t="s">
        <v>78</v>
      </c>
    </row>
    <row r="294" spans="1:5">
      <c r="A294" s="11" t="s">
        <v>809</v>
      </c>
      <c r="B294" s="9" t="s">
        <v>799</v>
      </c>
      <c r="C294" s="10">
        <v>96371064</v>
      </c>
      <c r="D294" s="10">
        <v>96381291</v>
      </c>
      <c r="E294" s="9" t="s">
        <v>71</v>
      </c>
    </row>
    <row r="295" spans="1:5">
      <c r="A295" s="11" t="s">
        <v>808</v>
      </c>
      <c r="B295" s="9" t="s">
        <v>799</v>
      </c>
      <c r="C295" s="10">
        <v>96367882</v>
      </c>
      <c r="D295" s="10">
        <v>96370575</v>
      </c>
      <c r="E295" s="9" t="s">
        <v>78</v>
      </c>
    </row>
    <row r="296" spans="1:5">
      <c r="A296" s="11" t="s">
        <v>807</v>
      </c>
      <c r="B296" s="9" t="s">
        <v>799</v>
      </c>
      <c r="C296" s="10">
        <v>96363158</v>
      </c>
      <c r="D296" s="10">
        <v>96367095</v>
      </c>
      <c r="E296" s="9" t="s">
        <v>78</v>
      </c>
    </row>
    <row r="297" spans="1:5">
      <c r="A297" s="11" t="s">
        <v>806</v>
      </c>
      <c r="B297" s="9" t="s">
        <v>799</v>
      </c>
      <c r="C297" s="10">
        <v>96359328</v>
      </c>
      <c r="D297" s="10">
        <v>96362438</v>
      </c>
      <c r="E297" s="9" t="s">
        <v>78</v>
      </c>
    </row>
    <row r="298" spans="1:5">
      <c r="A298" s="11" t="s">
        <v>805</v>
      </c>
      <c r="B298" s="9" t="s">
        <v>799</v>
      </c>
      <c r="C298" s="10">
        <v>96352298</v>
      </c>
      <c r="D298" s="10">
        <v>96355500</v>
      </c>
      <c r="E298" s="9" t="s">
        <v>78</v>
      </c>
    </row>
    <row r="299" spans="1:5">
      <c r="A299" s="11" t="s">
        <v>804</v>
      </c>
      <c r="B299" s="9" t="s">
        <v>799</v>
      </c>
      <c r="C299" s="10">
        <v>96334905</v>
      </c>
      <c r="D299" s="10">
        <v>96347973</v>
      </c>
      <c r="E299" s="9" t="s">
        <v>78</v>
      </c>
    </row>
    <row r="300" spans="1:5">
      <c r="A300" s="11" t="s">
        <v>803</v>
      </c>
      <c r="B300" s="9" t="s">
        <v>799</v>
      </c>
      <c r="C300" s="10">
        <v>96325286</v>
      </c>
      <c r="D300" s="10">
        <v>96328806</v>
      </c>
      <c r="E300" s="9" t="s">
        <v>71</v>
      </c>
    </row>
    <row r="301" spans="1:5">
      <c r="A301" s="11" t="s">
        <v>802</v>
      </c>
      <c r="B301" s="9" t="s">
        <v>799</v>
      </c>
      <c r="C301" s="10">
        <v>96314306</v>
      </c>
      <c r="D301" s="10">
        <v>96324745</v>
      </c>
      <c r="E301" s="9" t="s">
        <v>78</v>
      </c>
    </row>
    <row r="302" spans="1:5">
      <c r="A302" s="11" t="s">
        <v>801</v>
      </c>
      <c r="B302" s="9" t="s">
        <v>799</v>
      </c>
      <c r="C302" s="10">
        <v>96307803</v>
      </c>
      <c r="D302" s="10">
        <v>96313762</v>
      </c>
      <c r="E302" s="9" t="s">
        <v>71</v>
      </c>
    </row>
    <row r="303" spans="1:5">
      <c r="A303" s="11" t="s">
        <v>800</v>
      </c>
      <c r="B303" s="9" t="s">
        <v>799</v>
      </c>
      <c r="C303" s="10">
        <v>96296431</v>
      </c>
      <c r="D303" s="10">
        <v>96300582</v>
      </c>
      <c r="E303" s="9" t="s">
        <v>71</v>
      </c>
    </row>
    <row r="304" spans="1:5">
      <c r="A304" s="11" t="s">
        <v>655</v>
      </c>
      <c r="B304" s="9" t="s">
        <v>654</v>
      </c>
      <c r="C304" s="10">
        <v>44605194</v>
      </c>
      <c r="D304" s="10">
        <v>44608439</v>
      </c>
      <c r="E304" s="9" t="s">
        <v>71</v>
      </c>
    </row>
    <row r="305" spans="1:5">
      <c r="A305" s="11" t="s">
        <v>656</v>
      </c>
      <c r="B305" s="9" t="s">
        <v>654</v>
      </c>
      <c r="C305" s="10">
        <v>44601038</v>
      </c>
      <c r="D305" s="10">
        <v>44604358</v>
      </c>
      <c r="E305" s="9" t="s">
        <v>71</v>
      </c>
    </row>
    <row r="306" spans="1:5">
      <c r="A306" s="11" t="s">
        <v>657</v>
      </c>
      <c r="B306" s="9" t="s">
        <v>654</v>
      </c>
      <c r="C306" s="10">
        <v>44591576</v>
      </c>
      <c r="D306" s="10">
        <v>44596663</v>
      </c>
      <c r="E306" s="9" t="s">
        <v>71</v>
      </c>
    </row>
    <row r="307" spans="1:5">
      <c r="A307" s="11" t="s">
        <v>658</v>
      </c>
      <c r="B307" s="9" t="s">
        <v>654</v>
      </c>
      <c r="C307" s="10">
        <v>44583330</v>
      </c>
      <c r="D307" s="10">
        <v>44589713</v>
      </c>
      <c r="E307" s="9" t="s">
        <v>71</v>
      </c>
    </row>
    <row r="308" spans="1:5">
      <c r="A308" s="11" t="s">
        <v>659</v>
      </c>
      <c r="B308" s="9" t="s">
        <v>654</v>
      </c>
      <c r="C308" s="10">
        <v>44579339</v>
      </c>
      <c r="D308" s="10">
        <v>44582870</v>
      </c>
      <c r="E308" s="9" t="s">
        <v>78</v>
      </c>
    </row>
    <row r="309" spans="1:5">
      <c r="A309" s="11" t="s">
        <v>661</v>
      </c>
      <c r="B309" s="9" t="s">
        <v>654</v>
      </c>
      <c r="C309" s="10">
        <v>44567019</v>
      </c>
      <c r="D309" s="10">
        <v>44568425</v>
      </c>
      <c r="E309" s="9" t="s">
        <v>78</v>
      </c>
    </row>
    <row r="310" spans="1:5">
      <c r="A310" s="11" t="s">
        <v>662</v>
      </c>
      <c r="B310" s="9" t="s">
        <v>654</v>
      </c>
      <c r="C310" s="10">
        <v>44554618</v>
      </c>
      <c r="D310" s="10">
        <v>44557763</v>
      </c>
      <c r="E310" s="9" t="s">
        <v>71</v>
      </c>
    </row>
    <row r="311" spans="1:5">
      <c r="A311" s="11" t="s">
        <v>663</v>
      </c>
      <c r="B311" s="9" t="s">
        <v>654</v>
      </c>
      <c r="C311" s="10">
        <v>44544325</v>
      </c>
      <c r="D311" s="10">
        <v>44547957</v>
      </c>
      <c r="E311" s="9" t="s">
        <v>71</v>
      </c>
    </row>
    <row r="312" spans="1:5">
      <c r="A312" s="11" t="s">
        <v>664</v>
      </c>
      <c r="B312" s="9" t="s">
        <v>654</v>
      </c>
      <c r="C312" s="10">
        <v>44537599</v>
      </c>
      <c r="D312" s="10">
        <v>44543317</v>
      </c>
      <c r="E312" s="9" t="s">
        <v>71</v>
      </c>
    </row>
    <row r="313" spans="1:5">
      <c r="A313" s="11" t="s">
        <v>665</v>
      </c>
      <c r="B313" s="9" t="s">
        <v>654</v>
      </c>
      <c r="C313" s="10">
        <v>44525857</v>
      </c>
      <c r="D313" s="10">
        <v>44534496</v>
      </c>
      <c r="E313" s="9" t="s">
        <v>78</v>
      </c>
    </row>
    <row r="314" spans="1:5">
      <c r="A314" s="11" t="s">
        <v>666</v>
      </c>
      <c r="B314" s="9" t="s">
        <v>654</v>
      </c>
      <c r="C314" s="10">
        <v>44519383</v>
      </c>
      <c r="D314" s="10">
        <v>44524036</v>
      </c>
      <c r="E314" s="9" t="s">
        <v>78</v>
      </c>
    </row>
    <row r="315" spans="1:5">
      <c r="A315" s="11" t="s">
        <v>667</v>
      </c>
      <c r="B315" s="9" t="s">
        <v>654</v>
      </c>
      <c r="C315" s="10">
        <v>44505898</v>
      </c>
      <c r="D315" s="10">
        <v>44510607</v>
      </c>
      <c r="E315" s="9" t="s">
        <v>71</v>
      </c>
    </row>
    <row r="316" spans="1:5">
      <c r="A316" s="11" t="s">
        <v>669</v>
      </c>
      <c r="B316" s="9" t="s">
        <v>654</v>
      </c>
      <c r="C316" s="10">
        <v>44466246</v>
      </c>
      <c r="D316" s="10">
        <v>44487391</v>
      </c>
      <c r="E316" s="9" t="s">
        <v>71</v>
      </c>
    </row>
    <row r="317" spans="1:5">
      <c r="A317" s="11" t="s">
        <v>670</v>
      </c>
      <c r="B317" s="9" t="s">
        <v>654</v>
      </c>
      <c r="C317" s="10">
        <v>44457644</v>
      </c>
      <c r="D317" s="10">
        <v>44465980</v>
      </c>
      <c r="E317" s="9" t="s">
        <v>78</v>
      </c>
    </row>
    <row r="318" spans="1:5">
      <c r="A318" s="11" t="s">
        <v>671</v>
      </c>
      <c r="B318" s="9" t="s">
        <v>654</v>
      </c>
      <c r="C318" s="10">
        <v>44455049</v>
      </c>
      <c r="D318" s="10">
        <v>44456309</v>
      </c>
      <c r="E318" s="9" t="s">
        <v>78</v>
      </c>
    </row>
    <row r="319" spans="1:5">
      <c r="A319" s="11" t="s">
        <v>672</v>
      </c>
      <c r="B319" s="9" t="s">
        <v>654</v>
      </c>
      <c r="C319" s="10">
        <v>44439398</v>
      </c>
      <c r="D319" s="10">
        <v>44448456</v>
      </c>
      <c r="E319" s="9" t="s">
        <v>71</v>
      </c>
    </row>
    <row r="320" spans="1:5">
      <c r="A320" s="11" t="s">
        <v>673</v>
      </c>
      <c r="B320" s="9" t="s">
        <v>654</v>
      </c>
      <c r="C320" s="10">
        <v>44432750</v>
      </c>
      <c r="D320" s="10">
        <v>44438155</v>
      </c>
      <c r="E320" s="9" t="s">
        <v>78</v>
      </c>
    </row>
    <row r="321" spans="1:5">
      <c r="A321" s="11" t="s">
        <v>675</v>
      </c>
      <c r="B321" s="9" t="s">
        <v>654</v>
      </c>
      <c r="C321" s="10">
        <v>44416436</v>
      </c>
      <c r="D321" s="10">
        <v>44419502</v>
      </c>
      <c r="E321" s="9" t="s">
        <v>71</v>
      </c>
    </row>
    <row r="322" spans="1:5">
      <c r="A322" s="11" t="s">
        <v>676</v>
      </c>
      <c r="B322" s="9" t="s">
        <v>654</v>
      </c>
      <c r="C322" s="10">
        <v>44408860</v>
      </c>
      <c r="D322" s="10">
        <v>44411896</v>
      </c>
      <c r="E322" s="9" t="s">
        <v>71</v>
      </c>
    </row>
    <row r="323" spans="1:5">
      <c r="A323" s="11" t="s">
        <v>764</v>
      </c>
      <c r="B323" s="9" t="s">
        <v>654</v>
      </c>
      <c r="C323" s="10">
        <v>43169151</v>
      </c>
      <c r="D323" s="10">
        <v>43173741</v>
      </c>
      <c r="E323" s="9" t="s">
        <v>78</v>
      </c>
    </row>
    <row r="324" spans="1:5">
      <c r="A324" s="11" t="s">
        <v>765</v>
      </c>
      <c r="B324" s="9" t="s">
        <v>654</v>
      </c>
      <c r="C324" s="10">
        <v>43165296</v>
      </c>
      <c r="D324" s="10">
        <v>43166057</v>
      </c>
      <c r="E324" s="9" t="s">
        <v>71</v>
      </c>
    </row>
    <row r="325" spans="1:5">
      <c r="A325" s="11" t="s">
        <v>694</v>
      </c>
      <c r="B325" s="9" t="s">
        <v>654</v>
      </c>
      <c r="C325" s="10">
        <v>44103103</v>
      </c>
      <c r="D325" s="10">
        <v>44106942</v>
      </c>
      <c r="E325" s="9" t="s">
        <v>71</v>
      </c>
    </row>
    <row r="326" spans="1:5">
      <c r="A326" s="11" t="s">
        <v>699</v>
      </c>
      <c r="B326" s="9" t="s">
        <v>654</v>
      </c>
      <c r="C326" s="10">
        <v>44031707</v>
      </c>
      <c r="D326" s="10">
        <v>44035555</v>
      </c>
      <c r="E326" s="9" t="s">
        <v>71</v>
      </c>
    </row>
    <row r="327" spans="1:5">
      <c r="A327" s="11" t="s">
        <v>695</v>
      </c>
      <c r="B327" s="9" t="s">
        <v>654</v>
      </c>
      <c r="C327" s="10">
        <v>44091816</v>
      </c>
      <c r="D327" s="10">
        <v>44094090</v>
      </c>
      <c r="E327" s="9" t="s">
        <v>78</v>
      </c>
    </row>
    <row r="328" spans="1:5">
      <c r="A328" s="11" t="s">
        <v>703</v>
      </c>
      <c r="B328" s="9" t="s">
        <v>654</v>
      </c>
      <c r="C328" s="10">
        <v>43971229</v>
      </c>
      <c r="D328" s="10">
        <v>43971474</v>
      </c>
      <c r="E328" s="9" t="s">
        <v>78</v>
      </c>
    </row>
    <row r="329" spans="1:5">
      <c r="A329" s="11" t="s">
        <v>723</v>
      </c>
      <c r="B329" s="9" t="s">
        <v>654</v>
      </c>
      <c r="C329" s="10">
        <v>43702759</v>
      </c>
      <c r="D329" s="10">
        <v>43706619</v>
      </c>
      <c r="E329" s="9" t="s">
        <v>71</v>
      </c>
    </row>
    <row r="330" spans="1:5">
      <c r="A330" s="11" t="s">
        <v>776</v>
      </c>
      <c r="B330" s="9" t="s">
        <v>654</v>
      </c>
      <c r="C330" s="10">
        <v>43057841</v>
      </c>
      <c r="D330" s="10">
        <v>43061681</v>
      </c>
      <c r="E330" s="9" t="s">
        <v>71</v>
      </c>
    </row>
    <row r="331" spans="1:5">
      <c r="A331" s="11" t="s">
        <v>759</v>
      </c>
      <c r="B331" s="9" t="s">
        <v>654</v>
      </c>
      <c r="C331" s="10">
        <v>43223947</v>
      </c>
      <c r="D331" s="10">
        <v>43227741</v>
      </c>
      <c r="E331" s="9" t="s">
        <v>71</v>
      </c>
    </row>
    <row r="332" spans="1:5">
      <c r="A332" s="11" t="s">
        <v>749</v>
      </c>
      <c r="B332" s="9" t="s">
        <v>654</v>
      </c>
      <c r="C332" s="10">
        <v>43375091</v>
      </c>
      <c r="D332" s="10">
        <v>43378891</v>
      </c>
      <c r="E332" s="9" t="s">
        <v>71</v>
      </c>
    </row>
    <row r="333" spans="1:5">
      <c r="A333" s="11" t="s">
        <v>731</v>
      </c>
      <c r="B333" s="9" t="s">
        <v>654</v>
      </c>
      <c r="C333" s="10">
        <v>43624643</v>
      </c>
      <c r="D333" s="10">
        <v>43628488</v>
      </c>
      <c r="E333" s="9" t="s">
        <v>71</v>
      </c>
    </row>
    <row r="334" spans="1:5">
      <c r="A334" s="11" t="s">
        <v>697</v>
      </c>
      <c r="B334" s="9" t="s">
        <v>654</v>
      </c>
      <c r="C334" s="10">
        <v>44053647</v>
      </c>
      <c r="D334" s="10">
        <v>44057501</v>
      </c>
      <c r="E334" s="9" t="s">
        <v>71</v>
      </c>
    </row>
    <row r="335" spans="1:5">
      <c r="A335" s="11" t="s">
        <v>776</v>
      </c>
      <c r="B335" s="9" t="s">
        <v>654</v>
      </c>
      <c r="C335" s="10">
        <v>43057841</v>
      </c>
      <c r="D335" s="10">
        <v>43061681</v>
      </c>
      <c r="E335" s="9" t="s">
        <v>71</v>
      </c>
    </row>
    <row r="336" spans="1:5">
      <c r="A336" s="11" t="s">
        <v>711</v>
      </c>
      <c r="B336" s="9" t="s">
        <v>654</v>
      </c>
      <c r="C336" s="10">
        <v>43886473</v>
      </c>
      <c r="D336" s="10">
        <v>43890435</v>
      </c>
      <c r="E336" s="9" t="s">
        <v>71</v>
      </c>
    </row>
    <row r="337" spans="1:5">
      <c r="A337" s="11" t="s">
        <v>695</v>
      </c>
      <c r="B337" s="9" t="s">
        <v>654</v>
      </c>
      <c r="C337" s="10">
        <v>44091816</v>
      </c>
      <c r="D337" s="10">
        <v>44094090</v>
      </c>
      <c r="E337" s="9" t="s">
        <v>78</v>
      </c>
    </row>
    <row r="338" spans="1:5">
      <c r="A338" s="11" t="s">
        <v>782</v>
      </c>
      <c r="B338" s="9" t="s">
        <v>654</v>
      </c>
      <c r="C338" s="10">
        <v>42997757</v>
      </c>
      <c r="D338" s="10">
        <v>43002737</v>
      </c>
      <c r="E338" s="9" t="s">
        <v>71</v>
      </c>
    </row>
    <row r="339" spans="1:5">
      <c r="A339" s="11" t="s">
        <v>783</v>
      </c>
      <c r="B339" s="9" t="s">
        <v>654</v>
      </c>
      <c r="C339" s="10">
        <v>42989465</v>
      </c>
      <c r="D339" s="10">
        <v>42996716</v>
      </c>
      <c r="E339" s="9" t="s">
        <v>78</v>
      </c>
    </row>
    <row r="340" spans="1:5">
      <c r="A340" s="11" t="s">
        <v>784</v>
      </c>
      <c r="B340" s="9" t="s">
        <v>654</v>
      </c>
      <c r="C340" s="10">
        <v>42985029</v>
      </c>
      <c r="D340" s="10">
        <v>42986811</v>
      </c>
      <c r="E340" s="9" t="s">
        <v>78</v>
      </c>
    </row>
    <row r="341" spans="1:5">
      <c r="A341" s="11" t="s">
        <v>785</v>
      </c>
      <c r="B341" s="9" t="s">
        <v>654</v>
      </c>
      <c r="C341" s="10">
        <v>42970516</v>
      </c>
      <c r="D341" s="10">
        <v>42978293</v>
      </c>
      <c r="E341" s="9" t="s">
        <v>71</v>
      </c>
    </row>
    <row r="342" spans="1:5">
      <c r="A342" s="11" t="s">
        <v>786</v>
      </c>
      <c r="B342" s="9" t="s">
        <v>654</v>
      </c>
      <c r="C342" s="10">
        <v>42956668</v>
      </c>
      <c r="D342" s="10">
        <v>42969397</v>
      </c>
      <c r="E342" s="9" t="s">
        <v>78</v>
      </c>
    </row>
    <row r="343" spans="1:5">
      <c r="A343" s="11" t="s">
        <v>788</v>
      </c>
      <c r="B343" s="9" t="s">
        <v>654</v>
      </c>
      <c r="C343" s="10">
        <v>42941353</v>
      </c>
      <c r="D343" s="10">
        <v>42941766</v>
      </c>
      <c r="E343" s="9" t="s">
        <v>78</v>
      </c>
    </row>
    <row r="344" spans="1:5">
      <c r="A344" s="11" t="s">
        <v>789</v>
      </c>
      <c r="B344" s="9" t="s">
        <v>654</v>
      </c>
      <c r="C344" s="10">
        <v>42930688</v>
      </c>
      <c r="D344" s="10">
        <v>42940078</v>
      </c>
      <c r="E344" s="9" t="s">
        <v>71</v>
      </c>
    </row>
    <row r="345" spans="1:5">
      <c r="A345" s="11" t="s">
        <v>790</v>
      </c>
      <c r="B345" s="9" t="s">
        <v>654</v>
      </c>
      <c r="C345" s="10">
        <v>42927585</v>
      </c>
      <c r="D345" s="10">
        <v>42930274</v>
      </c>
      <c r="E345" s="9" t="s">
        <v>78</v>
      </c>
    </row>
    <row r="346" spans="1:5">
      <c r="A346" s="11" t="s">
        <v>791</v>
      </c>
      <c r="B346" s="9" t="s">
        <v>654</v>
      </c>
      <c r="C346" s="10">
        <v>42922825</v>
      </c>
      <c r="D346" s="10">
        <v>42926754</v>
      </c>
      <c r="E346" s="9" t="s">
        <v>78</v>
      </c>
    </row>
    <row r="347" spans="1:5">
      <c r="A347" s="11" t="s">
        <v>792</v>
      </c>
      <c r="B347" s="9" t="s">
        <v>654</v>
      </c>
      <c r="C347" s="10">
        <v>42919073</v>
      </c>
      <c r="D347" s="10">
        <v>42922174</v>
      </c>
      <c r="E347" s="9" t="s">
        <v>78</v>
      </c>
    </row>
    <row r="348" spans="1:5">
      <c r="A348" s="11" t="s">
        <v>793</v>
      </c>
      <c r="B348" s="9" t="s">
        <v>654</v>
      </c>
      <c r="C348" s="10">
        <v>42911952</v>
      </c>
      <c r="D348" s="10">
        <v>42913022</v>
      </c>
      <c r="E348" s="9" t="s">
        <v>78</v>
      </c>
    </row>
    <row r="349" spans="1:5">
      <c r="A349" s="11" t="s">
        <v>794</v>
      </c>
      <c r="B349" s="9" t="s">
        <v>654</v>
      </c>
      <c r="C349" s="10">
        <v>42894518</v>
      </c>
      <c r="D349" s="10">
        <v>42907574</v>
      </c>
      <c r="E349" s="9" t="s">
        <v>78</v>
      </c>
    </row>
    <row r="350" spans="1:5">
      <c r="A350" s="11" t="s">
        <v>795</v>
      </c>
      <c r="B350" s="9" t="s">
        <v>654</v>
      </c>
      <c r="C350" s="10">
        <v>42886316</v>
      </c>
      <c r="D350" s="10">
        <v>42889569</v>
      </c>
      <c r="E350" s="9" t="s">
        <v>71</v>
      </c>
    </row>
    <row r="351" spans="1:5">
      <c r="A351" s="11" t="s">
        <v>796</v>
      </c>
      <c r="B351" s="9" t="s">
        <v>654</v>
      </c>
      <c r="C351" s="10">
        <v>42880621</v>
      </c>
      <c r="D351" s="10">
        <v>42886197</v>
      </c>
      <c r="E351" s="9" t="s">
        <v>78</v>
      </c>
    </row>
    <row r="352" spans="1:5">
      <c r="A352" s="11" t="s">
        <v>797</v>
      </c>
      <c r="B352" s="9" t="s">
        <v>654</v>
      </c>
      <c r="C352" s="10">
        <v>42869436</v>
      </c>
      <c r="D352" s="10">
        <v>42875628</v>
      </c>
      <c r="E352" s="9" t="s">
        <v>71</v>
      </c>
    </row>
    <row r="353" spans="1:5">
      <c r="A353" s="11" t="s">
        <v>798</v>
      </c>
      <c r="B353" s="9" t="s">
        <v>654</v>
      </c>
      <c r="C353" s="10">
        <v>42857228</v>
      </c>
      <c r="D353" s="10">
        <v>42861864</v>
      </c>
      <c r="E353" s="9" t="s">
        <v>71</v>
      </c>
    </row>
    <row r="354" spans="1:5">
      <c r="A354" s="11" t="s">
        <v>798</v>
      </c>
      <c r="B354" s="9" t="s">
        <v>654</v>
      </c>
      <c r="C354" s="10">
        <v>42857228</v>
      </c>
      <c r="D354" s="10">
        <v>42861864</v>
      </c>
      <c r="E354" s="9" t="s">
        <v>71</v>
      </c>
    </row>
    <row r="355" spans="1:5">
      <c r="A355" s="11" t="s">
        <v>797</v>
      </c>
      <c r="B355" s="9" t="s">
        <v>654</v>
      </c>
      <c r="C355" s="10">
        <v>42869436</v>
      </c>
      <c r="D355" s="10">
        <v>42875628</v>
      </c>
      <c r="E355" s="9" t="s">
        <v>71</v>
      </c>
    </row>
    <row r="356" spans="1:5">
      <c r="A356" s="11" t="s">
        <v>796</v>
      </c>
      <c r="B356" s="9" t="s">
        <v>654</v>
      </c>
      <c r="C356" s="10">
        <v>42880621</v>
      </c>
      <c r="D356" s="10">
        <v>42886197</v>
      </c>
      <c r="E356" s="9" t="s">
        <v>78</v>
      </c>
    </row>
    <row r="357" spans="1:5">
      <c r="A357" s="11" t="s">
        <v>795</v>
      </c>
      <c r="B357" s="9" t="s">
        <v>654</v>
      </c>
      <c r="C357" s="10">
        <v>42886316</v>
      </c>
      <c r="D357" s="10">
        <v>42889569</v>
      </c>
      <c r="E357" s="9" t="s">
        <v>71</v>
      </c>
    </row>
    <row r="358" spans="1:5">
      <c r="A358" s="11" t="s">
        <v>794</v>
      </c>
      <c r="B358" s="9" t="s">
        <v>654</v>
      </c>
      <c r="C358" s="10">
        <v>42894518</v>
      </c>
      <c r="D358" s="10">
        <v>42907574</v>
      </c>
      <c r="E358" s="9" t="s">
        <v>78</v>
      </c>
    </row>
    <row r="359" spans="1:5">
      <c r="A359" s="11" t="s">
        <v>793</v>
      </c>
      <c r="B359" s="9" t="s">
        <v>654</v>
      </c>
      <c r="C359" s="10">
        <v>42911952</v>
      </c>
      <c r="D359" s="10">
        <v>42913022</v>
      </c>
      <c r="E359" s="9" t="s">
        <v>78</v>
      </c>
    </row>
    <row r="360" spans="1:5">
      <c r="A360" s="11" t="s">
        <v>792</v>
      </c>
      <c r="B360" s="9" t="s">
        <v>654</v>
      </c>
      <c r="C360" s="10">
        <v>42919073</v>
      </c>
      <c r="D360" s="10">
        <v>42922174</v>
      </c>
      <c r="E360" s="9" t="s">
        <v>78</v>
      </c>
    </row>
    <row r="361" spans="1:5">
      <c r="A361" s="11" t="s">
        <v>791</v>
      </c>
      <c r="B361" s="9" t="s">
        <v>654</v>
      </c>
      <c r="C361" s="10">
        <v>42922825</v>
      </c>
      <c r="D361" s="10">
        <v>42926754</v>
      </c>
      <c r="E361" s="9" t="s">
        <v>78</v>
      </c>
    </row>
    <row r="362" spans="1:5">
      <c r="A362" s="11" t="s">
        <v>790</v>
      </c>
      <c r="B362" s="9" t="s">
        <v>654</v>
      </c>
      <c r="C362" s="10">
        <v>42927585</v>
      </c>
      <c r="D362" s="10">
        <v>42930274</v>
      </c>
      <c r="E362" s="9" t="s">
        <v>78</v>
      </c>
    </row>
    <row r="363" spans="1:5">
      <c r="A363" s="11" t="s">
        <v>789</v>
      </c>
      <c r="B363" s="9" t="s">
        <v>654</v>
      </c>
      <c r="C363" s="10">
        <v>42930688</v>
      </c>
      <c r="D363" s="10">
        <v>42940078</v>
      </c>
      <c r="E363" s="9" t="s">
        <v>71</v>
      </c>
    </row>
    <row r="364" spans="1:5">
      <c r="A364" s="11" t="s">
        <v>788</v>
      </c>
      <c r="B364" s="9" t="s">
        <v>654</v>
      </c>
      <c r="C364" s="10">
        <v>42941353</v>
      </c>
      <c r="D364" s="10">
        <v>42941766</v>
      </c>
      <c r="E364" s="9" t="s">
        <v>78</v>
      </c>
    </row>
    <row r="365" spans="1:5">
      <c r="A365" s="11" t="s">
        <v>787</v>
      </c>
      <c r="B365" s="9" t="s">
        <v>654</v>
      </c>
      <c r="C365" s="10">
        <v>42942551</v>
      </c>
      <c r="D365" s="10">
        <v>42954119</v>
      </c>
      <c r="E365" s="9" t="s">
        <v>78</v>
      </c>
    </row>
    <row r="366" spans="1:5">
      <c r="A366" s="11" t="s">
        <v>786</v>
      </c>
      <c r="B366" s="9" t="s">
        <v>654</v>
      </c>
      <c r="C366" s="10">
        <v>42956668</v>
      </c>
      <c r="D366" s="10">
        <v>42969397</v>
      </c>
      <c r="E366" s="9" t="s">
        <v>78</v>
      </c>
    </row>
    <row r="367" spans="1:5">
      <c r="A367" s="11" t="s">
        <v>785</v>
      </c>
      <c r="B367" s="9" t="s">
        <v>654</v>
      </c>
      <c r="C367" s="10">
        <v>42970516</v>
      </c>
      <c r="D367" s="10">
        <v>42978293</v>
      </c>
      <c r="E367" s="9" t="s">
        <v>71</v>
      </c>
    </row>
    <row r="368" spans="1:5">
      <c r="A368" s="11" t="s">
        <v>784</v>
      </c>
      <c r="B368" s="9" t="s">
        <v>654</v>
      </c>
      <c r="C368" s="10">
        <v>42985029</v>
      </c>
      <c r="D368" s="10">
        <v>42986811</v>
      </c>
      <c r="E368" s="9" t="s">
        <v>78</v>
      </c>
    </row>
    <row r="369" spans="1:5">
      <c r="A369" s="11" t="s">
        <v>783</v>
      </c>
      <c r="B369" s="9" t="s">
        <v>654</v>
      </c>
      <c r="C369" s="10">
        <v>42989465</v>
      </c>
      <c r="D369" s="10">
        <v>42996716</v>
      </c>
      <c r="E369" s="9" t="s">
        <v>78</v>
      </c>
    </row>
    <row r="370" spans="1:5">
      <c r="A370" s="11" t="s">
        <v>782</v>
      </c>
      <c r="B370" s="9" t="s">
        <v>654</v>
      </c>
      <c r="C370" s="10">
        <v>42997757</v>
      </c>
      <c r="D370" s="10">
        <v>43002737</v>
      </c>
      <c r="E370" s="9" t="s">
        <v>71</v>
      </c>
    </row>
    <row r="371" spans="1:5">
      <c r="A371" s="11" t="s">
        <v>781</v>
      </c>
      <c r="B371" s="9" t="s">
        <v>654</v>
      </c>
      <c r="C371" s="10">
        <v>43003853</v>
      </c>
      <c r="D371" s="10">
        <v>43011752</v>
      </c>
      <c r="E371" s="9" t="s">
        <v>71</v>
      </c>
    </row>
    <row r="372" spans="1:5">
      <c r="A372" s="11" t="s">
        <v>780</v>
      </c>
      <c r="B372" s="9" t="s">
        <v>654</v>
      </c>
      <c r="C372" s="10">
        <v>43016106</v>
      </c>
      <c r="D372" s="10">
        <v>43019934</v>
      </c>
      <c r="E372" s="9" t="s">
        <v>78</v>
      </c>
    </row>
    <row r="373" spans="1:5">
      <c r="A373" s="11" t="s">
        <v>779</v>
      </c>
      <c r="B373" s="9" t="s">
        <v>654</v>
      </c>
      <c r="C373" s="10">
        <v>43024242</v>
      </c>
      <c r="D373" s="10">
        <v>43028300</v>
      </c>
      <c r="E373" s="9" t="s">
        <v>71</v>
      </c>
    </row>
    <row r="374" spans="1:5">
      <c r="A374" s="11" t="s">
        <v>778</v>
      </c>
      <c r="B374" s="9" t="s">
        <v>654</v>
      </c>
      <c r="C374" s="10">
        <v>43051606</v>
      </c>
      <c r="D374" s="10">
        <v>43054195</v>
      </c>
      <c r="E374" s="9" t="s">
        <v>71</v>
      </c>
    </row>
    <row r="375" spans="1:5">
      <c r="A375" s="11" t="s">
        <v>777</v>
      </c>
      <c r="B375" s="9" t="s">
        <v>654</v>
      </c>
      <c r="C375" s="10">
        <v>43055785</v>
      </c>
      <c r="D375" s="10">
        <v>43056174</v>
      </c>
      <c r="E375" s="9" t="s">
        <v>78</v>
      </c>
    </row>
    <row r="376" spans="1:5">
      <c r="A376" s="11" t="s">
        <v>776</v>
      </c>
      <c r="B376" s="9" t="s">
        <v>654</v>
      </c>
      <c r="C376" s="10">
        <v>43057841</v>
      </c>
      <c r="D376" s="10">
        <v>43061681</v>
      </c>
      <c r="E376" s="9" t="s">
        <v>71</v>
      </c>
    </row>
    <row r="377" spans="1:5">
      <c r="A377" s="11" t="s">
        <v>775</v>
      </c>
      <c r="B377" s="9" t="s">
        <v>654</v>
      </c>
      <c r="C377" s="10">
        <v>43082327</v>
      </c>
      <c r="D377" s="10">
        <v>43083832</v>
      </c>
      <c r="E377" s="9" t="s">
        <v>78</v>
      </c>
    </row>
    <row r="378" spans="1:5">
      <c r="A378" s="11" t="s">
        <v>774</v>
      </c>
      <c r="B378" s="9" t="s">
        <v>654</v>
      </c>
      <c r="C378" s="10">
        <v>43089724</v>
      </c>
      <c r="D378" s="10">
        <v>43091991</v>
      </c>
      <c r="E378" s="9" t="s">
        <v>71</v>
      </c>
    </row>
    <row r="379" spans="1:5">
      <c r="A379" s="11" t="s">
        <v>773</v>
      </c>
      <c r="B379" s="9" t="s">
        <v>654</v>
      </c>
      <c r="C379" s="10">
        <v>43101044</v>
      </c>
      <c r="D379" s="10">
        <v>43104844</v>
      </c>
      <c r="E379" s="9" t="s">
        <v>71</v>
      </c>
    </row>
    <row r="380" spans="1:5">
      <c r="A380" s="11" t="s">
        <v>772</v>
      </c>
      <c r="B380" s="9" t="s">
        <v>654</v>
      </c>
      <c r="C380" s="10">
        <v>43120950</v>
      </c>
      <c r="D380" s="10">
        <v>43125804</v>
      </c>
      <c r="E380" s="9" t="s">
        <v>71</v>
      </c>
    </row>
    <row r="381" spans="1:5">
      <c r="A381" s="11" t="s">
        <v>771</v>
      </c>
      <c r="B381" s="9" t="s">
        <v>654</v>
      </c>
      <c r="C381" s="10">
        <v>43129165</v>
      </c>
      <c r="D381" s="10">
        <v>43131738</v>
      </c>
      <c r="E381" s="9" t="s">
        <v>78</v>
      </c>
    </row>
    <row r="382" spans="1:5">
      <c r="A382" s="11" t="s">
        <v>770</v>
      </c>
      <c r="B382" s="9" t="s">
        <v>654</v>
      </c>
      <c r="C382" s="10">
        <v>43135809</v>
      </c>
      <c r="D382" s="10">
        <v>43139624</v>
      </c>
      <c r="E382" s="9" t="s">
        <v>71</v>
      </c>
    </row>
    <row r="383" spans="1:5">
      <c r="A383" s="11" t="s">
        <v>769</v>
      </c>
      <c r="B383" s="9" t="s">
        <v>654</v>
      </c>
      <c r="C383" s="10">
        <v>43155729</v>
      </c>
      <c r="D383" s="10">
        <v>43156433</v>
      </c>
      <c r="E383" s="9" t="s">
        <v>78</v>
      </c>
    </row>
    <row r="384" spans="1:5">
      <c r="A384" s="11" t="s">
        <v>768</v>
      </c>
      <c r="B384" s="9" t="s">
        <v>654</v>
      </c>
      <c r="C384" s="10">
        <v>43156460</v>
      </c>
      <c r="D384" s="10">
        <v>43159091</v>
      </c>
      <c r="E384" s="9" t="s">
        <v>78</v>
      </c>
    </row>
    <row r="385" spans="1:5">
      <c r="A385" s="11" t="s">
        <v>767</v>
      </c>
      <c r="B385" s="9" t="s">
        <v>654</v>
      </c>
      <c r="C385" s="10">
        <v>43161375</v>
      </c>
      <c r="D385" s="10">
        <v>43161599</v>
      </c>
      <c r="E385" s="9" t="s">
        <v>71</v>
      </c>
    </row>
    <row r="386" spans="1:5">
      <c r="A386" s="11" t="s">
        <v>766</v>
      </c>
      <c r="B386" s="9" t="s">
        <v>654</v>
      </c>
      <c r="C386" s="10">
        <v>43161632</v>
      </c>
      <c r="D386" s="10">
        <v>43162393</v>
      </c>
      <c r="E386" s="9" t="s">
        <v>71</v>
      </c>
    </row>
    <row r="387" spans="1:5">
      <c r="A387" s="11" t="s">
        <v>765</v>
      </c>
      <c r="B387" s="9" t="s">
        <v>654</v>
      </c>
      <c r="C387" s="10">
        <v>43165296</v>
      </c>
      <c r="D387" s="10">
        <v>43166057</v>
      </c>
      <c r="E387" s="9" t="s">
        <v>71</v>
      </c>
    </row>
    <row r="388" spans="1:5">
      <c r="A388" s="11" t="s">
        <v>764</v>
      </c>
      <c r="B388" s="9" t="s">
        <v>654</v>
      </c>
      <c r="C388" s="10">
        <v>43169151</v>
      </c>
      <c r="D388" s="10">
        <v>43173741</v>
      </c>
      <c r="E388" s="9" t="s">
        <v>78</v>
      </c>
    </row>
    <row r="389" spans="1:5">
      <c r="A389" s="11" t="s">
        <v>763</v>
      </c>
      <c r="B389" s="9" t="s">
        <v>654</v>
      </c>
      <c r="C389" s="10">
        <v>43181587</v>
      </c>
      <c r="D389" s="10">
        <v>43182683</v>
      </c>
      <c r="E389" s="9" t="s">
        <v>71</v>
      </c>
    </row>
    <row r="390" spans="1:5">
      <c r="A390" s="11" t="s">
        <v>762</v>
      </c>
      <c r="B390" s="9" t="s">
        <v>654</v>
      </c>
      <c r="C390" s="10">
        <v>43201667</v>
      </c>
      <c r="D390" s="10">
        <v>43201975</v>
      </c>
      <c r="E390" s="9" t="s">
        <v>78</v>
      </c>
    </row>
    <row r="391" spans="1:5">
      <c r="A391" s="11" t="s">
        <v>761</v>
      </c>
      <c r="B391" s="9" t="s">
        <v>654</v>
      </c>
      <c r="C391" s="10">
        <v>43203977</v>
      </c>
      <c r="D391" s="10">
        <v>43207885</v>
      </c>
      <c r="E391" s="9" t="s">
        <v>71</v>
      </c>
    </row>
    <row r="392" spans="1:5">
      <c r="A392" s="11" t="s">
        <v>760</v>
      </c>
      <c r="B392" s="9" t="s">
        <v>654</v>
      </c>
      <c r="C392" s="10">
        <v>43215399</v>
      </c>
      <c r="D392" s="10">
        <v>43215647</v>
      </c>
      <c r="E392" s="9" t="s">
        <v>78</v>
      </c>
    </row>
    <row r="393" spans="1:5">
      <c r="A393" s="11" t="s">
        <v>759</v>
      </c>
      <c r="B393" s="9" t="s">
        <v>654</v>
      </c>
      <c r="C393" s="10">
        <v>43223947</v>
      </c>
      <c r="D393" s="10">
        <v>43227741</v>
      </c>
      <c r="E393" s="9" t="s">
        <v>71</v>
      </c>
    </row>
    <row r="394" spans="1:5">
      <c r="A394" s="11" t="s">
        <v>758</v>
      </c>
      <c r="B394" s="9" t="s">
        <v>654</v>
      </c>
      <c r="C394" s="10">
        <v>43238105</v>
      </c>
      <c r="D394" s="10">
        <v>43242362</v>
      </c>
      <c r="E394" s="9" t="s">
        <v>71</v>
      </c>
    </row>
    <row r="395" spans="1:5">
      <c r="A395" s="11" t="s">
        <v>757</v>
      </c>
      <c r="B395" s="9" t="s">
        <v>654</v>
      </c>
      <c r="C395" s="10">
        <v>43251661</v>
      </c>
      <c r="D395" s="10">
        <v>43254617</v>
      </c>
      <c r="E395" s="9" t="s">
        <v>78</v>
      </c>
    </row>
    <row r="396" spans="1:5">
      <c r="A396" s="11" t="s">
        <v>756</v>
      </c>
      <c r="B396" s="9" t="s">
        <v>654</v>
      </c>
      <c r="C396" s="10">
        <v>43256190</v>
      </c>
      <c r="D396" s="10">
        <v>43260053</v>
      </c>
      <c r="E396" s="9" t="s">
        <v>71</v>
      </c>
    </row>
    <row r="397" spans="1:5">
      <c r="A397" s="11" t="s">
        <v>755</v>
      </c>
      <c r="B397" s="9" t="s">
        <v>654</v>
      </c>
      <c r="C397" s="10">
        <v>43270051</v>
      </c>
      <c r="D397" s="10">
        <v>43270299</v>
      </c>
      <c r="E397" s="9" t="s">
        <v>78</v>
      </c>
    </row>
    <row r="398" spans="1:5">
      <c r="A398" s="11" t="s">
        <v>754</v>
      </c>
      <c r="B398" s="9" t="s">
        <v>654</v>
      </c>
      <c r="C398" s="10">
        <v>43278618</v>
      </c>
      <c r="D398" s="10">
        <v>43282628</v>
      </c>
      <c r="E398" s="9" t="s">
        <v>71</v>
      </c>
    </row>
    <row r="399" spans="1:5">
      <c r="A399" s="11" t="s">
        <v>753</v>
      </c>
      <c r="B399" s="9" t="s">
        <v>654</v>
      </c>
      <c r="C399" s="10">
        <v>43294085</v>
      </c>
      <c r="D399" s="10">
        <v>43296468</v>
      </c>
      <c r="E399" s="9" t="s">
        <v>78</v>
      </c>
    </row>
    <row r="400" spans="1:5">
      <c r="A400" s="11" t="s">
        <v>752</v>
      </c>
      <c r="B400" s="9" t="s">
        <v>654</v>
      </c>
      <c r="C400" s="10">
        <v>43296630</v>
      </c>
      <c r="D400" s="10">
        <v>43299843</v>
      </c>
      <c r="E400" s="9" t="s">
        <v>71</v>
      </c>
    </row>
    <row r="401" spans="1:5">
      <c r="A401" s="11" t="s">
        <v>751</v>
      </c>
      <c r="B401" s="9" t="s">
        <v>654</v>
      </c>
      <c r="C401" s="10">
        <v>43315033</v>
      </c>
      <c r="D401" s="10">
        <v>43317687</v>
      </c>
      <c r="E401" s="9" t="s">
        <v>71</v>
      </c>
    </row>
    <row r="402" spans="1:5">
      <c r="A402" s="11" t="s">
        <v>750</v>
      </c>
      <c r="B402" s="9" t="s">
        <v>654</v>
      </c>
      <c r="C402" s="10">
        <v>43324180</v>
      </c>
      <c r="D402" s="10">
        <v>43325820</v>
      </c>
      <c r="E402" s="9" t="s">
        <v>78</v>
      </c>
    </row>
    <row r="403" spans="1:5">
      <c r="A403" s="11" t="s">
        <v>749</v>
      </c>
      <c r="B403" s="9" t="s">
        <v>654</v>
      </c>
      <c r="C403" s="10">
        <v>43375091</v>
      </c>
      <c r="D403" s="10">
        <v>43378891</v>
      </c>
      <c r="E403" s="9" t="s">
        <v>71</v>
      </c>
    </row>
    <row r="404" spans="1:5">
      <c r="A404" s="11" t="s">
        <v>748</v>
      </c>
      <c r="B404" s="9" t="s">
        <v>654</v>
      </c>
      <c r="C404" s="10">
        <v>43382510</v>
      </c>
      <c r="D404" s="10">
        <v>43393103</v>
      </c>
      <c r="E404" s="9" t="s">
        <v>71</v>
      </c>
    </row>
    <row r="405" spans="1:5">
      <c r="A405" s="11" t="s">
        <v>747</v>
      </c>
      <c r="B405" s="9" t="s">
        <v>654</v>
      </c>
      <c r="C405" s="10">
        <v>43393231</v>
      </c>
      <c r="D405" s="10">
        <v>43394976</v>
      </c>
      <c r="E405" s="9" t="s">
        <v>71</v>
      </c>
    </row>
    <row r="406" spans="1:5">
      <c r="A406" s="11" t="s">
        <v>746</v>
      </c>
      <c r="B406" s="9" t="s">
        <v>654</v>
      </c>
      <c r="C406" s="10">
        <v>43399474</v>
      </c>
      <c r="D406" s="10">
        <v>43401756</v>
      </c>
      <c r="E406" s="9" t="s">
        <v>78</v>
      </c>
    </row>
    <row r="407" spans="1:5">
      <c r="A407" s="11" t="s">
        <v>745</v>
      </c>
      <c r="B407" s="9" t="s">
        <v>654</v>
      </c>
      <c r="C407" s="10">
        <v>43404420</v>
      </c>
      <c r="D407" s="10">
        <v>43404833</v>
      </c>
      <c r="E407" s="9" t="s">
        <v>71</v>
      </c>
    </row>
    <row r="408" spans="1:5">
      <c r="A408" s="11" t="s">
        <v>744</v>
      </c>
      <c r="B408" s="9" t="s">
        <v>654</v>
      </c>
      <c r="C408" s="10">
        <v>43419594</v>
      </c>
      <c r="D408" s="10">
        <v>43422248</v>
      </c>
      <c r="E408" s="9" t="s">
        <v>71</v>
      </c>
    </row>
    <row r="409" spans="1:5">
      <c r="A409" s="11" t="s">
        <v>743</v>
      </c>
      <c r="B409" s="9" t="s">
        <v>654</v>
      </c>
      <c r="C409" s="10">
        <v>43428816</v>
      </c>
      <c r="D409" s="10">
        <v>43430456</v>
      </c>
      <c r="E409" s="9" t="s">
        <v>78</v>
      </c>
    </row>
    <row r="410" spans="1:5">
      <c r="A410" s="11" t="s">
        <v>742</v>
      </c>
      <c r="B410" s="9" t="s">
        <v>654</v>
      </c>
      <c r="C410" s="10">
        <v>43435588</v>
      </c>
      <c r="D410" s="10">
        <v>43436619</v>
      </c>
      <c r="E410" s="9" t="s">
        <v>71</v>
      </c>
    </row>
    <row r="411" spans="1:5">
      <c r="A411" s="11" t="s">
        <v>741</v>
      </c>
      <c r="B411" s="9" t="s">
        <v>654</v>
      </c>
      <c r="C411" s="10">
        <v>43474300</v>
      </c>
      <c r="D411" s="10">
        <v>43478223</v>
      </c>
      <c r="E411" s="9" t="s">
        <v>71</v>
      </c>
    </row>
    <row r="412" spans="1:5">
      <c r="A412" s="11" t="s">
        <v>740</v>
      </c>
      <c r="B412" s="9" t="s">
        <v>654</v>
      </c>
      <c r="C412" s="10">
        <v>43484013</v>
      </c>
      <c r="D412" s="10">
        <v>43484315</v>
      </c>
      <c r="E412" s="9" t="s">
        <v>78</v>
      </c>
    </row>
    <row r="413" spans="1:5">
      <c r="A413" s="11" t="s">
        <v>739</v>
      </c>
      <c r="B413" s="9" t="s">
        <v>654</v>
      </c>
      <c r="C413" s="10">
        <v>43490820</v>
      </c>
      <c r="D413" s="10">
        <v>43494656</v>
      </c>
      <c r="E413" s="9" t="s">
        <v>71</v>
      </c>
    </row>
    <row r="414" spans="1:5">
      <c r="A414" s="11" t="s">
        <v>738</v>
      </c>
      <c r="B414" s="9" t="s">
        <v>654</v>
      </c>
      <c r="C414" s="10">
        <v>43496333</v>
      </c>
      <c r="D414" s="10">
        <v>43503623</v>
      </c>
      <c r="E414" s="9" t="s">
        <v>71</v>
      </c>
    </row>
    <row r="415" spans="1:5">
      <c r="A415" s="11" t="s">
        <v>737</v>
      </c>
      <c r="B415" s="9" t="s">
        <v>654</v>
      </c>
      <c r="C415" s="10">
        <v>43522319</v>
      </c>
      <c r="D415" s="10">
        <v>43523368</v>
      </c>
      <c r="E415" s="9" t="s">
        <v>71</v>
      </c>
    </row>
    <row r="416" spans="1:5">
      <c r="A416" s="11" t="s">
        <v>736</v>
      </c>
      <c r="B416" s="9" t="s">
        <v>654</v>
      </c>
      <c r="C416" s="10">
        <v>43566453</v>
      </c>
      <c r="D416" s="10">
        <v>43566767</v>
      </c>
      <c r="E416" s="9" t="s">
        <v>71</v>
      </c>
    </row>
    <row r="417" spans="1:5">
      <c r="A417" s="11" t="s">
        <v>735</v>
      </c>
      <c r="B417" s="9" t="s">
        <v>654</v>
      </c>
      <c r="C417" s="10">
        <v>43567065</v>
      </c>
      <c r="D417" s="10">
        <v>43567310</v>
      </c>
      <c r="E417" s="9" t="s">
        <v>78</v>
      </c>
    </row>
    <row r="418" spans="1:5">
      <c r="A418" s="11" t="s">
        <v>734</v>
      </c>
      <c r="B418" s="9" t="s">
        <v>654</v>
      </c>
      <c r="C418" s="10">
        <v>43584730</v>
      </c>
      <c r="D418" s="10">
        <v>43585503</v>
      </c>
      <c r="E418" s="9" t="s">
        <v>71</v>
      </c>
    </row>
    <row r="419" spans="1:5">
      <c r="A419" s="11" t="s">
        <v>733</v>
      </c>
      <c r="B419" s="9" t="s">
        <v>654</v>
      </c>
      <c r="C419" s="10">
        <v>43585578</v>
      </c>
      <c r="D419" s="10">
        <v>43586776</v>
      </c>
      <c r="E419" s="9" t="s">
        <v>71</v>
      </c>
    </row>
    <row r="420" spans="1:5">
      <c r="A420" s="11" t="s">
        <v>732</v>
      </c>
      <c r="B420" s="9" t="s">
        <v>654</v>
      </c>
      <c r="C420" s="10">
        <v>43607433</v>
      </c>
      <c r="D420" s="10">
        <v>43610831</v>
      </c>
      <c r="E420" s="9" t="s">
        <v>71</v>
      </c>
    </row>
    <row r="421" spans="1:5">
      <c r="A421" s="11" t="s">
        <v>731</v>
      </c>
      <c r="B421" s="9" t="s">
        <v>654</v>
      </c>
      <c r="C421" s="10">
        <v>43624643</v>
      </c>
      <c r="D421" s="10">
        <v>43628488</v>
      </c>
      <c r="E421" s="9" t="s">
        <v>71</v>
      </c>
    </row>
    <row r="422" spans="1:5">
      <c r="A422" s="11" t="s">
        <v>730</v>
      </c>
      <c r="B422" s="9" t="s">
        <v>654</v>
      </c>
      <c r="C422" s="10">
        <v>43650202</v>
      </c>
      <c r="D422" s="10">
        <v>43651083</v>
      </c>
      <c r="E422" s="9" t="s">
        <v>71</v>
      </c>
    </row>
    <row r="423" spans="1:5">
      <c r="A423" s="11" t="s">
        <v>729</v>
      </c>
      <c r="B423" s="9" t="s">
        <v>654</v>
      </c>
      <c r="C423" s="10">
        <v>43651185</v>
      </c>
      <c r="D423" s="10">
        <v>43653558</v>
      </c>
      <c r="E423" s="9" t="s">
        <v>71</v>
      </c>
    </row>
    <row r="424" spans="1:5">
      <c r="A424" s="11" t="s">
        <v>728</v>
      </c>
      <c r="B424" s="9" t="s">
        <v>654</v>
      </c>
      <c r="C424" s="10">
        <v>43656006</v>
      </c>
      <c r="D424" s="10">
        <v>43659003</v>
      </c>
      <c r="E424" s="9" t="s">
        <v>78</v>
      </c>
    </row>
    <row r="425" spans="1:5">
      <c r="A425" s="11" t="s">
        <v>727</v>
      </c>
      <c r="B425" s="9" t="s">
        <v>654</v>
      </c>
      <c r="C425" s="10">
        <v>43660726</v>
      </c>
      <c r="D425" s="10">
        <v>43663728</v>
      </c>
      <c r="E425" s="9" t="s">
        <v>71</v>
      </c>
    </row>
    <row r="426" spans="1:5">
      <c r="A426" s="11" t="s">
        <v>726</v>
      </c>
      <c r="B426" s="9" t="s">
        <v>654</v>
      </c>
      <c r="C426" s="10">
        <v>43663768</v>
      </c>
      <c r="D426" s="10">
        <v>43664013</v>
      </c>
      <c r="E426" s="9" t="s">
        <v>78</v>
      </c>
    </row>
    <row r="427" spans="1:5">
      <c r="A427" s="11" t="s">
        <v>725</v>
      </c>
      <c r="B427" s="9" t="s">
        <v>654</v>
      </c>
      <c r="C427" s="10">
        <v>43676269</v>
      </c>
      <c r="D427" s="10">
        <v>43679350</v>
      </c>
      <c r="E427" s="9" t="s">
        <v>71</v>
      </c>
    </row>
    <row r="428" spans="1:5">
      <c r="A428" s="11" t="s">
        <v>724</v>
      </c>
      <c r="B428" s="9" t="s">
        <v>654</v>
      </c>
      <c r="C428" s="10">
        <v>43690685</v>
      </c>
      <c r="D428" s="10">
        <v>43694959</v>
      </c>
      <c r="E428" s="9" t="s">
        <v>71</v>
      </c>
    </row>
    <row r="429" spans="1:5">
      <c r="A429" s="11" t="s">
        <v>723</v>
      </c>
      <c r="B429" s="9" t="s">
        <v>654</v>
      </c>
      <c r="C429" s="10">
        <v>43702759</v>
      </c>
      <c r="D429" s="10">
        <v>43706619</v>
      </c>
      <c r="E429" s="9" t="s">
        <v>71</v>
      </c>
    </row>
    <row r="430" spans="1:5">
      <c r="A430" s="11" t="s">
        <v>722</v>
      </c>
      <c r="B430" s="9" t="s">
        <v>654</v>
      </c>
      <c r="C430" s="10">
        <v>43717772</v>
      </c>
      <c r="D430" s="10">
        <v>43721695</v>
      </c>
      <c r="E430" s="9" t="s">
        <v>71</v>
      </c>
    </row>
    <row r="431" spans="1:5">
      <c r="A431" s="11" t="s">
        <v>721</v>
      </c>
      <c r="B431" s="9" t="s">
        <v>654</v>
      </c>
      <c r="C431" s="10">
        <v>43722774</v>
      </c>
      <c r="D431" s="10">
        <v>43730774</v>
      </c>
      <c r="E431" s="9" t="s">
        <v>71</v>
      </c>
    </row>
    <row r="432" spans="1:5">
      <c r="A432" s="11" t="s">
        <v>720</v>
      </c>
      <c r="B432" s="9" t="s">
        <v>654</v>
      </c>
      <c r="C432" s="10">
        <v>43772807</v>
      </c>
      <c r="D432" s="10">
        <v>43773422</v>
      </c>
      <c r="E432" s="9" t="s">
        <v>78</v>
      </c>
    </row>
    <row r="433" spans="1:5">
      <c r="A433" s="11" t="s">
        <v>719</v>
      </c>
      <c r="B433" s="9" t="s">
        <v>654</v>
      </c>
      <c r="C433" s="10">
        <v>43775056</v>
      </c>
      <c r="D433" s="10">
        <v>43778973</v>
      </c>
      <c r="E433" s="9" t="s">
        <v>71</v>
      </c>
    </row>
    <row r="434" spans="1:5">
      <c r="A434" s="11" t="s">
        <v>718</v>
      </c>
      <c r="B434" s="9" t="s">
        <v>654</v>
      </c>
      <c r="C434" s="10">
        <v>43810305</v>
      </c>
      <c r="D434" s="10">
        <v>43810862</v>
      </c>
      <c r="E434" s="9" t="s">
        <v>78</v>
      </c>
    </row>
    <row r="435" spans="1:5">
      <c r="A435" s="11" t="s">
        <v>717</v>
      </c>
      <c r="B435" s="9" t="s">
        <v>654</v>
      </c>
      <c r="C435" s="10">
        <v>43811512</v>
      </c>
      <c r="D435" s="10">
        <v>43818540</v>
      </c>
      <c r="E435" s="9" t="s">
        <v>71</v>
      </c>
    </row>
    <row r="436" spans="1:5">
      <c r="A436" s="11" t="s">
        <v>716</v>
      </c>
      <c r="B436" s="9" t="s">
        <v>654</v>
      </c>
      <c r="C436" s="10">
        <v>43818798</v>
      </c>
      <c r="D436" s="10">
        <v>43821928</v>
      </c>
      <c r="E436" s="9" t="s">
        <v>71</v>
      </c>
    </row>
    <row r="437" spans="1:5">
      <c r="A437" s="11" t="s">
        <v>715</v>
      </c>
      <c r="B437" s="9" t="s">
        <v>654</v>
      </c>
      <c r="C437" s="10">
        <v>43824126</v>
      </c>
      <c r="D437" s="10">
        <v>43824792</v>
      </c>
      <c r="E437" s="9" t="s">
        <v>71</v>
      </c>
    </row>
    <row r="438" spans="1:5">
      <c r="A438" s="11" t="s">
        <v>714</v>
      </c>
      <c r="B438" s="9" t="s">
        <v>654</v>
      </c>
      <c r="C438" s="10">
        <v>43829507</v>
      </c>
      <c r="D438" s="10">
        <v>43835788</v>
      </c>
      <c r="E438" s="9" t="s">
        <v>71</v>
      </c>
    </row>
    <row r="439" spans="1:5">
      <c r="A439" s="11" t="s">
        <v>713</v>
      </c>
      <c r="B439" s="9" t="s">
        <v>654</v>
      </c>
      <c r="C439" s="10">
        <v>43853182</v>
      </c>
      <c r="D439" s="10">
        <v>43856970</v>
      </c>
      <c r="E439" s="9" t="s">
        <v>71</v>
      </c>
    </row>
    <row r="440" spans="1:5">
      <c r="A440" s="11" t="s">
        <v>712</v>
      </c>
      <c r="B440" s="9" t="s">
        <v>654</v>
      </c>
      <c r="C440" s="10">
        <v>43870918</v>
      </c>
      <c r="D440" s="10">
        <v>43874691</v>
      </c>
      <c r="E440" s="9" t="s">
        <v>71</v>
      </c>
    </row>
    <row r="441" spans="1:5">
      <c r="A441" s="11" t="s">
        <v>711</v>
      </c>
      <c r="B441" s="9" t="s">
        <v>654</v>
      </c>
      <c r="C441" s="10">
        <v>43886473</v>
      </c>
      <c r="D441" s="10">
        <v>43890435</v>
      </c>
      <c r="E441" s="9" t="s">
        <v>71</v>
      </c>
    </row>
    <row r="442" spans="1:5">
      <c r="A442" s="11" t="s">
        <v>710</v>
      </c>
      <c r="B442" s="9" t="s">
        <v>654</v>
      </c>
      <c r="C442" s="10">
        <v>43903652</v>
      </c>
      <c r="D442" s="10">
        <v>43905288</v>
      </c>
      <c r="E442" s="9" t="s">
        <v>78</v>
      </c>
    </row>
    <row r="443" spans="1:5">
      <c r="A443" s="11" t="s">
        <v>709</v>
      </c>
      <c r="B443" s="9" t="s">
        <v>654</v>
      </c>
      <c r="C443" s="10">
        <v>43907819</v>
      </c>
      <c r="D443" s="10">
        <v>43911634</v>
      </c>
      <c r="E443" s="9" t="s">
        <v>71</v>
      </c>
    </row>
    <row r="444" spans="1:5">
      <c r="A444" s="11" t="s">
        <v>708</v>
      </c>
      <c r="B444" s="9" t="s">
        <v>654</v>
      </c>
      <c r="C444" s="10">
        <v>43916640</v>
      </c>
      <c r="D444" s="10">
        <v>43924601</v>
      </c>
      <c r="E444" s="9" t="s">
        <v>71</v>
      </c>
    </row>
    <row r="445" spans="1:5">
      <c r="A445" s="11" t="s">
        <v>707</v>
      </c>
      <c r="B445" s="9" t="s">
        <v>654</v>
      </c>
      <c r="C445" s="10">
        <v>43948070</v>
      </c>
      <c r="D445" s="10">
        <v>43948308</v>
      </c>
      <c r="E445" s="9" t="s">
        <v>71</v>
      </c>
    </row>
    <row r="446" spans="1:5">
      <c r="A446" s="11" t="s">
        <v>706</v>
      </c>
      <c r="B446" s="9" t="s">
        <v>654</v>
      </c>
      <c r="C446" s="10">
        <v>43950102</v>
      </c>
      <c r="D446" s="10">
        <v>43950842</v>
      </c>
      <c r="E446" s="9" t="s">
        <v>71</v>
      </c>
    </row>
    <row r="447" spans="1:5">
      <c r="A447" s="11" t="s">
        <v>705</v>
      </c>
      <c r="B447" s="9" t="s">
        <v>654</v>
      </c>
      <c r="C447" s="10">
        <v>43951174</v>
      </c>
      <c r="D447" s="10">
        <v>43953596</v>
      </c>
      <c r="E447" s="9" t="s">
        <v>71</v>
      </c>
    </row>
    <row r="448" spans="1:5">
      <c r="A448" s="11" t="s">
        <v>704</v>
      </c>
      <c r="B448" s="9" t="s">
        <v>654</v>
      </c>
      <c r="C448" s="10">
        <v>43970526</v>
      </c>
      <c r="D448" s="10">
        <v>43971068</v>
      </c>
      <c r="E448" s="9" t="s">
        <v>71</v>
      </c>
    </row>
    <row r="449" spans="1:5">
      <c r="A449" s="11" t="s">
        <v>703</v>
      </c>
      <c r="B449" s="9" t="s">
        <v>654</v>
      </c>
      <c r="C449" s="10">
        <v>43971229</v>
      </c>
      <c r="D449" s="10">
        <v>43971474</v>
      </c>
      <c r="E449" s="9" t="s">
        <v>78</v>
      </c>
    </row>
    <row r="450" spans="1:5">
      <c r="A450" s="11" t="s">
        <v>702</v>
      </c>
      <c r="B450" s="9" t="s">
        <v>654</v>
      </c>
      <c r="C450" s="10">
        <v>43983823</v>
      </c>
      <c r="D450" s="10">
        <v>43985947</v>
      </c>
      <c r="E450" s="9" t="s">
        <v>71</v>
      </c>
    </row>
    <row r="451" spans="1:5">
      <c r="A451" s="11" t="s">
        <v>701</v>
      </c>
      <c r="B451" s="9" t="s">
        <v>654</v>
      </c>
      <c r="C451" s="10">
        <v>44006499</v>
      </c>
      <c r="D451" s="10">
        <v>44010293</v>
      </c>
      <c r="E451" s="9" t="s">
        <v>71</v>
      </c>
    </row>
    <row r="452" spans="1:5">
      <c r="A452" s="11" t="s">
        <v>700</v>
      </c>
      <c r="B452" s="9" t="s">
        <v>654</v>
      </c>
      <c r="C452" s="10">
        <v>44012274</v>
      </c>
      <c r="D452" s="10">
        <v>44012834</v>
      </c>
      <c r="E452" s="9" t="s">
        <v>78</v>
      </c>
    </row>
    <row r="453" spans="1:5">
      <c r="A453" s="11" t="s">
        <v>699</v>
      </c>
      <c r="B453" s="9" t="s">
        <v>654</v>
      </c>
      <c r="C453" s="10">
        <v>44031707</v>
      </c>
      <c r="D453" s="10">
        <v>44035555</v>
      </c>
      <c r="E453" s="9" t="s">
        <v>71</v>
      </c>
    </row>
    <row r="454" spans="1:5">
      <c r="A454" s="11" t="s">
        <v>698</v>
      </c>
      <c r="B454" s="9" t="s">
        <v>654</v>
      </c>
      <c r="C454" s="10">
        <v>44038790</v>
      </c>
      <c r="D454" s="10">
        <v>44039618</v>
      </c>
      <c r="E454" s="9" t="s">
        <v>71</v>
      </c>
    </row>
    <row r="455" spans="1:5">
      <c r="A455" s="11" t="s">
        <v>697</v>
      </c>
      <c r="B455" s="9" t="s">
        <v>654</v>
      </c>
      <c r="C455" s="10">
        <v>44053647</v>
      </c>
      <c r="D455" s="10">
        <v>44057501</v>
      </c>
      <c r="E455" s="9" t="s">
        <v>71</v>
      </c>
    </row>
    <row r="456" spans="1:5">
      <c r="A456" s="11" t="s">
        <v>696</v>
      </c>
      <c r="B456" s="9" t="s">
        <v>654</v>
      </c>
      <c r="C456" s="10">
        <v>44074002</v>
      </c>
      <c r="D456" s="10">
        <v>44082783</v>
      </c>
      <c r="E456" s="9" t="s">
        <v>71</v>
      </c>
    </row>
    <row r="457" spans="1:5">
      <c r="A457" s="11" t="s">
        <v>695</v>
      </c>
      <c r="B457" s="9" t="s">
        <v>654</v>
      </c>
      <c r="C457" s="10">
        <v>44091816</v>
      </c>
      <c r="D457" s="10">
        <v>44094090</v>
      </c>
      <c r="E457" s="9" t="s">
        <v>78</v>
      </c>
    </row>
    <row r="458" spans="1:5">
      <c r="A458" s="11" t="s">
        <v>694</v>
      </c>
      <c r="B458" s="9" t="s">
        <v>654</v>
      </c>
      <c r="C458" s="10">
        <v>44103103</v>
      </c>
      <c r="D458" s="10">
        <v>44106942</v>
      </c>
      <c r="E458" s="9" t="s">
        <v>71</v>
      </c>
    </row>
    <row r="459" spans="1:5">
      <c r="A459" s="11" t="s">
        <v>693</v>
      </c>
      <c r="B459" s="9" t="s">
        <v>654</v>
      </c>
      <c r="C459" s="10">
        <v>44124806</v>
      </c>
      <c r="D459" s="10">
        <v>44125309</v>
      </c>
      <c r="E459" s="9" t="s">
        <v>71</v>
      </c>
    </row>
    <row r="460" spans="1:5">
      <c r="A460" s="11" t="s">
        <v>692</v>
      </c>
      <c r="B460" s="9" t="s">
        <v>654</v>
      </c>
      <c r="C460" s="10">
        <v>44136480</v>
      </c>
      <c r="D460" s="10">
        <v>44138649</v>
      </c>
      <c r="E460" s="9" t="s">
        <v>78</v>
      </c>
    </row>
    <row r="461" spans="1:5">
      <c r="A461" s="11" t="s">
        <v>691</v>
      </c>
      <c r="B461" s="9" t="s">
        <v>654</v>
      </c>
      <c r="C461" s="10">
        <v>44139042</v>
      </c>
      <c r="D461" s="10">
        <v>44139908</v>
      </c>
      <c r="E461" s="9" t="s">
        <v>71</v>
      </c>
    </row>
    <row r="462" spans="1:5">
      <c r="A462" s="11" t="s">
        <v>690</v>
      </c>
      <c r="B462" s="9" t="s">
        <v>654</v>
      </c>
      <c r="C462" s="10">
        <v>44172169</v>
      </c>
      <c r="D462" s="10">
        <v>44173266</v>
      </c>
      <c r="E462" s="9" t="s">
        <v>71</v>
      </c>
    </row>
    <row r="463" spans="1:5">
      <c r="A463" s="11" t="s">
        <v>689</v>
      </c>
      <c r="B463" s="9" t="s">
        <v>654</v>
      </c>
      <c r="C463" s="10">
        <v>44178077</v>
      </c>
      <c r="D463" s="10">
        <v>44181141</v>
      </c>
      <c r="E463" s="9" t="s">
        <v>78</v>
      </c>
    </row>
    <row r="464" spans="1:5">
      <c r="A464" s="11" t="s">
        <v>688</v>
      </c>
      <c r="B464" s="9" t="s">
        <v>654</v>
      </c>
      <c r="C464" s="10">
        <v>44183340</v>
      </c>
      <c r="D464" s="10">
        <v>44187616</v>
      </c>
      <c r="E464" s="9" t="s">
        <v>71</v>
      </c>
    </row>
    <row r="465" spans="1:5">
      <c r="A465" s="11" t="s">
        <v>687</v>
      </c>
      <c r="B465" s="9" t="s">
        <v>654</v>
      </c>
      <c r="C465" s="10">
        <v>44198201</v>
      </c>
      <c r="D465" s="10">
        <v>44202027</v>
      </c>
      <c r="E465" s="9" t="s">
        <v>71</v>
      </c>
    </row>
    <row r="466" spans="1:5">
      <c r="A466" s="11" t="s">
        <v>686</v>
      </c>
      <c r="B466" s="9" t="s">
        <v>654</v>
      </c>
      <c r="C466" s="10">
        <v>44206824</v>
      </c>
      <c r="D466" s="10">
        <v>44210619</v>
      </c>
      <c r="E466" s="9" t="s">
        <v>71</v>
      </c>
    </row>
    <row r="467" spans="1:5">
      <c r="A467" s="11" t="s">
        <v>685</v>
      </c>
      <c r="B467" s="9" t="s">
        <v>654</v>
      </c>
      <c r="C467" s="10">
        <v>44275983</v>
      </c>
      <c r="D467" s="10">
        <v>44276235</v>
      </c>
      <c r="E467" s="9" t="s">
        <v>71</v>
      </c>
    </row>
    <row r="468" spans="1:5">
      <c r="A468" s="11" t="s">
        <v>684</v>
      </c>
      <c r="B468" s="9" t="s">
        <v>654</v>
      </c>
      <c r="C468" s="10">
        <v>44276254</v>
      </c>
      <c r="D468" s="10">
        <v>44276934</v>
      </c>
      <c r="E468" s="9" t="s">
        <v>71</v>
      </c>
    </row>
    <row r="469" spans="1:5">
      <c r="A469" s="11" t="s">
        <v>683</v>
      </c>
      <c r="B469" s="9" t="s">
        <v>654</v>
      </c>
      <c r="C469" s="10">
        <v>44277196</v>
      </c>
      <c r="D469" s="10">
        <v>44281502</v>
      </c>
      <c r="E469" s="9" t="s">
        <v>71</v>
      </c>
    </row>
    <row r="470" spans="1:5">
      <c r="A470" s="11" t="s">
        <v>682</v>
      </c>
      <c r="B470" s="9" t="s">
        <v>654</v>
      </c>
      <c r="C470" s="10">
        <v>44346638</v>
      </c>
      <c r="D470" s="10">
        <v>44350477</v>
      </c>
      <c r="E470" s="9" t="s">
        <v>71</v>
      </c>
    </row>
    <row r="471" spans="1:5">
      <c r="A471" s="11" t="s">
        <v>681</v>
      </c>
      <c r="B471" s="9" t="s">
        <v>654</v>
      </c>
      <c r="C471" s="10">
        <v>44363910</v>
      </c>
      <c r="D471" s="10">
        <v>44365871</v>
      </c>
      <c r="E471" s="9" t="s">
        <v>78</v>
      </c>
    </row>
    <row r="472" spans="1:5">
      <c r="A472" s="11" t="s">
        <v>680</v>
      </c>
      <c r="B472" s="9" t="s">
        <v>654</v>
      </c>
      <c r="C472" s="10">
        <v>44368401</v>
      </c>
      <c r="D472" s="10">
        <v>44372216</v>
      </c>
      <c r="E472" s="9" t="s">
        <v>71</v>
      </c>
    </row>
    <row r="473" spans="1:5">
      <c r="A473" s="11" t="s">
        <v>679</v>
      </c>
      <c r="B473" s="9" t="s">
        <v>654</v>
      </c>
      <c r="C473" s="10">
        <v>44399534</v>
      </c>
      <c r="D473" s="10">
        <v>44399974</v>
      </c>
      <c r="E473" s="9" t="s">
        <v>71</v>
      </c>
    </row>
    <row r="474" spans="1:5">
      <c r="A474" s="11" t="s">
        <v>678</v>
      </c>
      <c r="B474" s="9" t="s">
        <v>654</v>
      </c>
      <c r="C474" s="10">
        <v>44401092</v>
      </c>
      <c r="D474" s="10">
        <v>44407399</v>
      </c>
      <c r="E474" s="9" t="s">
        <v>78</v>
      </c>
    </row>
    <row r="475" spans="1:5">
      <c r="A475" s="11" t="s">
        <v>677</v>
      </c>
      <c r="B475" s="9" t="s">
        <v>654</v>
      </c>
      <c r="C475" s="10">
        <v>44407436</v>
      </c>
      <c r="D475" s="10">
        <v>44408149</v>
      </c>
      <c r="E475" s="9" t="s">
        <v>78</v>
      </c>
    </row>
    <row r="476" spans="1:5">
      <c r="A476" s="11" t="s">
        <v>676</v>
      </c>
      <c r="B476" s="9" t="s">
        <v>654</v>
      </c>
      <c r="C476" s="10">
        <v>44408860</v>
      </c>
      <c r="D476" s="10">
        <v>44411896</v>
      </c>
      <c r="E476" s="9" t="s">
        <v>71</v>
      </c>
    </row>
    <row r="477" spans="1:5">
      <c r="A477" s="11" t="s">
        <v>675</v>
      </c>
      <c r="B477" s="9" t="s">
        <v>654</v>
      </c>
      <c r="C477" s="10">
        <v>44416436</v>
      </c>
      <c r="D477" s="10">
        <v>44419502</v>
      </c>
      <c r="E477" s="9" t="s">
        <v>71</v>
      </c>
    </row>
    <row r="478" spans="1:5">
      <c r="A478" s="11" t="s">
        <v>674</v>
      </c>
      <c r="B478" s="9" t="s">
        <v>654</v>
      </c>
      <c r="C478" s="10">
        <v>44421856</v>
      </c>
      <c r="D478" s="10">
        <v>44423529</v>
      </c>
      <c r="E478" s="9" t="s">
        <v>71</v>
      </c>
    </row>
    <row r="479" spans="1:5">
      <c r="A479" s="11" t="s">
        <v>673</v>
      </c>
      <c r="B479" s="9" t="s">
        <v>654</v>
      </c>
      <c r="C479" s="10">
        <v>44432750</v>
      </c>
      <c r="D479" s="10">
        <v>44438155</v>
      </c>
      <c r="E479" s="9" t="s">
        <v>78</v>
      </c>
    </row>
    <row r="480" spans="1:5">
      <c r="A480" s="11" t="s">
        <v>672</v>
      </c>
      <c r="B480" s="9" t="s">
        <v>654</v>
      </c>
      <c r="C480" s="10">
        <v>44439398</v>
      </c>
      <c r="D480" s="10">
        <v>44448456</v>
      </c>
      <c r="E480" s="9" t="s">
        <v>71</v>
      </c>
    </row>
    <row r="481" spans="1:5">
      <c r="A481" s="11" t="s">
        <v>671</v>
      </c>
      <c r="B481" s="9" t="s">
        <v>654</v>
      </c>
      <c r="C481" s="10">
        <v>44455049</v>
      </c>
      <c r="D481" s="10">
        <v>44456309</v>
      </c>
      <c r="E481" s="9" t="s">
        <v>78</v>
      </c>
    </row>
    <row r="482" spans="1:5">
      <c r="A482" s="11" t="s">
        <v>670</v>
      </c>
      <c r="B482" s="9" t="s">
        <v>654</v>
      </c>
      <c r="C482" s="10">
        <v>44457644</v>
      </c>
      <c r="D482" s="10">
        <v>44465980</v>
      </c>
      <c r="E482" s="9" t="s">
        <v>78</v>
      </c>
    </row>
    <row r="483" spans="1:5">
      <c r="A483" s="11" t="s">
        <v>669</v>
      </c>
      <c r="B483" s="9" t="s">
        <v>654</v>
      </c>
      <c r="C483" s="10">
        <v>44466246</v>
      </c>
      <c r="D483" s="10">
        <v>44487391</v>
      </c>
      <c r="E483" s="9" t="s">
        <v>71</v>
      </c>
    </row>
    <row r="484" spans="1:5">
      <c r="A484" s="11" t="s">
        <v>668</v>
      </c>
      <c r="B484" s="9" t="s">
        <v>654</v>
      </c>
      <c r="C484" s="10">
        <v>44489769</v>
      </c>
      <c r="D484" s="10">
        <v>44497691</v>
      </c>
      <c r="E484" s="9" t="s">
        <v>71</v>
      </c>
    </row>
    <row r="485" spans="1:5">
      <c r="A485" s="11" t="s">
        <v>667</v>
      </c>
      <c r="B485" s="9" t="s">
        <v>654</v>
      </c>
      <c r="C485" s="10">
        <v>44505898</v>
      </c>
      <c r="D485" s="10">
        <v>44510607</v>
      </c>
      <c r="E485" s="9" t="s">
        <v>71</v>
      </c>
    </row>
    <row r="486" spans="1:5">
      <c r="A486" s="11" t="s">
        <v>666</v>
      </c>
      <c r="B486" s="9" t="s">
        <v>654</v>
      </c>
      <c r="C486" s="10">
        <v>44519383</v>
      </c>
      <c r="D486" s="10">
        <v>44524036</v>
      </c>
      <c r="E486" s="9" t="s">
        <v>78</v>
      </c>
    </row>
    <row r="487" spans="1:5">
      <c r="A487" s="11" t="s">
        <v>665</v>
      </c>
      <c r="B487" s="9" t="s">
        <v>654</v>
      </c>
      <c r="C487" s="10">
        <v>44525857</v>
      </c>
      <c r="D487" s="10">
        <v>44534496</v>
      </c>
      <c r="E487" s="9" t="s">
        <v>78</v>
      </c>
    </row>
    <row r="488" spans="1:5">
      <c r="A488" s="11" t="s">
        <v>664</v>
      </c>
      <c r="B488" s="9" t="s">
        <v>654</v>
      </c>
      <c r="C488" s="10">
        <v>44537599</v>
      </c>
      <c r="D488" s="10">
        <v>44543317</v>
      </c>
      <c r="E488" s="9" t="s">
        <v>71</v>
      </c>
    </row>
    <row r="489" spans="1:5">
      <c r="A489" s="11" t="s">
        <v>663</v>
      </c>
      <c r="B489" s="9" t="s">
        <v>654</v>
      </c>
      <c r="C489" s="10">
        <v>44544325</v>
      </c>
      <c r="D489" s="10">
        <v>44547957</v>
      </c>
      <c r="E489" s="9" t="s">
        <v>71</v>
      </c>
    </row>
    <row r="490" spans="1:5">
      <c r="A490" s="11" t="s">
        <v>662</v>
      </c>
      <c r="B490" s="9" t="s">
        <v>654</v>
      </c>
      <c r="C490" s="10">
        <v>44554618</v>
      </c>
      <c r="D490" s="10">
        <v>44557763</v>
      </c>
      <c r="E490" s="9" t="s">
        <v>71</v>
      </c>
    </row>
    <row r="491" spans="1:5">
      <c r="A491" s="11" t="s">
        <v>661</v>
      </c>
      <c r="B491" s="9" t="s">
        <v>654</v>
      </c>
      <c r="C491" s="10">
        <v>44567019</v>
      </c>
      <c r="D491" s="10">
        <v>44568425</v>
      </c>
      <c r="E491" s="9" t="s">
        <v>78</v>
      </c>
    </row>
    <row r="492" spans="1:5">
      <c r="A492" s="11" t="s">
        <v>660</v>
      </c>
      <c r="B492" s="9" t="s">
        <v>654</v>
      </c>
      <c r="C492" s="10">
        <v>44578795</v>
      </c>
      <c r="D492" s="10">
        <v>44579322</v>
      </c>
      <c r="E492" s="9" t="s">
        <v>71</v>
      </c>
    </row>
    <row r="493" spans="1:5">
      <c r="A493" s="11" t="s">
        <v>659</v>
      </c>
      <c r="B493" s="9" t="s">
        <v>654</v>
      </c>
      <c r="C493" s="10">
        <v>44579339</v>
      </c>
      <c r="D493" s="10">
        <v>44582870</v>
      </c>
      <c r="E493" s="9" t="s">
        <v>78</v>
      </c>
    </row>
    <row r="494" spans="1:5">
      <c r="A494" s="11" t="s">
        <v>658</v>
      </c>
      <c r="B494" s="9" t="s">
        <v>654</v>
      </c>
      <c r="C494" s="10">
        <v>44583330</v>
      </c>
      <c r="D494" s="10">
        <v>44589713</v>
      </c>
      <c r="E494" s="9" t="s">
        <v>71</v>
      </c>
    </row>
    <row r="495" spans="1:5">
      <c r="A495" s="11" t="s">
        <v>657</v>
      </c>
      <c r="B495" s="9" t="s">
        <v>654</v>
      </c>
      <c r="C495" s="10">
        <v>44591576</v>
      </c>
      <c r="D495" s="10">
        <v>44596663</v>
      </c>
      <c r="E495" s="9" t="s">
        <v>71</v>
      </c>
    </row>
    <row r="496" spans="1:5">
      <c r="A496" s="11" t="s">
        <v>656</v>
      </c>
      <c r="B496" s="9" t="s">
        <v>654</v>
      </c>
      <c r="C496" s="10">
        <v>44601038</v>
      </c>
      <c r="D496" s="10">
        <v>44604358</v>
      </c>
      <c r="E496" s="9" t="s">
        <v>71</v>
      </c>
    </row>
    <row r="497" spans="1:5">
      <c r="A497" s="11" t="s">
        <v>655</v>
      </c>
      <c r="B497" s="9" t="s">
        <v>654</v>
      </c>
      <c r="C497" s="10">
        <v>44605194</v>
      </c>
      <c r="D497" s="10">
        <v>44608439</v>
      </c>
      <c r="E497" s="9" t="s">
        <v>71</v>
      </c>
    </row>
    <row r="498" spans="1:5">
      <c r="A498" s="11" t="s">
        <v>566</v>
      </c>
      <c r="B498" s="9" t="s">
        <v>565</v>
      </c>
      <c r="C498" s="10">
        <v>97597833</v>
      </c>
      <c r="D498" s="10">
        <v>97602494</v>
      </c>
      <c r="E498" s="9" t="s">
        <v>71</v>
      </c>
    </row>
    <row r="499" spans="1:5">
      <c r="A499" s="11" t="s">
        <v>567</v>
      </c>
      <c r="B499" s="9" t="s">
        <v>565</v>
      </c>
      <c r="C499" s="10">
        <v>97611284</v>
      </c>
      <c r="D499" s="10">
        <v>97617333</v>
      </c>
      <c r="E499" s="9" t="s">
        <v>71</v>
      </c>
    </row>
    <row r="500" spans="1:5">
      <c r="A500" s="11" t="s">
        <v>568</v>
      </c>
      <c r="B500" s="9" t="s">
        <v>565</v>
      </c>
      <c r="C500" s="10">
        <v>97623208</v>
      </c>
      <c r="D500" s="10">
        <v>97628851</v>
      </c>
      <c r="E500" s="9" t="s">
        <v>78</v>
      </c>
    </row>
    <row r="501" spans="1:5">
      <c r="A501" s="11" t="s">
        <v>569</v>
      </c>
      <c r="B501" s="9" t="s">
        <v>565</v>
      </c>
      <c r="C501" s="10">
        <v>97628887</v>
      </c>
      <c r="D501" s="10">
        <v>97632147</v>
      </c>
      <c r="E501" s="9" t="s">
        <v>71</v>
      </c>
    </row>
    <row r="502" spans="1:5">
      <c r="A502" s="11" t="s">
        <v>570</v>
      </c>
      <c r="B502" s="9" t="s">
        <v>565</v>
      </c>
      <c r="C502" s="10">
        <v>97643503</v>
      </c>
      <c r="D502" s="10">
        <v>97656563</v>
      </c>
      <c r="E502" s="9" t="s">
        <v>78</v>
      </c>
    </row>
    <row r="503" spans="1:5">
      <c r="A503" s="11" t="s">
        <v>571</v>
      </c>
      <c r="B503" s="9" t="s">
        <v>565</v>
      </c>
      <c r="C503" s="10">
        <v>97663034</v>
      </c>
      <c r="D503" s="10">
        <v>97664104</v>
      </c>
      <c r="E503" s="9" t="s">
        <v>78</v>
      </c>
    </row>
    <row r="504" spans="1:5">
      <c r="A504" s="11" t="s">
        <v>572</v>
      </c>
      <c r="B504" s="9" t="s">
        <v>565</v>
      </c>
      <c r="C504" s="10">
        <v>97670522</v>
      </c>
      <c r="D504" s="10">
        <v>97673634</v>
      </c>
      <c r="E504" s="9" t="s">
        <v>78</v>
      </c>
    </row>
    <row r="505" spans="1:5">
      <c r="A505" s="11" t="s">
        <v>573</v>
      </c>
      <c r="B505" s="9" t="s">
        <v>565</v>
      </c>
      <c r="C505" s="10">
        <v>97674201</v>
      </c>
      <c r="D505" s="10">
        <v>97678251</v>
      </c>
      <c r="E505" s="9" t="s">
        <v>78</v>
      </c>
    </row>
    <row r="506" spans="1:5">
      <c r="A506" s="11" t="s">
        <v>574</v>
      </c>
      <c r="B506" s="9" t="s">
        <v>565</v>
      </c>
      <c r="C506" s="10">
        <v>97679093</v>
      </c>
      <c r="D506" s="10">
        <v>97681752</v>
      </c>
      <c r="E506" s="9" t="s">
        <v>78</v>
      </c>
    </row>
    <row r="507" spans="1:5">
      <c r="A507" s="11" t="s">
        <v>575</v>
      </c>
      <c r="B507" s="9" t="s">
        <v>565</v>
      </c>
      <c r="C507" s="10">
        <v>97682514</v>
      </c>
      <c r="D507" s="10">
        <v>97696010</v>
      </c>
      <c r="E507" s="9" t="s">
        <v>71</v>
      </c>
    </row>
    <row r="508" spans="1:5">
      <c r="A508" s="11" t="s">
        <v>576</v>
      </c>
      <c r="B508" s="9" t="s">
        <v>565</v>
      </c>
      <c r="C508" s="10">
        <v>97698464</v>
      </c>
      <c r="D508" s="10">
        <v>97709748</v>
      </c>
      <c r="E508" s="9" t="s">
        <v>78</v>
      </c>
    </row>
    <row r="509" spans="1:5">
      <c r="A509" s="11" t="s">
        <v>577</v>
      </c>
      <c r="B509" s="9" t="s">
        <v>565</v>
      </c>
      <c r="C509" s="10">
        <v>97712262</v>
      </c>
      <c r="D509" s="10">
        <v>97724871</v>
      </c>
      <c r="E509" s="9" t="s">
        <v>78</v>
      </c>
    </row>
    <row r="510" spans="1:5">
      <c r="A510" s="11" t="s">
        <v>578</v>
      </c>
      <c r="B510" s="9" t="s">
        <v>565</v>
      </c>
      <c r="C510" s="10">
        <v>97726002</v>
      </c>
      <c r="D510" s="10">
        <v>97733703</v>
      </c>
      <c r="E510" s="9" t="s">
        <v>71</v>
      </c>
    </row>
    <row r="511" spans="1:5">
      <c r="A511" s="11" t="s">
        <v>579</v>
      </c>
      <c r="B511" s="9" t="s">
        <v>565</v>
      </c>
      <c r="C511" s="10">
        <v>97742507</v>
      </c>
      <c r="D511" s="10">
        <v>97744524</v>
      </c>
      <c r="E511" s="9" t="s">
        <v>78</v>
      </c>
    </row>
    <row r="512" spans="1:5">
      <c r="A512" s="11" t="s">
        <v>580</v>
      </c>
      <c r="B512" s="9" t="s">
        <v>565</v>
      </c>
      <c r="C512" s="10">
        <v>97747194</v>
      </c>
      <c r="D512" s="10">
        <v>97754017</v>
      </c>
      <c r="E512" s="9" t="s">
        <v>78</v>
      </c>
    </row>
    <row r="513" spans="1:5">
      <c r="A513" s="11" t="s">
        <v>581</v>
      </c>
      <c r="B513" s="9" t="s">
        <v>565</v>
      </c>
      <c r="C513" s="10">
        <v>97754881</v>
      </c>
      <c r="D513" s="10">
        <v>97759870</v>
      </c>
      <c r="E513" s="9" t="s">
        <v>71</v>
      </c>
    </row>
    <row r="514" spans="1:5">
      <c r="A514" s="11" t="s">
        <v>600</v>
      </c>
      <c r="B514" s="9" t="s">
        <v>565</v>
      </c>
      <c r="C514" s="10">
        <v>97946011</v>
      </c>
      <c r="D514" s="10">
        <v>97949482</v>
      </c>
      <c r="E514" s="9" t="s">
        <v>71</v>
      </c>
    </row>
    <row r="515" spans="1:5">
      <c r="A515" s="11" t="s">
        <v>613</v>
      </c>
      <c r="B515" s="9" t="s">
        <v>565</v>
      </c>
      <c r="C515" s="10">
        <v>98058621</v>
      </c>
      <c r="D515" s="10">
        <v>98059445</v>
      </c>
      <c r="E515" s="9" t="s">
        <v>71</v>
      </c>
    </row>
    <row r="516" spans="1:5">
      <c r="A516" s="11" t="s">
        <v>623</v>
      </c>
      <c r="B516" s="9" t="s">
        <v>565</v>
      </c>
      <c r="C516" s="10">
        <v>98151276</v>
      </c>
      <c r="D516" s="10">
        <v>98155082</v>
      </c>
      <c r="E516" s="9" t="s">
        <v>71</v>
      </c>
    </row>
    <row r="517" spans="1:5">
      <c r="A517" s="11" t="s">
        <v>615</v>
      </c>
      <c r="B517" s="9" t="s">
        <v>565</v>
      </c>
      <c r="C517" s="10">
        <v>98085401</v>
      </c>
      <c r="D517" s="10">
        <v>98089258</v>
      </c>
      <c r="E517" s="9" t="s">
        <v>71</v>
      </c>
    </row>
    <row r="518" spans="1:5">
      <c r="A518" s="11" t="s">
        <v>599</v>
      </c>
      <c r="B518" s="9" t="s">
        <v>565</v>
      </c>
      <c r="C518" s="10">
        <v>97937661</v>
      </c>
      <c r="D518" s="10">
        <v>97942759</v>
      </c>
      <c r="E518" s="9" t="s">
        <v>71</v>
      </c>
    </row>
    <row r="519" spans="1:5">
      <c r="A519" s="11" t="s">
        <v>615</v>
      </c>
      <c r="B519" s="9" t="s">
        <v>565</v>
      </c>
      <c r="C519" s="10">
        <v>98085401</v>
      </c>
      <c r="D519" s="10">
        <v>98089258</v>
      </c>
      <c r="E519" s="9" t="s">
        <v>71</v>
      </c>
    </row>
    <row r="520" spans="1:5">
      <c r="A520" s="11" t="s">
        <v>630</v>
      </c>
      <c r="B520" s="9" t="s">
        <v>565</v>
      </c>
      <c r="C520" s="10">
        <v>98250433</v>
      </c>
      <c r="D520" s="10">
        <v>98253250</v>
      </c>
      <c r="E520" s="9" t="s">
        <v>71</v>
      </c>
    </row>
    <row r="521" spans="1:5">
      <c r="A521" s="11" t="s">
        <v>631</v>
      </c>
      <c r="B521" s="9" t="s">
        <v>565</v>
      </c>
      <c r="C521" s="10">
        <v>98257657</v>
      </c>
      <c r="D521" s="10">
        <v>98260759</v>
      </c>
      <c r="E521" s="9" t="s">
        <v>71</v>
      </c>
    </row>
    <row r="522" spans="1:5">
      <c r="A522" s="11" t="s">
        <v>632</v>
      </c>
      <c r="B522" s="9" t="s">
        <v>565</v>
      </c>
      <c r="C522" s="10">
        <v>98263044</v>
      </c>
      <c r="D522" s="10">
        <v>98264717</v>
      </c>
      <c r="E522" s="9" t="s">
        <v>71</v>
      </c>
    </row>
    <row r="523" spans="1:5">
      <c r="A523" s="11" t="s">
        <v>633</v>
      </c>
      <c r="B523" s="9" t="s">
        <v>565</v>
      </c>
      <c r="C523" s="10">
        <v>98277374</v>
      </c>
      <c r="D523" s="10">
        <v>98280172</v>
      </c>
      <c r="E523" s="9" t="s">
        <v>78</v>
      </c>
    </row>
    <row r="524" spans="1:5">
      <c r="A524" s="11" t="s">
        <v>634</v>
      </c>
      <c r="B524" s="9" t="s">
        <v>565</v>
      </c>
      <c r="C524" s="10">
        <v>98281466</v>
      </c>
      <c r="D524" s="10">
        <v>98289883</v>
      </c>
      <c r="E524" s="9" t="s">
        <v>71</v>
      </c>
    </row>
    <row r="525" spans="1:5">
      <c r="A525" s="11" t="s">
        <v>635</v>
      </c>
      <c r="B525" s="9" t="s">
        <v>565</v>
      </c>
      <c r="C525" s="10">
        <v>98311872</v>
      </c>
      <c r="D525" s="10">
        <v>98313131</v>
      </c>
      <c r="E525" s="9" t="s">
        <v>78</v>
      </c>
    </row>
    <row r="526" spans="1:5">
      <c r="A526" s="11" t="s">
        <v>636</v>
      </c>
      <c r="B526" s="9" t="s">
        <v>565</v>
      </c>
      <c r="C526" s="10">
        <v>98314531</v>
      </c>
      <c r="D526" s="10">
        <v>98325246</v>
      </c>
      <c r="E526" s="9" t="s">
        <v>78</v>
      </c>
    </row>
    <row r="527" spans="1:5">
      <c r="A527" s="11" t="s">
        <v>639</v>
      </c>
      <c r="B527" s="9" t="s">
        <v>565</v>
      </c>
      <c r="C527" s="10">
        <v>98344546</v>
      </c>
      <c r="D527" s="10">
        <v>98352319</v>
      </c>
      <c r="E527" s="9" t="s">
        <v>71</v>
      </c>
    </row>
    <row r="528" spans="1:5">
      <c r="A528" s="11" t="s">
        <v>640</v>
      </c>
      <c r="B528" s="9" t="s">
        <v>565</v>
      </c>
      <c r="C528" s="10">
        <v>98358818</v>
      </c>
      <c r="D528" s="10">
        <v>98363411</v>
      </c>
      <c r="E528" s="9" t="s">
        <v>71</v>
      </c>
    </row>
    <row r="529" spans="1:5">
      <c r="A529" s="11" t="s">
        <v>641</v>
      </c>
      <c r="B529" s="9" t="s">
        <v>565</v>
      </c>
      <c r="C529" s="10">
        <v>98372695</v>
      </c>
      <c r="D529" s="10">
        <v>98376914</v>
      </c>
      <c r="E529" s="9" t="s">
        <v>78</v>
      </c>
    </row>
    <row r="530" spans="1:5">
      <c r="A530" s="11" t="s">
        <v>642</v>
      </c>
      <c r="B530" s="9" t="s">
        <v>565</v>
      </c>
      <c r="C530" s="10">
        <v>98378739</v>
      </c>
      <c r="D530" s="10">
        <v>98388527</v>
      </c>
      <c r="E530" s="9" t="s">
        <v>78</v>
      </c>
    </row>
    <row r="531" spans="1:5">
      <c r="A531" s="11" t="s">
        <v>643</v>
      </c>
      <c r="B531" s="9" t="s">
        <v>565</v>
      </c>
      <c r="C531" s="10">
        <v>98389936</v>
      </c>
      <c r="D531" s="10">
        <v>98394851</v>
      </c>
      <c r="E531" s="9" t="s">
        <v>71</v>
      </c>
    </row>
    <row r="532" spans="1:5">
      <c r="A532" s="11" t="s">
        <v>644</v>
      </c>
      <c r="B532" s="9" t="s">
        <v>565</v>
      </c>
      <c r="C532" s="10">
        <v>98395938</v>
      </c>
      <c r="D532" s="10">
        <v>98399576</v>
      </c>
      <c r="E532" s="9" t="s">
        <v>71</v>
      </c>
    </row>
    <row r="533" spans="1:5">
      <c r="A533" s="11" t="s">
        <v>645</v>
      </c>
      <c r="B533" s="9" t="s">
        <v>565</v>
      </c>
      <c r="C533" s="10">
        <v>98406902</v>
      </c>
      <c r="D533" s="10">
        <v>98410120</v>
      </c>
      <c r="E533" s="9" t="s">
        <v>71</v>
      </c>
    </row>
    <row r="534" spans="1:5">
      <c r="A534" s="11" t="s">
        <v>646</v>
      </c>
      <c r="B534" s="9" t="s">
        <v>565</v>
      </c>
      <c r="C534" s="10">
        <v>98421487</v>
      </c>
      <c r="D534" s="10">
        <v>98422884</v>
      </c>
      <c r="E534" s="9" t="s">
        <v>78</v>
      </c>
    </row>
    <row r="535" spans="1:5">
      <c r="A535" s="11" t="s">
        <v>647</v>
      </c>
      <c r="B535" s="9" t="s">
        <v>565</v>
      </c>
      <c r="C535" s="10">
        <v>98433555</v>
      </c>
      <c r="D535" s="10">
        <v>98433977</v>
      </c>
      <c r="E535" s="9" t="s">
        <v>71</v>
      </c>
    </row>
    <row r="536" spans="1:5">
      <c r="A536" s="11" t="s">
        <v>648</v>
      </c>
      <c r="B536" s="9" t="s">
        <v>565</v>
      </c>
      <c r="C536" s="10">
        <v>98434036</v>
      </c>
      <c r="D536" s="10">
        <v>98437666</v>
      </c>
      <c r="E536" s="9" t="s">
        <v>78</v>
      </c>
    </row>
    <row r="537" spans="1:5">
      <c r="A537" s="11" t="s">
        <v>649</v>
      </c>
      <c r="B537" s="9" t="s">
        <v>565</v>
      </c>
      <c r="C537" s="10">
        <v>98438131</v>
      </c>
      <c r="D537" s="10">
        <v>98439339</v>
      </c>
      <c r="E537" s="9" t="s">
        <v>71</v>
      </c>
    </row>
    <row r="538" spans="1:5">
      <c r="A538" s="11" t="s">
        <v>651</v>
      </c>
      <c r="B538" s="9" t="s">
        <v>565</v>
      </c>
      <c r="C538" s="10">
        <v>98446454</v>
      </c>
      <c r="D538" s="10">
        <v>98451606</v>
      </c>
      <c r="E538" s="9" t="s">
        <v>71</v>
      </c>
    </row>
    <row r="539" spans="1:5">
      <c r="A539" s="11" t="s">
        <v>652</v>
      </c>
      <c r="B539" s="9" t="s">
        <v>565</v>
      </c>
      <c r="C539" s="10">
        <v>98456038</v>
      </c>
      <c r="D539" s="10">
        <v>98459486</v>
      </c>
      <c r="E539" s="9" t="s">
        <v>71</v>
      </c>
    </row>
    <row r="540" spans="1:5">
      <c r="A540" s="11" t="s">
        <v>653</v>
      </c>
      <c r="B540" s="9" t="s">
        <v>565</v>
      </c>
      <c r="C540" s="10">
        <v>98460438</v>
      </c>
      <c r="D540" s="10">
        <v>98463629</v>
      </c>
      <c r="E540" s="9" t="s">
        <v>71</v>
      </c>
    </row>
    <row r="541" spans="1:5">
      <c r="A541" s="11" t="s">
        <v>653</v>
      </c>
      <c r="B541" s="9" t="s">
        <v>565</v>
      </c>
      <c r="C541" s="10">
        <v>98460438</v>
      </c>
      <c r="D541" s="10">
        <v>98463629</v>
      </c>
      <c r="E541" s="9" t="s">
        <v>71</v>
      </c>
    </row>
    <row r="542" spans="1:5">
      <c r="A542" s="11" t="s">
        <v>652</v>
      </c>
      <c r="B542" s="9" t="s">
        <v>565</v>
      </c>
      <c r="C542" s="10">
        <v>98456038</v>
      </c>
      <c r="D542" s="10">
        <v>98459486</v>
      </c>
      <c r="E542" s="9" t="s">
        <v>71</v>
      </c>
    </row>
    <row r="543" spans="1:5">
      <c r="A543" s="11" t="s">
        <v>651</v>
      </c>
      <c r="B543" s="9" t="s">
        <v>565</v>
      </c>
      <c r="C543" s="10">
        <v>98446454</v>
      </c>
      <c r="D543" s="10">
        <v>98451606</v>
      </c>
      <c r="E543" s="9" t="s">
        <v>71</v>
      </c>
    </row>
    <row r="544" spans="1:5">
      <c r="A544" s="11" t="s">
        <v>650</v>
      </c>
      <c r="B544" s="9" t="s">
        <v>565</v>
      </c>
      <c r="C544" s="10">
        <v>98441923</v>
      </c>
      <c r="D544" s="10">
        <v>98444764</v>
      </c>
      <c r="E544" s="9" t="s">
        <v>71</v>
      </c>
    </row>
    <row r="545" spans="1:5">
      <c r="A545" s="11" t="s">
        <v>649</v>
      </c>
      <c r="B545" s="9" t="s">
        <v>565</v>
      </c>
      <c r="C545" s="10">
        <v>98438131</v>
      </c>
      <c r="D545" s="10">
        <v>98439339</v>
      </c>
      <c r="E545" s="9" t="s">
        <v>71</v>
      </c>
    </row>
    <row r="546" spans="1:5">
      <c r="A546" s="11" t="s">
        <v>648</v>
      </c>
      <c r="B546" s="9" t="s">
        <v>565</v>
      </c>
      <c r="C546" s="10">
        <v>98434036</v>
      </c>
      <c r="D546" s="10">
        <v>98437666</v>
      </c>
      <c r="E546" s="9" t="s">
        <v>78</v>
      </c>
    </row>
    <row r="547" spans="1:5">
      <c r="A547" s="11" t="s">
        <v>647</v>
      </c>
      <c r="B547" s="9" t="s">
        <v>565</v>
      </c>
      <c r="C547" s="10">
        <v>98433555</v>
      </c>
      <c r="D547" s="10">
        <v>98433977</v>
      </c>
      <c r="E547" s="9" t="s">
        <v>71</v>
      </c>
    </row>
    <row r="548" spans="1:5">
      <c r="A548" s="11" t="s">
        <v>646</v>
      </c>
      <c r="B548" s="9" t="s">
        <v>565</v>
      </c>
      <c r="C548" s="10">
        <v>98421487</v>
      </c>
      <c r="D548" s="10">
        <v>98422884</v>
      </c>
      <c r="E548" s="9" t="s">
        <v>78</v>
      </c>
    </row>
    <row r="549" spans="1:5">
      <c r="A549" s="11" t="s">
        <v>645</v>
      </c>
      <c r="B549" s="9" t="s">
        <v>565</v>
      </c>
      <c r="C549" s="10">
        <v>98406902</v>
      </c>
      <c r="D549" s="10">
        <v>98410120</v>
      </c>
      <c r="E549" s="9" t="s">
        <v>71</v>
      </c>
    </row>
    <row r="550" spans="1:5">
      <c r="A550" s="11" t="s">
        <v>644</v>
      </c>
      <c r="B550" s="9" t="s">
        <v>565</v>
      </c>
      <c r="C550" s="10">
        <v>98395938</v>
      </c>
      <c r="D550" s="10">
        <v>98399576</v>
      </c>
      <c r="E550" s="9" t="s">
        <v>71</v>
      </c>
    </row>
    <row r="551" spans="1:5">
      <c r="A551" s="11" t="s">
        <v>643</v>
      </c>
      <c r="B551" s="9" t="s">
        <v>565</v>
      </c>
      <c r="C551" s="10">
        <v>98389936</v>
      </c>
      <c r="D551" s="10">
        <v>98394851</v>
      </c>
      <c r="E551" s="9" t="s">
        <v>71</v>
      </c>
    </row>
    <row r="552" spans="1:5">
      <c r="A552" s="11" t="s">
        <v>642</v>
      </c>
      <c r="B552" s="9" t="s">
        <v>565</v>
      </c>
      <c r="C552" s="10">
        <v>98378739</v>
      </c>
      <c r="D552" s="10">
        <v>98388527</v>
      </c>
      <c r="E552" s="9" t="s">
        <v>78</v>
      </c>
    </row>
    <row r="553" spans="1:5">
      <c r="A553" s="11" t="s">
        <v>641</v>
      </c>
      <c r="B553" s="9" t="s">
        <v>565</v>
      </c>
      <c r="C553" s="10">
        <v>98372695</v>
      </c>
      <c r="D553" s="10">
        <v>98376914</v>
      </c>
      <c r="E553" s="9" t="s">
        <v>78</v>
      </c>
    </row>
    <row r="554" spans="1:5">
      <c r="A554" s="11" t="s">
        <v>640</v>
      </c>
      <c r="B554" s="9" t="s">
        <v>565</v>
      </c>
      <c r="C554" s="10">
        <v>98358818</v>
      </c>
      <c r="D554" s="10">
        <v>98363411</v>
      </c>
      <c r="E554" s="9" t="s">
        <v>71</v>
      </c>
    </row>
    <row r="555" spans="1:5">
      <c r="A555" s="11" t="s">
        <v>639</v>
      </c>
      <c r="B555" s="9" t="s">
        <v>565</v>
      </c>
      <c r="C555" s="10">
        <v>98344546</v>
      </c>
      <c r="D555" s="10">
        <v>98352319</v>
      </c>
      <c r="E555" s="9" t="s">
        <v>71</v>
      </c>
    </row>
    <row r="556" spans="1:5">
      <c r="A556" s="11" t="s">
        <v>638</v>
      </c>
      <c r="B556" s="9" t="s">
        <v>565</v>
      </c>
      <c r="C556" s="10">
        <v>98326203</v>
      </c>
      <c r="D556" s="10">
        <v>98343083</v>
      </c>
      <c r="E556" s="9" t="s">
        <v>71</v>
      </c>
    </row>
    <row r="557" spans="1:5">
      <c r="A557" s="11" t="s">
        <v>637</v>
      </c>
      <c r="B557" s="9" t="s">
        <v>565</v>
      </c>
      <c r="C557" s="10">
        <v>98325729</v>
      </c>
      <c r="D557" s="10">
        <v>98326202</v>
      </c>
      <c r="E557" s="9" t="s">
        <v>71</v>
      </c>
    </row>
    <row r="558" spans="1:5">
      <c r="A558" s="11" t="s">
        <v>636</v>
      </c>
      <c r="B558" s="9" t="s">
        <v>565</v>
      </c>
      <c r="C558" s="10">
        <v>98314531</v>
      </c>
      <c r="D558" s="10">
        <v>98325246</v>
      </c>
      <c r="E558" s="9" t="s">
        <v>78</v>
      </c>
    </row>
    <row r="559" spans="1:5">
      <c r="A559" s="11" t="s">
        <v>635</v>
      </c>
      <c r="B559" s="9" t="s">
        <v>565</v>
      </c>
      <c r="C559" s="10">
        <v>98311872</v>
      </c>
      <c r="D559" s="10">
        <v>98313131</v>
      </c>
      <c r="E559" s="9" t="s">
        <v>78</v>
      </c>
    </row>
    <row r="560" spans="1:5">
      <c r="A560" s="11" t="s">
        <v>634</v>
      </c>
      <c r="B560" s="9" t="s">
        <v>565</v>
      </c>
      <c r="C560" s="10">
        <v>98281466</v>
      </c>
      <c r="D560" s="10">
        <v>98289883</v>
      </c>
      <c r="E560" s="9" t="s">
        <v>71</v>
      </c>
    </row>
    <row r="561" spans="1:5">
      <c r="A561" s="11" t="s">
        <v>633</v>
      </c>
      <c r="B561" s="9" t="s">
        <v>565</v>
      </c>
      <c r="C561" s="10">
        <v>98277374</v>
      </c>
      <c r="D561" s="10">
        <v>98280172</v>
      </c>
      <c r="E561" s="9" t="s">
        <v>78</v>
      </c>
    </row>
    <row r="562" spans="1:5">
      <c r="A562" s="11" t="s">
        <v>632</v>
      </c>
      <c r="B562" s="9" t="s">
        <v>565</v>
      </c>
      <c r="C562" s="10">
        <v>98263044</v>
      </c>
      <c r="D562" s="10">
        <v>98264717</v>
      </c>
      <c r="E562" s="9" t="s">
        <v>71</v>
      </c>
    </row>
    <row r="563" spans="1:5">
      <c r="A563" s="11" t="s">
        <v>631</v>
      </c>
      <c r="B563" s="9" t="s">
        <v>565</v>
      </c>
      <c r="C563" s="10">
        <v>98257657</v>
      </c>
      <c r="D563" s="10">
        <v>98260759</v>
      </c>
      <c r="E563" s="9" t="s">
        <v>71</v>
      </c>
    </row>
    <row r="564" spans="1:5">
      <c r="A564" s="11" t="s">
        <v>630</v>
      </c>
      <c r="B564" s="9" t="s">
        <v>565</v>
      </c>
      <c r="C564" s="10">
        <v>98250433</v>
      </c>
      <c r="D564" s="10">
        <v>98253250</v>
      </c>
      <c r="E564" s="9" t="s">
        <v>71</v>
      </c>
    </row>
    <row r="565" spans="1:5">
      <c r="A565" s="11" t="s">
        <v>629</v>
      </c>
      <c r="B565" s="9" t="s">
        <v>565</v>
      </c>
      <c r="C565" s="10">
        <v>98228145</v>
      </c>
      <c r="D565" s="10">
        <v>98231882</v>
      </c>
      <c r="E565" s="9" t="s">
        <v>71</v>
      </c>
    </row>
    <row r="566" spans="1:5">
      <c r="A566" s="11" t="s">
        <v>628</v>
      </c>
      <c r="B566" s="9" t="s">
        <v>565</v>
      </c>
      <c r="C566" s="10">
        <v>98215566</v>
      </c>
      <c r="D566" s="10">
        <v>98216072</v>
      </c>
      <c r="E566" s="9" t="s">
        <v>78</v>
      </c>
    </row>
    <row r="567" spans="1:5">
      <c r="A567" s="11" t="s">
        <v>627</v>
      </c>
      <c r="B567" s="9" t="s">
        <v>565</v>
      </c>
      <c r="C567" s="10">
        <v>98211166</v>
      </c>
      <c r="D567" s="10">
        <v>98211777</v>
      </c>
      <c r="E567" s="9" t="s">
        <v>71</v>
      </c>
    </row>
    <row r="568" spans="1:5">
      <c r="A568" s="11" t="s">
        <v>626</v>
      </c>
      <c r="B568" s="9" t="s">
        <v>565</v>
      </c>
      <c r="C568" s="10">
        <v>98173679</v>
      </c>
      <c r="D568" s="10">
        <v>98173987</v>
      </c>
      <c r="E568" s="9" t="s">
        <v>78</v>
      </c>
    </row>
    <row r="569" spans="1:5">
      <c r="A569" s="11" t="s">
        <v>626</v>
      </c>
      <c r="B569" s="9" t="s">
        <v>565</v>
      </c>
      <c r="C569" s="10">
        <v>98173679</v>
      </c>
      <c r="D569" s="10">
        <v>98173987</v>
      </c>
      <c r="E569" s="9" t="s">
        <v>78</v>
      </c>
    </row>
    <row r="570" spans="1:5">
      <c r="A570" s="11" t="s">
        <v>625</v>
      </c>
      <c r="B570" s="9" t="s">
        <v>565</v>
      </c>
      <c r="C570" s="10">
        <v>98173439</v>
      </c>
      <c r="D570" s="10">
        <v>98173639</v>
      </c>
      <c r="E570" s="9" t="s">
        <v>78</v>
      </c>
    </row>
    <row r="571" spans="1:5">
      <c r="A571" s="11" t="s">
        <v>624</v>
      </c>
      <c r="B571" s="9" t="s">
        <v>565</v>
      </c>
      <c r="C571" s="10">
        <v>98157134</v>
      </c>
      <c r="D571" s="10">
        <v>98169149</v>
      </c>
      <c r="E571" s="9" t="s">
        <v>71</v>
      </c>
    </row>
    <row r="572" spans="1:5">
      <c r="A572" s="11" t="s">
        <v>623</v>
      </c>
      <c r="B572" s="9" t="s">
        <v>565</v>
      </c>
      <c r="C572" s="10">
        <v>98151276</v>
      </c>
      <c r="D572" s="10">
        <v>98155082</v>
      </c>
      <c r="E572" s="9" t="s">
        <v>71</v>
      </c>
    </row>
    <row r="573" spans="1:5">
      <c r="A573" s="11" t="s">
        <v>622</v>
      </c>
      <c r="B573" s="9" t="s">
        <v>565</v>
      </c>
      <c r="C573" s="10">
        <v>98131457</v>
      </c>
      <c r="D573" s="10">
        <v>98131996</v>
      </c>
      <c r="E573" s="9" t="s">
        <v>71</v>
      </c>
    </row>
    <row r="574" spans="1:5">
      <c r="A574" s="11" t="s">
        <v>621</v>
      </c>
      <c r="B574" s="9" t="s">
        <v>565</v>
      </c>
      <c r="C574" s="10">
        <v>98130272</v>
      </c>
      <c r="D574" s="10">
        <v>98131321</v>
      </c>
      <c r="E574" s="9" t="s">
        <v>71</v>
      </c>
    </row>
    <row r="575" spans="1:5">
      <c r="A575" s="11" t="s">
        <v>620</v>
      </c>
      <c r="B575" s="9" t="s">
        <v>565</v>
      </c>
      <c r="C575" s="10">
        <v>98128781</v>
      </c>
      <c r="D575" s="10">
        <v>98130217</v>
      </c>
      <c r="E575" s="9" t="s">
        <v>71</v>
      </c>
    </row>
    <row r="576" spans="1:5">
      <c r="A576" s="11" t="s">
        <v>619</v>
      </c>
      <c r="B576" s="9" t="s">
        <v>565</v>
      </c>
      <c r="C576" s="10">
        <v>98110591</v>
      </c>
      <c r="D576" s="10">
        <v>98114351</v>
      </c>
      <c r="E576" s="9" t="s">
        <v>78</v>
      </c>
    </row>
    <row r="577" spans="1:5">
      <c r="A577" s="11" t="s">
        <v>618</v>
      </c>
      <c r="B577" s="9" t="s">
        <v>565</v>
      </c>
      <c r="C577" s="10">
        <v>98112111</v>
      </c>
      <c r="D577" s="10">
        <v>98113459</v>
      </c>
      <c r="E577" s="9" t="s">
        <v>71</v>
      </c>
    </row>
    <row r="578" spans="1:5">
      <c r="A578" s="11" t="s">
        <v>617</v>
      </c>
      <c r="B578" s="9" t="s">
        <v>565</v>
      </c>
      <c r="C578" s="10">
        <v>98102693</v>
      </c>
      <c r="D578" s="10">
        <v>98103961</v>
      </c>
      <c r="E578" s="9" t="s">
        <v>71</v>
      </c>
    </row>
    <row r="579" spans="1:5">
      <c r="A579" s="11" t="s">
        <v>616</v>
      </c>
      <c r="B579" s="9" t="s">
        <v>565</v>
      </c>
      <c r="C579" s="10">
        <v>98096283</v>
      </c>
      <c r="D579" s="10">
        <v>98102192</v>
      </c>
      <c r="E579" s="9" t="s">
        <v>78</v>
      </c>
    </row>
    <row r="580" spans="1:5">
      <c r="A580" s="11" t="s">
        <v>615</v>
      </c>
      <c r="B580" s="9" t="s">
        <v>565</v>
      </c>
      <c r="C580" s="10">
        <v>98085401</v>
      </c>
      <c r="D580" s="10">
        <v>98089258</v>
      </c>
      <c r="E580" s="9" t="s">
        <v>71</v>
      </c>
    </row>
    <row r="581" spans="1:5">
      <c r="A581" s="11" t="s">
        <v>614</v>
      </c>
      <c r="B581" s="9" t="s">
        <v>565</v>
      </c>
      <c r="C581" s="10">
        <v>98068912</v>
      </c>
      <c r="D581" s="10">
        <v>98069415</v>
      </c>
      <c r="E581" s="9" t="s">
        <v>78</v>
      </c>
    </row>
    <row r="582" spans="1:5">
      <c r="A582" s="11" t="s">
        <v>613</v>
      </c>
      <c r="B582" s="9" t="s">
        <v>565</v>
      </c>
      <c r="C582" s="10">
        <v>98058621</v>
      </c>
      <c r="D582" s="10">
        <v>98059445</v>
      </c>
      <c r="E582" s="9" t="s">
        <v>71</v>
      </c>
    </row>
    <row r="583" spans="1:5">
      <c r="A583" s="11" t="s">
        <v>612</v>
      </c>
      <c r="B583" s="9" t="s">
        <v>565</v>
      </c>
      <c r="C583" s="10">
        <v>98026774</v>
      </c>
      <c r="D583" s="10">
        <v>98030829</v>
      </c>
      <c r="E583" s="9" t="s">
        <v>71</v>
      </c>
    </row>
    <row r="584" spans="1:5">
      <c r="A584" s="11" t="s">
        <v>611</v>
      </c>
      <c r="B584" s="9" t="s">
        <v>565</v>
      </c>
      <c r="C584" s="10">
        <v>98023490</v>
      </c>
      <c r="D584" s="10">
        <v>98025059</v>
      </c>
      <c r="E584" s="9" t="s">
        <v>78</v>
      </c>
    </row>
    <row r="585" spans="1:5">
      <c r="A585" s="11" t="s">
        <v>610</v>
      </c>
      <c r="B585" s="9" t="s">
        <v>565</v>
      </c>
      <c r="C585" s="10">
        <v>98019102</v>
      </c>
      <c r="D585" s="10">
        <v>98021745</v>
      </c>
      <c r="E585" s="9" t="s">
        <v>78</v>
      </c>
    </row>
    <row r="586" spans="1:5">
      <c r="A586" s="11" t="s">
        <v>609</v>
      </c>
      <c r="B586" s="9" t="s">
        <v>565</v>
      </c>
      <c r="C586" s="10">
        <v>98011203</v>
      </c>
      <c r="D586" s="10">
        <v>98011517</v>
      </c>
      <c r="E586" s="9" t="s">
        <v>71</v>
      </c>
    </row>
    <row r="587" spans="1:5">
      <c r="A587" s="11" t="s">
        <v>608</v>
      </c>
      <c r="B587" s="9" t="s">
        <v>565</v>
      </c>
      <c r="C587" s="10">
        <v>98005319</v>
      </c>
      <c r="D587" s="10">
        <v>98010134</v>
      </c>
      <c r="E587" s="9" t="s">
        <v>78</v>
      </c>
    </row>
    <row r="588" spans="1:5">
      <c r="A588" s="11" t="s">
        <v>607</v>
      </c>
      <c r="B588" s="9" t="s">
        <v>565</v>
      </c>
      <c r="C588" s="10">
        <v>97996665</v>
      </c>
      <c r="D588" s="10">
        <v>97998793</v>
      </c>
      <c r="E588" s="9" t="s">
        <v>71</v>
      </c>
    </row>
    <row r="589" spans="1:5">
      <c r="A589" s="11" t="s">
        <v>606</v>
      </c>
      <c r="B589" s="9" t="s">
        <v>565</v>
      </c>
      <c r="C589" s="10">
        <v>97980886</v>
      </c>
      <c r="D589" s="10">
        <v>97984662</v>
      </c>
      <c r="E589" s="9" t="s">
        <v>71</v>
      </c>
    </row>
    <row r="590" spans="1:5">
      <c r="A590" s="11" t="s">
        <v>605</v>
      </c>
      <c r="B590" s="9" t="s">
        <v>565</v>
      </c>
      <c r="C590" s="10">
        <v>97972305</v>
      </c>
      <c r="D590" s="10">
        <v>97974613</v>
      </c>
      <c r="E590" s="9" t="s">
        <v>78</v>
      </c>
    </row>
    <row r="591" spans="1:5">
      <c r="A591" s="11" t="s">
        <v>604</v>
      </c>
      <c r="B591" s="9" t="s">
        <v>565</v>
      </c>
      <c r="C591" s="10">
        <v>97971344</v>
      </c>
      <c r="D591" s="10">
        <v>97971953</v>
      </c>
      <c r="E591" s="9" t="s">
        <v>71</v>
      </c>
    </row>
    <row r="592" spans="1:5">
      <c r="A592" s="11" t="s">
        <v>603</v>
      </c>
      <c r="B592" s="9" t="s">
        <v>565</v>
      </c>
      <c r="C592" s="10">
        <v>97967217</v>
      </c>
      <c r="D592" s="10">
        <v>97967711</v>
      </c>
      <c r="E592" s="9" t="s">
        <v>71</v>
      </c>
    </row>
    <row r="593" spans="1:5">
      <c r="A593" s="11" t="s">
        <v>602</v>
      </c>
      <c r="B593" s="9" t="s">
        <v>565</v>
      </c>
      <c r="C593" s="10">
        <v>97966068</v>
      </c>
      <c r="D593" s="10">
        <v>97967180</v>
      </c>
      <c r="E593" s="9" t="s">
        <v>71</v>
      </c>
    </row>
    <row r="594" spans="1:5">
      <c r="A594" s="11" t="s">
        <v>601</v>
      </c>
      <c r="B594" s="9" t="s">
        <v>565</v>
      </c>
      <c r="C594" s="10">
        <v>97959562</v>
      </c>
      <c r="D594" s="10">
        <v>97964190</v>
      </c>
      <c r="E594" s="9" t="s">
        <v>78</v>
      </c>
    </row>
    <row r="595" spans="1:5">
      <c r="A595" s="11" t="s">
        <v>600</v>
      </c>
      <c r="B595" s="9" t="s">
        <v>565</v>
      </c>
      <c r="C595" s="10">
        <v>97946011</v>
      </c>
      <c r="D595" s="10">
        <v>97949482</v>
      </c>
      <c r="E595" s="9" t="s">
        <v>71</v>
      </c>
    </row>
    <row r="596" spans="1:5">
      <c r="A596" s="11" t="s">
        <v>599</v>
      </c>
      <c r="B596" s="9" t="s">
        <v>565</v>
      </c>
      <c r="C596" s="10">
        <v>97937661</v>
      </c>
      <c r="D596" s="10">
        <v>97942759</v>
      </c>
      <c r="E596" s="9" t="s">
        <v>71</v>
      </c>
    </row>
    <row r="597" spans="1:5">
      <c r="A597" s="11" t="s">
        <v>598</v>
      </c>
      <c r="B597" s="9" t="s">
        <v>565</v>
      </c>
      <c r="C597" s="10">
        <v>97928412</v>
      </c>
      <c r="D597" s="10">
        <v>97930390</v>
      </c>
      <c r="E597" s="9" t="s">
        <v>71</v>
      </c>
    </row>
    <row r="598" spans="1:5">
      <c r="A598" s="11" t="s">
        <v>597</v>
      </c>
      <c r="B598" s="9" t="s">
        <v>565</v>
      </c>
      <c r="C598" s="10">
        <v>97926446</v>
      </c>
      <c r="D598" s="10">
        <v>97928012</v>
      </c>
      <c r="E598" s="9" t="s">
        <v>78</v>
      </c>
    </row>
    <row r="599" spans="1:5">
      <c r="A599" s="11" t="s">
        <v>596</v>
      </c>
      <c r="B599" s="9" t="s">
        <v>565</v>
      </c>
      <c r="C599" s="10">
        <v>97922507</v>
      </c>
      <c r="D599" s="10">
        <v>97926031</v>
      </c>
      <c r="E599" s="9" t="s">
        <v>71</v>
      </c>
    </row>
    <row r="600" spans="1:5">
      <c r="A600" s="11" t="s">
        <v>595</v>
      </c>
      <c r="B600" s="9" t="s">
        <v>565</v>
      </c>
      <c r="C600" s="10">
        <v>97915995</v>
      </c>
      <c r="D600" s="10">
        <v>97920379</v>
      </c>
      <c r="E600" s="9" t="s">
        <v>78</v>
      </c>
    </row>
    <row r="601" spans="1:5">
      <c r="A601" s="11" t="s">
        <v>594</v>
      </c>
      <c r="B601" s="9" t="s">
        <v>565</v>
      </c>
      <c r="C601" s="10">
        <v>97909395</v>
      </c>
      <c r="D601" s="10">
        <v>97910756</v>
      </c>
      <c r="E601" s="9" t="s">
        <v>71</v>
      </c>
    </row>
    <row r="602" spans="1:5">
      <c r="A602" s="11" t="s">
        <v>593</v>
      </c>
      <c r="B602" s="9" t="s">
        <v>565</v>
      </c>
      <c r="C602" s="10">
        <v>97907117</v>
      </c>
      <c r="D602" s="10">
        <v>97909332</v>
      </c>
      <c r="E602" s="9" t="s">
        <v>71</v>
      </c>
    </row>
    <row r="603" spans="1:5">
      <c r="A603" s="11" t="s">
        <v>592</v>
      </c>
      <c r="B603" s="9" t="s">
        <v>565</v>
      </c>
      <c r="C603" s="10">
        <v>97898367</v>
      </c>
      <c r="D603" s="10">
        <v>97898612</v>
      </c>
      <c r="E603" s="9" t="s">
        <v>78</v>
      </c>
    </row>
    <row r="604" spans="1:5">
      <c r="A604" s="11" t="s">
        <v>591</v>
      </c>
      <c r="B604" s="9" t="s">
        <v>565</v>
      </c>
      <c r="C604" s="10">
        <v>97881127</v>
      </c>
      <c r="D604" s="10">
        <v>97885035</v>
      </c>
      <c r="E604" s="9" t="s">
        <v>71</v>
      </c>
    </row>
    <row r="605" spans="1:5">
      <c r="A605" s="11" t="s">
        <v>590</v>
      </c>
      <c r="B605" s="9" t="s">
        <v>565</v>
      </c>
      <c r="C605" s="10">
        <v>97877562</v>
      </c>
      <c r="D605" s="10">
        <v>97879218</v>
      </c>
      <c r="E605" s="9" t="s">
        <v>78</v>
      </c>
    </row>
    <row r="606" spans="1:5">
      <c r="A606" s="11" t="s">
        <v>589</v>
      </c>
      <c r="B606" s="9" t="s">
        <v>565</v>
      </c>
      <c r="C606" s="10">
        <v>97866479</v>
      </c>
      <c r="D606" s="10">
        <v>97866982</v>
      </c>
      <c r="E606" s="9" t="s">
        <v>71</v>
      </c>
    </row>
    <row r="607" spans="1:5">
      <c r="A607" s="11" t="s">
        <v>588</v>
      </c>
      <c r="B607" s="9" t="s">
        <v>565</v>
      </c>
      <c r="C607" s="10">
        <v>97847097</v>
      </c>
      <c r="D607" s="10">
        <v>97850605</v>
      </c>
      <c r="E607" s="9" t="s">
        <v>71</v>
      </c>
    </row>
    <row r="608" spans="1:5">
      <c r="A608" s="11" t="s">
        <v>587</v>
      </c>
      <c r="B608" s="9" t="s">
        <v>565</v>
      </c>
      <c r="C608" s="10">
        <v>97812764</v>
      </c>
      <c r="D608" s="10">
        <v>97816396</v>
      </c>
      <c r="E608" s="9" t="s">
        <v>71</v>
      </c>
    </row>
    <row r="609" spans="1:5">
      <c r="A609" s="11" t="s">
        <v>586</v>
      </c>
      <c r="B609" s="9" t="s">
        <v>565</v>
      </c>
      <c r="C609" s="10">
        <v>97808656</v>
      </c>
      <c r="D609" s="10">
        <v>97811113</v>
      </c>
      <c r="E609" s="9" t="s">
        <v>78</v>
      </c>
    </row>
    <row r="610" spans="1:5">
      <c r="A610" s="11" t="s">
        <v>585</v>
      </c>
      <c r="B610" s="9" t="s">
        <v>565</v>
      </c>
      <c r="C610" s="10">
        <v>97798834</v>
      </c>
      <c r="D610" s="10">
        <v>97801410</v>
      </c>
      <c r="E610" s="9" t="s">
        <v>71</v>
      </c>
    </row>
    <row r="611" spans="1:5">
      <c r="A611" s="11" t="s">
        <v>584</v>
      </c>
      <c r="B611" s="9" t="s">
        <v>565</v>
      </c>
      <c r="C611" s="10">
        <v>97780042</v>
      </c>
      <c r="D611" s="10">
        <v>97783749</v>
      </c>
      <c r="E611" s="9" t="s">
        <v>71</v>
      </c>
    </row>
    <row r="612" spans="1:5">
      <c r="A612" s="11" t="s">
        <v>583</v>
      </c>
      <c r="B612" s="9" t="s">
        <v>565</v>
      </c>
      <c r="C612" s="10">
        <v>97776311</v>
      </c>
      <c r="D612" s="10">
        <v>97778447</v>
      </c>
      <c r="E612" s="9" t="s">
        <v>78</v>
      </c>
    </row>
    <row r="613" spans="1:5">
      <c r="A613" s="11" t="s">
        <v>582</v>
      </c>
      <c r="B613" s="9" t="s">
        <v>565</v>
      </c>
      <c r="C613" s="10">
        <v>97760942</v>
      </c>
      <c r="D613" s="10">
        <v>97768598</v>
      </c>
      <c r="E613" s="9" t="s">
        <v>71</v>
      </c>
    </row>
    <row r="614" spans="1:5">
      <c r="A614" s="11" t="s">
        <v>581</v>
      </c>
      <c r="B614" s="9" t="s">
        <v>565</v>
      </c>
      <c r="C614" s="10">
        <v>97754881</v>
      </c>
      <c r="D614" s="10">
        <v>97759870</v>
      </c>
      <c r="E614" s="9" t="s">
        <v>71</v>
      </c>
    </row>
    <row r="615" spans="1:5">
      <c r="A615" s="11" t="s">
        <v>580</v>
      </c>
      <c r="B615" s="9" t="s">
        <v>565</v>
      </c>
      <c r="C615" s="10">
        <v>97747194</v>
      </c>
      <c r="D615" s="10">
        <v>97754017</v>
      </c>
      <c r="E615" s="9" t="s">
        <v>78</v>
      </c>
    </row>
    <row r="616" spans="1:5">
      <c r="A616" s="11" t="s">
        <v>579</v>
      </c>
      <c r="B616" s="9" t="s">
        <v>565</v>
      </c>
      <c r="C616" s="10">
        <v>97742507</v>
      </c>
      <c r="D616" s="10">
        <v>97744524</v>
      </c>
      <c r="E616" s="9" t="s">
        <v>78</v>
      </c>
    </row>
    <row r="617" spans="1:5">
      <c r="A617" s="11" t="s">
        <v>578</v>
      </c>
      <c r="B617" s="9" t="s">
        <v>565</v>
      </c>
      <c r="C617" s="10">
        <v>97726002</v>
      </c>
      <c r="D617" s="10">
        <v>97733703</v>
      </c>
      <c r="E617" s="9" t="s">
        <v>71</v>
      </c>
    </row>
    <row r="618" spans="1:5">
      <c r="A618" s="11" t="s">
        <v>577</v>
      </c>
      <c r="B618" s="9" t="s">
        <v>565</v>
      </c>
      <c r="C618" s="10">
        <v>97712262</v>
      </c>
      <c r="D618" s="10">
        <v>97724871</v>
      </c>
      <c r="E618" s="9" t="s">
        <v>78</v>
      </c>
    </row>
    <row r="619" spans="1:5">
      <c r="A619" s="11" t="s">
        <v>576</v>
      </c>
      <c r="B619" s="9" t="s">
        <v>565</v>
      </c>
      <c r="C619" s="10">
        <v>97698464</v>
      </c>
      <c r="D619" s="10">
        <v>97709748</v>
      </c>
      <c r="E619" s="9" t="s">
        <v>78</v>
      </c>
    </row>
    <row r="620" spans="1:5">
      <c r="A620" s="11" t="s">
        <v>575</v>
      </c>
      <c r="B620" s="9" t="s">
        <v>565</v>
      </c>
      <c r="C620" s="10">
        <v>97682514</v>
      </c>
      <c r="D620" s="10">
        <v>97696010</v>
      </c>
      <c r="E620" s="9" t="s">
        <v>71</v>
      </c>
    </row>
    <row r="621" spans="1:5">
      <c r="A621" s="11" t="s">
        <v>574</v>
      </c>
      <c r="B621" s="9" t="s">
        <v>565</v>
      </c>
      <c r="C621" s="10">
        <v>97679093</v>
      </c>
      <c r="D621" s="10">
        <v>97681752</v>
      </c>
      <c r="E621" s="9" t="s">
        <v>78</v>
      </c>
    </row>
    <row r="622" spans="1:5">
      <c r="A622" s="11" t="s">
        <v>573</v>
      </c>
      <c r="B622" s="9" t="s">
        <v>565</v>
      </c>
      <c r="C622" s="10">
        <v>97674201</v>
      </c>
      <c r="D622" s="10">
        <v>97678251</v>
      </c>
      <c r="E622" s="9" t="s">
        <v>78</v>
      </c>
    </row>
    <row r="623" spans="1:5">
      <c r="A623" s="11" t="s">
        <v>572</v>
      </c>
      <c r="B623" s="9" t="s">
        <v>565</v>
      </c>
      <c r="C623" s="10">
        <v>97670522</v>
      </c>
      <c r="D623" s="10">
        <v>97673634</v>
      </c>
      <c r="E623" s="9" t="s">
        <v>78</v>
      </c>
    </row>
    <row r="624" spans="1:5">
      <c r="A624" s="11" t="s">
        <v>571</v>
      </c>
      <c r="B624" s="9" t="s">
        <v>565</v>
      </c>
      <c r="C624" s="10">
        <v>97663034</v>
      </c>
      <c r="D624" s="10">
        <v>97664104</v>
      </c>
      <c r="E624" s="9" t="s">
        <v>78</v>
      </c>
    </row>
    <row r="625" spans="1:5">
      <c r="A625" s="11" t="s">
        <v>570</v>
      </c>
      <c r="B625" s="9" t="s">
        <v>565</v>
      </c>
      <c r="C625" s="10">
        <v>97643503</v>
      </c>
      <c r="D625" s="10">
        <v>97656563</v>
      </c>
      <c r="E625" s="9" t="s">
        <v>78</v>
      </c>
    </row>
    <row r="626" spans="1:5">
      <c r="A626" s="11" t="s">
        <v>569</v>
      </c>
      <c r="B626" s="9" t="s">
        <v>565</v>
      </c>
      <c r="C626" s="10">
        <v>97628887</v>
      </c>
      <c r="D626" s="10">
        <v>97632147</v>
      </c>
      <c r="E626" s="9" t="s">
        <v>71</v>
      </c>
    </row>
    <row r="627" spans="1:5">
      <c r="A627" s="11" t="s">
        <v>568</v>
      </c>
      <c r="B627" s="9" t="s">
        <v>565</v>
      </c>
      <c r="C627" s="10">
        <v>97623208</v>
      </c>
      <c r="D627" s="10">
        <v>97628851</v>
      </c>
      <c r="E627" s="9" t="s">
        <v>78</v>
      </c>
    </row>
    <row r="628" spans="1:5">
      <c r="A628" s="11" t="s">
        <v>567</v>
      </c>
      <c r="B628" s="9" t="s">
        <v>565</v>
      </c>
      <c r="C628" s="10">
        <v>97611284</v>
      </c>
      <c r="D628" s="10">
        <v>97617333</v>
      </c>
      <c r="E628" s="9" t="s">
        <v>71</v>
      </c>
    </row>
    <row r="629" spans="1:5">
      <c r="A629" s="11" t="s">
        <v>566</v>
      </c>
      <c r="B629" s="9" t="s">
        <v>565</v>
      </c>
      <c r="C629" s="10">
        <v>97597833</v>
      </c>
      <c r="D629" s="10">
        <v>97602494</v>
      </c>
      <c r="E629" s="9" t="s">
        <v>71</v>
      </c>
    </row>
    <row r="630" spans="1:5">
      <c r="A630" s="11" t="s">
        <v>564</v>
      </c>
      <c r="B630" s="9" t="s">
        <v>476</v>
      </c>
      <c r="C630" s="10">
        <v>98689379</v>
      </c>
      <c r="D630" s="10">
        <v>98692627</v>
      </c>
      <c r="E630" s="9" t="s">
        <v>71</v>
      </c>
    </row>
    <row r="631" spans="1:5">
      <c r="A631" s="11" t="s">
        <v>563</v>
      </c>
      <c r="B631" s="9" t="s">
        <v>476</v>
      </c>
      <c r="C631" s="10">
        <v>98684437</v>
      </c>
      <c r="D631" s="10">
        <v>98687901</v>
      </c>
      <c r="E631" s="9" t="s">
        <v>71</v>
      </c>
    </row>
    <row r="632" spans="1:5">
      <c r="A632" s="11" t="s">
        <v>562</v>
      </c>
      <c r="B632" s="9" t="s">
        <v>476</v>
      </c>
      <c r="C632" s="10">
        <v>98673968</v>
      </c>
      <c r="D632" s="10">
        <v>98680840</v>
      </c>
      <c r="E632" s="9" t="s">
        <v>71</v>
      </c>
    </row>
    <row r="633" spans="1:5">
      <c r="A633" s="11" t="s">
        <v>561</v>
      </c>
      <c r="B633" s="9" t="s">
        <v>476</v>
      </c>
      <c r="C633" s="10">
        <v>98670342</v>
      </c>
      <c r="D633" s="10">
        <v>98672979</v>
      </c>
      <c r="E633" s="9" t="s">
        <v>71</v>
      </c>
    </row>
    <row r="634" spans="1:5">
      <c r="A634" s="11" t="s">
        <v>560</v>
      </c>
      <c r="B634" s="9" t="s">
        <v>476</v>
      </c>
      <c r="C634" s="10">
        <v>98666472</v>
      </c>
      <c r="D634" s="10">
        <v>98667701</v>
      </c>
      <c r="E634" s="9" t="s">
        <v>71</v>
      </c>
    </row>
    <row r="635" spans="1:5">
      <c r="A635" s="11" t="s">
        <v>559</v>
      </c>
      <c r="B635" s="9" t="s">
        <v>476</v>
      </c>
      <c r="C635" s="10">
        <v>98657629</v>
      </c>
      <c r="D635" s="10">
        <v>98665897</v>
      </c>
      <c r="E635" s="9" t="s">
        <v>78</v>
      </c>
    </row>
    <row r="636" spans="1:5">
      <c r="A636" s="11" t="s">
        <v>558</v>
      </c>
      <c r="B636" s="9" t="s">
        <v>476</v>
      </c>
      <c r="C636" s="10">
        <v>98650149</v>
      </c>
      <c r="D636" s="10">
        <v>98651558</v>
      </c>
      <c r="E636" s="9" t="s">
        <v>78</v>
      </c>
    </row>
    <row r="637" spans="1:5">
      <c r="A637" s="11" t="s">
        <v>557</v>
      </c>
      <c r="B637" s="9" t="s">
        <v>476</v>
      </c>
      <c r="C637" s="10">
        <v>98637640</v>
      </c>
      <c r="D637" s="10">
        <v>98640870</v>
      </c>
      <c r="E637" s="9" t="s">
        <v>71</v>
      </c>
    </row>
    <row r="638" spans="1:5">
      <c r="A638" s="11" t="s">
        <v>556</v>
      </c>
      <c r="B638" s="9" t="s">
        <v>476</v>
      </c>
      <c r="C638" s="10">
        <v>98626236</v>
      </c>
      <c r="D638" s="10">
        <v>98631072</v>
      </c>
      <c r="E638" s="9" t="s">
        <v>71</v>
      </c>
    </row>
    <row r="639" spans="1:5">
      <c r="A639" s="11" t="s">
        <v>555</v>
      </c>
      <c r="B639" s="9" t="s">
        <v>476</v>
      </c>
      <c r="C639" s="10">
        <v>98620678</v>
      </c>
      <c r="D639" s="10">
        <v>98625169</v>
      </c>
      <c r="E639" s="9" t="s">
        <v>71</v>
      </c>
    </row>
    <row r="640" spans="1:5">
      <c r="A640" s="11" t="s">
        <v>554</v>
      </c>
      <c r="B640" s="9" t="s">
        <v>476</v>
      </c>
      <c r="C640" s="10">
        <v>98604717</v>
      </c>
      <c r="D640" s="10">
        <v>98613313</v>
      </c>
      <c r="E640" s="9" t="s">
        <v>78</v>
      </c>
    </row>
    <row r="641" spans="1:5">
      <c r="A641" s="11" t="s">
        <v>553</v>
      </c>
      <c r="B641" s="9" t="s">
        <v>476</v>
      </c>
      <c r="C641" s="10">
        <v>98596235</v>
      </c>
      <c r="D641" s="10">
        <v>98603219</v>
      </c>
      <c r="E641" s="9" t="s">
        <v>78</v>
      </c>
    </row>
    <row r="642" spans="1:5">
      <c r="A642" s="11" t="s">
        <v>552</v>
      </c>
      <c r="B642" s="9" t="s">
        <v>476</v>
      </c>
      <c r="C642" s="10">
        <v>98587116</v>
      </c>
      <c r="D642" s="10">
        <v>98591866</v>
      </c>
      <c r="E642" s="9" t="s">
        <v>71</v>
      </c>
    </row>
    <row r="643" spans="1:5">
      <c r="A643" s="11" t="s">
        <v>551</v>
      </c>
      <c r="B643" s="9" t="s">
        <v>476</v>
      </c>
      <c r="C643" s="10">
        <v>98575295</v>
      </c>
      <c r="D643" s="10">
        <v>98578219</v>
      </c>
      <c r="E643" s="9" t="s">
        <v>71</v>
      </c>
    </row>
    <row r="644" spans="1:5">
      <c r="A644" s="11" t="s">
        <v>549</v>
      </c>
      <c r="B644" s="9" t="s">
        <v>476</v>
      </c>
      <c r="C644" s="10">
        <v>98564793</v>
      </c>
      <c r="D644" s="10">
        <v>98566647</v>
      </c>
      <c r="E644" s="9" t="s">
        <v>71</v>
      </c>
    </row>
    <row r="645" spans="1:5">
      <c r="A645" s="11" t="s">
        <v>545</v>
      </c>
      <c r="B645" s="9" t="s">
        <v>476</v>
      </c>
      <c r="C645" s="10">
        <v>98541919</v>
      </c>
      <c r="D645" s="10">
        <v>98550030</v>
      </c>
      <c r="E645" s="9" t="s">
        <v>78</v>
      </c>
    </row>
    <row r="646" spans="1:5">
      <c r="A646" s="11" t="s">
        <v>544</v>
      </c>
      <c r="B646" s="9" t="s">
        <v>476</v>
      </c>
      <c r="C646" s="10">
        <v>98539416</v>
      </c>
      <c r="D646" s="10">
        <v>98540636</v>
      </c>
      <c r="E646" s="9" t="s">
        <v>78</v>
      </c>
    </row>
    <row r="647" spans="1:5">
      <c r="A647" s="11" t="s">
        <v>542</v>
      </c>
      <c r="B647" s="9" t="s">
        <v>476</v>
      </c>
      <c r="C647" s="10">
        <v>98520971</v>
      </c>
      <c r="D647" s="10">
        <v>98523736</v>
      </c>
      <c r="E647" s="9" t="s">
        <v>78</v>
      </c>
    </row>
    <row r="648" spans="1:5">
      <c r="A648" s="11" t="s">
        <v>541</v>
      </c>
      <c r="B648" s="9" t="s">
        <v>476</v>
      </c>
      <c r="C648" s="10">
        <v>98510926</v>
      </c>
      <c r="D648" s="10">
        <v>98512599</v>
      </c>
      <c r="E648" s="9" t="s">
        <v>71</v>
      </c>
    </row>
    <row r="649" spans="1:5">
      <c r="A649" s="11" t="s">
        <v>540</v>
      </c>
      <c r="B649" s="9" t="s">
        <v>476</v>
      </c>
      <c r="C649" s="10">
        <v>98505558</v>
      </c>
      <c r="D649" s="10">
        <v>98508808</v>
      </c>
      <c r="E649" s="9" t="s">
        <v>71</v>
      </c>
    </row>
    <row r="650" spans="1:5">
      <c r="A650" s="11" t="s">
        <v>539</v>
      </c>
      <c r="B650" s="9" t="s">
        <v>476</v>
      </c>
      <c r="C650" s="10">
        <v>98498731</v>
      </c>
      <c r="D650" s="10">
        <v>98501994</v>
      </c>
      <c r="E650" s="9" t="s">
        <v>71</v>
      </c>
    </row>
    <row r="651" spans="1:5">
      <c r="A651" s="11" t="s">
        <v>501</v>
      </c>
      <c r="B651" s="9" t="s">
        <v>476</v>
      </c>
      <c r="C651" s="10">
        <v>98083077</v>
      </c>
      <c r="D651" s="10">
        <v>98083574</v>
      </c>
      <c r="E651" s="9" t="s">
        <v>71</v>
      </c>
    </row>
    <row r="652" spans="1:5">
      <c r="A652" s="11" t="s">
        <v>533</v>
      </c>
      <c r="B652" s="9" t="s">
        <v>476</v>
      </c>
      <c r="C652" s="10">
        <v>98464423</v>
      </c>
      <c r="D652" s="10">
        <v>98465079</v>
      </c>
      <c r="E652" s="9" t="s">
        <v>78</v>
      </c>
    </row>
    <row r="653" spans="1:5">
      <c r="A653" s="11" t="s">
        <v>533</v>
      </c>
      <c r="B653" s="9" t="s">
        <v>476</v>
      </c>
      <c r="C653" s="10">
        <v>98464423</v>
      </c>
      <c r="D653" s="10">
        <v>98465079</v>
      </c>
      <c r="E653" s="9" t="s">
        <v>78</v>
      </c>
    </row>
    <row r="654" spans="1:5">
      <c r="A654" s="11" t="s">
        <v>531</v>
      </c>
      <c r="B654" s="9" t="s">
        <v>476</v>
      </c>
      <c r="C654" s="10">
        <v>98426919</v>
      </c>
      <c r="D654" s="10">
        <v>98430782</v>
      </c>
      <c r="E654" s="9" t="s">
        <v>71</v>
      </c>
    </row>
    <row r="655" spans="1:5">
      <c r="A655" s="11" t="s">
        <v>537</v>
      </c>
      <c r="B655" s="9" t="s">
        <v>476</v>
      </c>
      <c r="C655" s="10">
        <v>98492964</v>
      </c>
      <c r="D655" s="10">
        <v>98493857</v>
      </c>
      <c r="E655" s="9" t="s">
        <v>71</v>
      </c>
    </row>
    <row r="656" spans="1:5">
      <c r="A656" s="11" t="s">
        <v>510</v>
      </c>
      <c r="B656" s="9" t="s">
        <v>476</v>
      </c>
      <c r="C656" s="10">
        <v>98195222</v>
      </c>
      <c r="D656" s="10">
        <v>98198989</v>
      </c>
      <c r="E656" s="9" t="s">
        <v>71</v>
      </c>
    </row>
    <row r="657" spans="1:5">
      <c r="A657" s="11" t="s">
        <v>494</v>
      </c>
      <c r="B657" s="9" t="s">
        <v>476</v>
      </c>
      <c r="C657" s="10">
        <v>97972765</v>
      </c>
      <c r="D657" s="10">
        <v>97975949</v>
      </c>
      <c r="E657" s="9" t="s">
        <v>78</v>
      </c>
    </row>
    <row r="658" spans="1:5">
      <c r="A658" s="11" t="s">
        <v>493</v>
      </c>
      <c r="B658" s="9" t="s">
        <v>476</v>
      </c>
      <c r="C658" s="10">
        <v>97956186</v>
      </c>
      <c r="D658" s="10">
        <v>97964090</v>
      </c>
      <c r="E658" s="9" t="s">
        <v>71</v>
      </c>
    </row>
    <row r="659" spans="1:5">
      <c r="A659" s="11" t="s">
        <v>492</v>
      </c>
      <c r="B659" s="9" t="s">
        <v>476</v>
      </c>
      <c r="C659" s="10">
        <v>97950142</v>
      </c>
      <c r="D659" s="10">
        <v>97955168</v>
      </c>
      <c r="E659" s="9" t="s">
        <v>71</v>
      </c>
    </row>
    <row r="660" spans="1:5">
      <c r="A660" s="11" t="s">
        <v>491</v>
      </c>
      <c r="B660" s="9" t="s">
        <v>476</v>
      </c>
      <c r="C660" s="10">
        <v>97942065</v>
      </c>
      <c r="D660" s="10">
        <v>97949262</v>
      </c>
      <c r="E660" s="9" t="s">
        <v>78</v>
      </c>
    </row>
    <row r="661" spans="1:5">
      <c r="A661" s="11" t="s">
        <v>490</v>
      </c>
      <c r="B661" s="9" t="s">
        <v>476</v>
      </c>
      <c r="C661" s="10">
        <v>97937485</v>
      </c>
      <c r="D661" s="10">
        <v>97939198</v>
      </c>
      <c r="E661" s="9" t="s">
        <v>78</v>
      </c>
    </row>
    <row r="662" spans="1:5">
      <c r="A662" s="11" t="s">
        <v>488</v>
      </c>
      <c r="B662" s="9" t="s">
        <v>476</v>
      </c>
      <c r="C662" s="10">
        <v>97908844</v>
      </c>
      <c r="D662" s="10">
        <v>97921322</v>
      </c>
      <c r="E662" s="9" t="s">
        <v>78</v>
      </c>
    </row>
    <row r="663" spans="1:5">
      <c r="A663" s="11" t="s">
        <v>487</v>
      </c>
      <c r="B663" s="9" t="s">
        <v>476</v>
      </c>
      <c r="C663" s="10">
        <v>97895763</v>
      </c>
      <c r="D663" s="10">
        <v>97905698</v>
      </c>
      <c r="E663" s="9" t="s">
        <v>78</v>
      </c>
    </row>
    <row r="664" spans="1:5">
      <c r="A664" s="11" t="s">
        <v>486</v>
      </c>
      <c r="B664" s="9" t="s">
        <v>476</v>
      </c>
      <c r="C664" s="10">
        <v>97885063</v>
      </c>
      <c r="D664" s="10">
        <v>97893345</v>
      </c>
      <c r="E664" s="9" t="s">
        <v>71</v>
      </c>
    </row>
    <row r="665" spans="1:5">
      <c r="A665" s="11" t="s">
        <v>485</v>
      </c>
      <c r="B665" s="9" t="s">
        <v>476</v>
      </c>
      <c r="C665" s="10">
        <v>97881715</v>
      </c>
      <c r="D665" s="10">
        <v>97884379</v>
      </c>
      <c r="E665" s="9" t="s">
        <v>78</v>
      </c>
    </row>
    <row r="666" spans="1:5">
      <c r="A666" s="11" t="s">
        <v>484</v>
      </c>
      <c r="B666" s="9" t="s">
        <v>476</v>
      </c>
      <c r="C666" s="10">
        <v>97876868</v>
      </c>
      <c r="D666" s="10">
        <v>97880882</v>
      </c>
      <c r="E666" s="9" t="s">
        <v>78</v>
      </c>
    </row>
    <row r="667" spans="1:5">
      <c r="A667" s="11" t="s">
        <v>483</v>
      </c>
      <c r="B667" s="9" t="s">
        <v>476</v>
      </c>
      <c r="C667" s="10">
        <v>97873053</v>
      </c>
      <c r="D667" s="10">
        <v>97876233</v>
      </c>
      <c r="E667" s="9" t="s">
        <v>78</v>
      </c>
    </row>
    <row r="668" spans="1:5">
      <c r="A668" s="11" t="s">
        <v>482</v>
      </c>
      <c r="B668" s="9" t="s">
        <v>476</v>
      </c>
      <c r="C668" s="10">
        <v>97856202</v>
      </c>
      <c r="D668" s="10">
        <v>97859222</v>
      </c>
      <c r="E668" s="9" t="s">
        <v>78</v>
      </c>
    </row>
    <row r="669" spans="1:5">
      <c r="A669" s="11" t="s">
        <v>481</v>
      </c>
      <c r="B669" s="9" t="s">
        <v>476</v>
      </c>
      <c r="C669" s="10">
        <v>97833220</v>
      </c>
      <c r="D669" s="10">
        <v>97853038</v>
      </c>
      <c r="E669" s="9" t="s">
        <v>78</v>
      </c>
    </row>
    <row r="670" spans="1:5">
      <c r="A670" s="11" t="s">
        <v>480</v>
      </c>
      <c r="B670" s="9" t="s">
        <v>476</v>
      </c>
      <c r="C670" s="10">
        <v>97828468</v>
      </c>
      <c r="D670" s="10">
        <v>97831982</v>
      </c>
      <c r="E670" s="9" t="s">
        <v>71</v>
      </c>
    </row>
    <row r="671" spans="1:5">
      <c r="A671" s="11" t="s">
        <v>479</v>
      </c>
      <c r="B671" s="9" t="s">
        <v>476</v>
      </c>
      <c r="C671" s="10">
        <v>97823059</v>
      </c>
      <c r="D671" s="10">
        <v>97828421</v>
      </c>
      <c r="E671" s="9" t="s">
        <v>78</v>
      </c>
    </row>
    <row r="672" spans="1:5">
      <c r="A672" s="11" t="s">
        <v>478</v>
      </c>
      <c r="B672" s="9" t="s">
        <v>476</v>
      </c>
      <c r="C672" s="10">
        <v>97812312</v>
      </c>
      <c r="D672" s="10">
        <v>97817463</v>
      </c>
      <c r="E672" s="9" t="s">
        <v>71</v>
      </c>
    </row>
    <row r="673" spans="1:5">
      <c r="A673" s="11" t="s">
        <v>477</v>
      </c>
      <c r="B673" s="9" t="s">
        <v>476</v>
      </c>
      <c r="C673" s="10">
        <v>97802696</v>
      </c>
      <c r="D673" s="10">
        <v>97806923</v>
      </c>
      <c r="E673" s="9" t="s">
        <v>71</v>
      </c>
    </row>
    <row r="674" spans="1:5">
      <c r="A674" s="11" t="s">
        <v>564</v>
      </c>
      <c r="B674" s="9" t="s">
        <v>476</v>
      </c>
      <c r="C674" s="10">
        <v>98689379</v>
      </c>
      <c r="D674" s="10">
        <v>98692627</v>
      </c>
      <c r="E674" s="9" t="s">
        <v>71</v>
      </c>
    </row>
    <row r="675" spans="1:5">
      <c r="A675" s="11" t="s">
        <v>563</v>
      </c>
      <c r="B675" s="9" t="s">
        <v>476</v>
      </c>
      <c r="C675" s="10">
        <v>98684437</v>
      </c>
      <c r="D675" s="10">
        <v>98687901</v>
      </c>
      <c r="E675" s="9" t="s">
        <v>71</v>
      </c>
    </row>
    <row r="676" spans="1:5">
      <c r="A676" s="11" t="s">
        <v>562</v>
      </c>
      <c r="B676" s="9" t="s">
        <v>476</v>
      </c>
      <c r="C676" s="10">
        <v>98673968</v>
      </c>
      <c r="D676" s="10">
        <v>98680840</v>
      </c>
      <c r="E676" s="9" t="s">
        <v>71</v>
      </c>
    </row>
    <row r="677" spans="1:5">
      <c r="A677" s="11" t="s">
        <v>561</v>
      </c>
      <c r="B677" s="9" t="s">
        <v>476</v>
      </c>
      <c r="C677" s="10">
        <v>98670342</v>
      </c>
      <c r="D677" s="10">
        <v>98672979</v>
      </c>
      <c r="E677" s="9" t="s">
        <v>71</v>
      </c>
    </row>
    <row r="678" spans="1:5">
      <c r="A678" s="11" t="s">
        <v>560</v>
      </c>
      <c r="B678" s="9" t="s">
        <v>476</v>
      </c>
      <c r="C678" s="10">
        <v>98666472</v>
      </c>
      <c r="D678" s="10">
        <v>98667701</v>
      </c>
      <c r="E678" s="9" t="s">
        <v>71</v>
      </c>
    </row>
    <row r="679" spans="1:5">
      <c r="A679" s="11" t="s">
        <v>559</v>
      </c>
      <c r="B679" s="9" t="s">
        <v>476</v>
      </c>
      <c r="C679" s="10">
        <v>98657629</v>
      </c>
      <c r="D679" s="10">
        <v>98665897</v>
      </c>
      <c r="E679" s="9" t="s">
        <v>78</v>
      </c>
    </row>
    <row r="680" spans="1:5">
      <c r="A680" s="11" t="s">
        <v>558</v>
      </c>
      <c r="B680" s="9" t="s">
        <v>476</v>
      </c>
      <c r="C680" s="10">
        <v>98650149</v>
      </c>
      <c r="D680" s="10">
        <v>98651558</v>
      </c>
      <c r="E680" s="9" t="s">
        <v>78</v>
      </c>
    </row>
    <row r="681" spans="1:5">
      <c r="A681" s="11" t="s">
        <v>557</v>
      </c>
      <c r="B681" s="9" t="s">
        <v>476</v>
      </c>
      <c r="C681" s="10">
        <v>98637640</v>
      </c>
      <c r="D681" s="10">
        <v>98640870</v>
      </c>
      <c r="E681" s="9" t="s">
        <v>71</v>
      </c>
    </row>
    <row r="682" spans="1:5">
      <c r="A682" s="11" t="s">
        <v>556</v>
      </c>
      <c r="B682" s="9" t="s">
        <v>476</v>
      </c>
      <c r="C682" s="10">
        <v>98626236</v>
      </c>
      <c r="D682" s="10">
        <v>98631072</v>
      </c>
      <c r="E682" s="9" t="s">
        <v>71</v>
      </c>
    </row>
    <row r="683" spans="1:5">
      <c r="A683" s="11" t="s">
        <v>555</v>
      </c>
      <c r="B683" s="9" t="s">
        <v>476</v>
      </c>
      <c r="C683" s="10">
        <v>98620678</v>
      </c>
      <c r="D683" s="10">
        <v>98625169</v>
      </c>
      <c r="E683" s="9" t="s">
        <v>71</v>
      </c>
    </row>
    <row r="684" spans="1:5">
      <c r="A684" s="11" t="s">
        <v>554</v>
      </c>
      <c r="B684" s="9" t="s">
        <v>476</v>
      </c>
      <c r="C684" s="10">
        <v>98604717</v>
      </c>
      <c r="D684" s="10">
        <v>98613313</v>
      </c>
      <c r="E684" s="9" t="s">
        <v>78</v>
      </c>
    </row>
    <row r="685" spans="1:5">
      <c r="A685" s="11" t="s">
        <v>553</v>
      </c>
      <c r="B685" s="9" t="s">
        <v>476</v>
      </c>
      <c r="C685" s="10">
        <v>98596235</v>
      </c>
      <c r="D685" s="10">
        <v>98603219</v>
      </c>
      <c r="E685" s="9" t="s">
        <v>78</v>
      </c>
    </row>
    <row r="686" spans="1:5">
      <c r="A686" s="11" t="s">
        <v>552</v>
      </c>
      <c r="B686" s="9" t="s">
        <v>476</v>
      </c>
      <c r="C686" s="10">
        <v>98587116</v>
      </c>
      <c r="D686" s="10">
        <v>98591866</v>
      </c>
      <c r="E686" s="9" t="s">
        <v>71</v>
      </c>
    </row>
    <row r="687" spans="1:5">
      <c r="A687" s="11" t="s">
        <v>551</v>
      </c>
      <c r="B687" s="9" t="s">
        <v>476</v>
      </c>
      <c r="C687" s="10">
        <v>98575295</v>
      </c>
      <c r="D687" s="10">
        <v>98578219</v>
      </c>
      <c r="E687" s="9" t="s">
        <v>71</v>
      </c>
    </row>
    <row r="688" spans="1:5">
      <c r="A688" s="11" t="s">
        <v>550</v>
      </c>
      <c r="B688" s="9" t="s">
        <v>476</v>
      </c>
      <c r="C688" s="10">
        <v>98568393</v>
      </c>
      <c r="D688" s="10">
        <v>98574169</v>
      </c>
      <c r="E688" s="9" t="s">
        <v>71</v>
      </c>
    </row>
    <row r="689" spans="1:5">
      <c r="A689" s="11" t="s">
        <v>549</v>
      </c>
      <c r="B689" s="9" t="s">
        <v>476</v>
      </c>
      <c r="C689" s="10">
        <v>98564793</v>
      </c>
      <c r="D689" s="10">
        <v>98566647</v>
      </c>
      <c r="E689" s="9" t="s">
        <v>71</v>
      </c>
    </row>
    <row r="690" spans="1:5">
      <c r="A690" s="11" t="s">
        <v>548</v>
      </c>
      <c r="B690" s="9" t="s">
        <v>476</v>
      </c>
      <c r="C690" s="10">
        <v>98553539</v>
      </c>
      <c r="D690" s="10">
        <v>98555409</v>
      </c>
      <c r="E690" s="9" t="s">
        <v>71</v>
      </c>
    </row>
    <row r="691" spans="1:5">
      <c r="A691" s="11" t="s">
        <v>547</v>
      </c>
      <c r="B691" s="9" t="s">
        <v>476</v>
      </c>
      <c r="C691" s="10">
        <v>98553729</v>
      </c>
      <c r="D691" s="10">
        <v>98554025</v>
      </c>
      <c r="E691" s="9" t="s">
        <v>78</v>
      </c>
    </row>
    <row r="692" spans="1:5">
      <c r="A692" s="11" t="s">
        <v>546</v>
      </c>
      <c r="B692" s="9" t="s">
        <v>476</v>
      </c>
      <c r="C692" s="10">
        <v>98550434</v>
      </c>
      <c r="D692" s="10">
        <v>98552535</v>
      </c>
      <c r="E692" s="9" t="s">
        <v>71</v>
      </c>
    </row>
    <row r="693" spans="1:5">
      <c r="A693" s="11" t="s">
        <v>545</v>
      </c>
      <c r="B693" s="9" t="s">
        <v>476</v>
      </c>
      <c r="C693" s="10">
        <v>98541919</v>
      </c>
      <c r="D693" s="10">
        <v>98550030</v>
      </c>
      <c r="E693" s="9" t="s">
        <v>78</v>
      </c>
    </row>
    <row r="694" spans="1:5">
      <c r="A694" s="11" t="s">
        <v>544</v>
      </c>
      <c r="B694" s="9" t="s">
        <v>476</v>
      </c>
      <c r="C694" s="10">
        <v>98539416</v>
      </c>
      <c r="D694" s="10">
        <v>98540636</v>
      </c>
      <c r="E694" s="9" t="s">
        <v>78</v>
      </c>
    </row>
    <row r="695" spans="1:5">
      <c r="A695" s="11" t="s">
        <v>543</v>
      </c>
      <c r="B695" s="9" t="s">
        <v>476</v>
      </c>
      <c r="C695" s="10">
        <v>98525162</v>
      </c>
      <c r="D695" s="10">
        <v>98533166</v>
      </c>
      <c r="E695" s="9" t="s">
        <v>71</v>
      </c>
    </row>
    <row r="696" spans="1:5">
      <c r="A696" s="11" t="s">
        <v>542</v>
      </c>
      <c r="B696" s="9" t="s">
        <v>476</v>
      </c>
      <c r="C696" s="10">
        <v>98520971</v>
      </c>
      <c r="D696" s="10">
        <v>98523736</v>
      </c>
      <c r="E696" s="9" t="s">
        <v>78</v>
      </c>
    </row>
    <row r="697" spans="1:5">
      <c r="A697" s="11" t="s">
        <v>541</v>
      </c>
      <c r="B697" s="9" t="s">
        <v>476</v>
      </c>
      <c r="C697" s="10">
        <v>98510926</v>
      </c>
      <c r="D697" s="10">
        <v>98512599</v>
      </c>
      <c r="E697" s="9" t="s">
        <v>71</v>
      </c>
    </row>
    <row r="698" spans="1:5">
      <c r="A698" s="11" t="s">
        <v>540</v>
      </c>
      <c r="B698" s="9" t="s">
        <v>476</v>
      </c>
      <c r="C698" s="10">
        <v>98505558</v>
      </c>
      <c r="D698" s="10">
        <v>98508808</v>
      </c>
      <c r="E698" s="9" t="s">
        <v>71</v>
      </c>
    </row>
    <row r="699" spans="1:5">
      <c r="A699" s="11" t="s">
        <v>539</v>
      </c>
      <c r="B699" s="9" t="s">
        <v>476</v>
      </c>
      <c r="C699" s="10">
        <v>98498731</v>
      </c>
      <c r="D699" s="10">
        <v>98501994</v>
      </c>
      <c r="E699" s="9" t="s">
        <v>71</v>
      </c>
    </row>
    <row r="700" spans="1:5">
      <c r="A700" s="11" t="s">
        <v>538</v>
      </c>
      <c r="B700" s="9" t="s">
        <v>476</v>
      </c>
      <c r="C700" s="10">
        <v>98496894</v>
      </c>
      <c r="D700" s="10">
        <v>98497316</v>
      </c>
      <c r="E700" s="9" t="s">
        <v>78</v>
      </c>
    </row>
    <row r="701" spans="1:5">
      <c r="A701" s="11" t="s">
        <v>537</v>
      </c>
      <c r="B701" s="9" t="s">
        <v>476</v>
      </c>
      <c r="C701" s="10">
        <v>98492964</v>
      </c>
      <c r="D701" s="10">
        <v>98493857</v>
      </c>
      <c r="E701" s="9" t="s">
        <v>71</v>
      </c>
    </row>
    <row r="702" spans="1:5">
      <c r="A702" s="11" t="s">
        <v>536</v>
      </c>
      <c r="B702" s="9" t="s">
        <v>476</v>
      </c>
      <c r="C702" s="10">
        <v>98482585</v>
      </c>
      <c r="D702" s="10">
        <v>98492205</v>
      </c>
      <c r="E702" s="9" t="s">
        <v>71</v>
      </c>
    </row>
    <row r="703" spans="1:5">
      <c r="A703" s="11" t="s">
        <v>535</v>
      </c>
      <c r="B703" s="9" t="s">
        <v>476</v>
      </c>
      <c r="C703" s="10">
        <v>98478219</v>
      </c>
      <c r="D703" s="10">
        <v>98481917</v>
      </c>
      <c r="E703" s="9" t="s">
        <v>71</v>
      </c>
    </row>
    <row r="704" spans="1:5">
      <c r="A704" s="11" t="s">
        <v>534</v>
      </c>
      <c r="B704" s="9" t="s">
        <v>476</v>
      </c>
      <c r="C704" s="10">
        <v>98474070</v>
      </c>
      <c r="D704" s="10">
        <v>98476950</v>
      </c>
      <c r="E704" s="9" t="s">
        <v>71</v>
      </c>
    </row>
    <row r="705" spans="1:5">
      <c r="A705" s="11" t="s">
        <v>533</v>
      </c>
      <c r="B705" s="9" t="s">
        <v>476</v>
      </c>
      <c r="C705" s="10">
        <v>98464423</v>
      </c>
      <c r="D705" s="10">
        <v>98465079</v>
      </c>
      <c r="E705" s="9" t="s">
        <v>78</v>
      </c>
    </row>
    <row r="706" spans="1:5">
      <c r="A706" s="11" t="s">
        <v>532</v>
      </c>
      <c r="B706" s="9" t="s">
        <v>476</v>
      </c>
      <c r="C706" s="10">
        <v>98453477</v>
      </c>
      <c r="D706" s="10">
        <v>98457775</v>
      </c>
      <c r="E706" s="9" t="s">
        <v>71</v>
      </c>
    </row>
    <row r="707" spans="1:5">
      <c r="A707" s="11" t="s">
        <v>531</v>
      </c>
      <c r="B707" s="9" t="s">
        <v>476</v>
      </c>
      <c r="C707" s="10">
        <v>98426919</v>
      </c>
      <c r="D707" s="10">
        <v>98430782</v>
      </c>
      <c r="E707" s="9" t="s">
        <v>71</v>
      </c>
    </row>
    <row r="708" spans="1:5">
      <c r="A708" s="11" t="s">
        <v>530</v>
      </c>
      <c r="B708" s="9" t="s">
        <v>476</v>
      </c>
      <c r="C708" s="10">
        <v>98411401</v>
      </c>
      <c r="D708" s="10">
        <v>98412108</v>
      </c>
      <c r="E708" s="9" t="s">
        <v>78</v>
      </c>
    </row>
    <row r="709" spans="1:5">
      <c r="A709" s="11" t="s">
        <v>529</v>
      </c>
      <c r="B709" s="9" t="s">
        <v>476</v>
      </c>
      <c r="C709" s="10">
        <v>98391183</v>
      </c>
      <c r="D709" s="10">
        <v>98394959</v>
      </c>
      <c r="E709" s="9" t="s">
        <v>71</v>
      </c>
    </row>
    <row r="710" spans="1:5">
      <c r="A710" s="11" t="s">
        <v>528</v>
      </c>
      <c r="B710" s="9" t="s">
        <v>476</v>
      </c>
      <c r="C710" s="10">
        <v>98377985</v>
      </c>
      <c r="D710" s="10">
        <v>98381968</v>
      </c>
      <c r="E710" s="9" t="s">
        <v>71</v>
      </c>
    </row>
    <row r="711" spans="1:5">
      <c r="A711" s="11" t="s">
        <v>527</v>
      </c>
      <c r="B711" s="9" t="s">
        <v>476</v>
      </c>
      <c r="C711" s="10">
        <v>98374235</v>
      </c>
      <c r="D711" s="10">
        <v>98376489</v>
      </c>
      <c r="E711" s="9" t="s">
        <v>78</v>
      </c>
    </row>
    <row r="712" spans="1:5">
      <c r="A712" s="11" t="s">
        <v>526</v>
      </c>
      <c r="B712" s="9" t="s">
        <v>476</v>
      </c>
      <c r="C712" s="10">
        <v>98352988</v>
      </c>
      <c r="D712" s="10">
        <v>98354897</v>
      </c>
      <c r="E712" s="9" t="s">
        <v>71</v>
      </c>
    </row>
    <row r="713" spans="1:5">
      <c r="A713" s="11" t="s">
        <v>525</v>
      </c>
      <c r="B713" s="9" t="s">
        <v>476</v>
      </c>
      <c r="C713" s="10">
        <v>98346244</v>
      </c>
      <c r="D713" s="10">
        <v>98347604</v>
      </c>
      <c r="E713" s="9" t="s">
        <v>71</v>
      </c>
    </row>
    <row r="714" spans="1:5">
      <c r="A714" s="11" t="s">
        <v>524</v>
      </c>
      <c r="B714" s="9" t="s">
        <v>476</v>
      </c>
      <c r="C714" s="10">
        <v>98335988</v>
      </c>
      <c r="D714" s="10">
        <v>98339940</v>
      </c>
      <c r="E714" s="9" t="s">
        <v>71</v>
      </c>
    </row>
    <row r="715" spans="1:5">
      <c r="A715" s="11" t="s">
        <v>523</v>
      </c>
      <c r="B715" s="9" t="s">
        <v>476</v>
      </c>
      <c r="C715" s="10">
        <v>98309017</v>
      </c>
      <c r="D715" s="10">
        <v>98312736</v>
      </c>
      <c r="E715" s="9" t="s">
        <v>71</v>
      </c>
    </row>
    <row r="716" spans="1:5">
      <c r="A716" s="11" t="s">
        <v>522</v>
      </c>
      <c r="B716" s="9" t="s">
        <v>476</v>
      </c>
      <c r="C716" s="10">
        <v>98295307</v>
      </c>
      <c r="D716" s="10">
        <v>98295750</v>
      </c>
      <c r="E716" s="9" t="s">
        <v>71</v>
      </c>
    </row>
    <row r="717" spans="1:5">
      <c r="A717" s="11" t="s">
        <v>521</v>
      </c>
      <c r="B717" s="9" t="s">
        <v>476</v>
      </c>
      <c r="C717" s="10">
        <v>98294580</v>
      </c>
      <c r="D717" s="10">
        <v>98294945</v>
      </c>
      <c r="E717" s="9" t="s">
        <v>71</v>
      </c>
    </row>
    <row r="718" spans="1:5">
      <c r="A718" s="11" t="s">
        <v>520</v>
      </c>
      <c r="B718" s="9" t="s">
        <v>476</v>
      </c>
      <c r="C718" s="10">
        <v>98292252</v>
      </c>
      <c r="D718" s="10">
        <v>98292939</v>
      </c>
      <c r="E718" s="9" t="s">
        <v>78</v>
      </c>
    </row>
    <row r="719" spans="1:5">
      <c r="A719" s="11" t="s">
        <v>519</v>
      </c>
      <c r="B719" s="9" t="s">
        <v>476</v>
      </c>
      <c r="C719" s="10">
        <v>98287044</v>
      </c>
      <c r="D719" s="10">
        <v>98290844</v>
      </c>
      <c r="E719" s="9" t="s">
        <v>71</v>
      </c>
    </row>
    <row r="720" spans="1:5">
      <c r="A720" s="11" t="s">
        <v>518</v>
      </c>
      <c r="B720" s="9" t="s">
        <v>476</v>
      </c>
      <c r="C720" s="10">
        <v>98267321</v>
      </c>
      <c r="D720" s="10">
        <v>98270315</v>
      </c>
      <c r="E720" s="9" t="s">
        <v>78</v>
      </c>
    </row>
    <row r="721" spans="1:5">
      <c r="A721" s="11" t="s">
        <v>517</v>
      </c>
      <c r="B721" s="9" t="s">
        <v>476</v>
      </c>
      <c r="C721" s="10">
        <v>98255760</v>
      </c>
      <c r="D721" s="10">
        <v>98266148</v>
      </c>
      <c r="E721" s="9" t="s">
        <v>71</v>
      </c>
    </row>
    <row r="722" spans="1:5">
      <c r="A722" s="11" t="s">
        <v>516</v>
      </c>
      <c r="B722" s="9" t="s">
        <v>476</v>
      </c>
      <c r="C722" s="10">
        <v>98248699</v>
      </c>
      <c r="D722" s="10">
        <v>98252475</v>
      </c>
      <c r="E722" s="9" t="s">
        <v>71</v>
      </c>
    </row>
    <row r="723" spans="1:5">
      <c r="A723" s="11" t="s">
        <v>515</v>
      </c>
      <c r="B723" s="9" t="s">
        <v>476</v>
      </c>
      <c r="C723" s="10">
        <v>98234709</v>
      </c>
      <c r="D723" s="10">
        <v>98238692</v>
      </c>
      <c r="E723" s="9" t="s">
        <v>71</v>
      </c>
    </row>
    <row r="724" spans="1:5">
      <c r="A724" s="11" t="s">
        <v>514</v>
      </c>
      <c r="B724" s="9" t="s">
        <v>476</v>
      </c>
      <c r="C724" s="10">
        <v>98230448</v>
      </c>
      <c r="D724" s="10">
        <v>98233213</v>
      </c>
      <c r="E724" s="9" t="s">
        <v>78</v>
      </c>
    </row>
    <row r="725" spans="1:5">
      <c r="A725" s="11" t="s">
        <v>513</v>
      </c>
      <c r="B725" s="9" t="s">
        <v>476</v>
      </c>
      <c r="C725" s="10">
        <v>98215017</v>
      </c>
      <c r="D725" s="10">
        <v>98218811</v>
      </c>
      <c r="E725" s="9" t="s">
        <v>71</v>
      </c>
    </row>
    <row r="726" spans="1:5">
      <c r="A726" s="11" t="s">
        <v>512</v>
      </c>
      <c r="B726" s="9" t="s">
        <v>476</v>
      </c>
      <c r="C726" s="10">
        <v>98208078</v>
      </c>
      <c r="D726" s="10">
        <v>98208518</v>
      </c>
      <c r="E726" s="9" t="s">
        <v>71</v>
      </c>
    </row>
    <row r="727" spans="1:5">
      <c r="A727" s="11" t="s">
        <v>511</v>
      </c>
      <c r="B727" s="9" t="s">
        <v>476</v>
      </c>
      <c r="C727" s="10">
        <v>98205032</v>
      </c>
      <c r="D727" s="10">
        <v>98205367</v>
      </c>
      <c r="E727" s="9" t="s">
        <v>78</v>
      </c>
    </row>
    <row r="728" spans="1:5">
      <c r="A728" s="11" t="s">
        <v>510</v>
      </c>
      <c r="B728" s="9" t="s">
        <v>476</v>
      </c>
      <c r="C728" s="10">
        <v>98195222</v>
      </c>
      <c r="D728" s="10">
        <v>98198989</v>
      </c>
      <c r="E728" s="9" t="s">
        <v>71</v>
      </c>
    </row>
    <row r="729" spans="1:5">
      <c r="A729" s="11" t="s">
        <v>509</v>
      </c>
      <c r="B729" s="9" t="s">
        <v>476</v>
      </c>
      <c r="C729" s="10">
        <v>98168951</v>
      </c>
      <c r="D729" s="10">
        <v>98172878</v>
      </c>
      <c r="E729" s="9" t="s">
        <v>71</v>
      </c>
    </row>
    <row r="730" spans="1:5">
      <c r="A730" s="11" t="s">
        <v>508</v>
      </c>
      <c r="B730" s="9" t="s">
        <v>476</v>
      </c>
      <c r="C730" s="10">
        <v>98162971</v>
      </c>
      <c r="D730" s="10">
        <v>98166006</v>
      </c>
      <c r="E730" s="9" t="s">
        <v>78</v>
      </c>
    </row>
    <row r="731" spans="1:5">
      <c r="A731" s="11" t="s">
        <v>507</v>
      </c>
      <c r="B731" s="9" t="s">
        <v>476</v>
      </c>
      <c r="C731" s="10">
        <v>98153049</v>
      </c>
      <c r="D731" s="10">
        <v>98156020</v>
      </c>
      <c r="E731" s="9" t="s">
        <v>71</v>
      </c>
    </row>
    <row r="732" spans="1:5">
      <c r="A732" s="11" t="s">
        <v>506</v>
      </c>
      <c r="B732" s="9" t="s">
        <v>476</v>
      </c>
      <c r="C732" s="10">
        <v>98140766</v>
      </c>
      <c r="D732" s="10">
        <v>98143391</v>
      </c>
      <c r="E732" s="9" t="s">
        <v>78</v>
      </c>
    </row>
    <row r="733" spans="1:5">
      <c r="A733" s="11" t="s">
        <v>505</v>
      </c>
      <c r="B733" s="9" t="s">
        <v>476</v>
      </c>
      <c r="C733" s="10">
        <v>98118743</v>
      </c>
      <c r="D733" s="10">
        <v>98122562</v>
      </c>
      <c r="E733" s="9" t="s">
        <v>71</v>
      </c>
    </row>
    <row r="734" spans="1:5">
      <c r="A734" s="11" t="s">
        <v>504</v>
      </c>
      <c r="B734" s="9" t="s">
        <v>476</v>
      </c>
      <c r="C734" s="10">
        <v>98104953</v>
      </c>
      <c r="D734" s="10">
        <v>98105396</v>
      </c>
      <c r="E734" s="9" t="s">
        <v>71</v>
      </c>
    </row>
    <row r="735" spans="1:5">
      <c r="A735" s="11" t="s">
        <v>503</v>
      </c>
      <c r="B735" s="9" t="s">
        <v>476</v>
      </c>
      <c r="C735" s="10">
        <v>98101898</v>
      </c>
      <c r="D735" s="10">
        <v>98102585</v>
      </c>
      <c r="E735" s="9" t="s">
        <v>78</v>
      </c>
    </row>
    <row r="736" spans="1:5">
      <c r="A736" s="11" t="s">
        <v>502</v>
      </c>
      <c r="B736" s="9" t="s">
        <v>476</v>
      </c>
      <c r="C736" s="10">
        <v>98096690</v>
      </c>
      <c r="D736" s="10">
        <v>98100490</v>
      </c>
      <c r="E736" s="9" t="s">
        <v>71</v>
      </c>
    </row>
    <row r="737" spans="1:5">
      <c r="A737" s="11" t="s">
        <v>501</v>
      </c>
      <c r="B737" s="9" t="s">
        <v>476</v>
      </c>
      <c r="C737" s="10">
        <v>98083077</v>
      </c>
      <c r="D737" s="10">
        <v>98083574</v>
      </c>
      <c r="E737" s="9" t="s">
        <v>71</v>
      </c>
    </row>
    <row r="738" spans="1:5">
      <c r="A738" s="11" t="s">
        <v>500</v>
      </c>
      <c r="B738" s="9" t="s">
        <v>476</v>
      </c>
      <c r="C738" s="10">
        <v>98075664</v>
      </c>
      <c r="D738" s="10">
        <v>98076284</v>
      </c>
      <c r="E738" s="9" t="s">
        <v>78</v>
      </c>
    </row>
    <row r="739" spans="1:5">
      <c r="A739" s="11" t="s">
        <v>499</v>
      </c>
      <c r="B739" s="9" t="s">
        <v>476</v>
      </c>
      <c r="C739" s="10">
        <v>98054385</v>
      </c>
      <c r="D739" s="10">
        <v>98058261</v>
      </c>
      <c r="E739" s="9" t="s">
        <v>71</v>
      </c>
    </row>
    <row r="740" spans="1:5">
      <c r="A740" s="11" t="s">
        <v>498</v>
      </c>
      <c r="B740" s="9" t="s">
        <v>476</v>
      </c>
      <c r="C740" s="10">
        <v>98025938</v>
      </c>
      <c r="D740" s="10">
        <v>98029696</v>
      </c>
      <c r="E740" s="9" t="s">
        <v>71</v>
      </c>
    </row>
    <row r="741" spans="1:5">
      <c r="A741" s="11" t="s">
        <v>497</v>
      </c>
      <c r="B741" s="9" t="s">
        <v>476</v>
      </c>
      <c r="C741" s="10">
        <v>98023024</v>
      </c>
      <c r="D741" s="10">
        <v>98024721</v>
      </c>
      <c r="E741" s="9" t="s">
        <v>78</v>
      </c>
    </row>
    <row r="742" spans="1:5">
      <c r="A742" s="11" t="s">
        <v>496</v>
      </c>
      <c r="B742" s="9" t="s">
        <v>476</v>
      </c>
      <c r="C742" s="10">
        <v>98015039</v>
      </c>
      <c r="D742" s="10">
        <v>98022625</v>
      </c>
      <c r="E742" s="9" t="s">
        <v>78</v>
      </c>
    </row>
    <row r="743" spans="1:5">
      <c r="A743" s="11" t="s">
        <v>495</v>
      </c>
      <c r="B743" s="9" t="s">
        <v>476</v>
      </c>
      <c r="C743" s="10">
        <v>97977019</v>
      </c>
      <c r="D743" s="10">
        <v>97980738</v>
      </c>
      <c r="E743" s="9" t="s">
        <v>71</v>
      </c>
    </row>
    <row r="744" spans="1:5">
      <c r="A744" s="11" t="s">
        <v>494</v>
      </c>
      <c r="B744" s="9" t="s">
        <v>476</v>
      </c>
      <c r="C744" s="10">
        <v>97972765</v>
      </c>
      <c r="D744" s="10">
        <v>97975949</v>
      </c>
      <c r="E744" s="9" t="s">
        <v>78</v>
      </c>
    </row>
    <row r="745" spans="1:5">
      <c r="A745" s="11" t="s">
        <v>493</v>
      </c>
      <c r="B745" s="9" t="s">
        <v>476</v>
      </c>
      <c r="C745" s="10">
        <v>97956186</v>
      </c>
      <c r="D745" s="10">
        <v>97964090</v>
      </c>
      <c r="E745" s="9" t="s">
        <v>71</v>
      </c>
    </row>
    <row r="746" spans="1:5">
      <c r="A746" s="11" t="s">
        <v>492</v>
      </c>
      <c r="B746" s="9" t="s">
        <v>476</v>
      </c>
      <c r="C746" s="10">
        <v>97950142</v>
      </c>
      <c r="D746" s="10">
        <v>97955168</v>
      </c>
      <c r="E746" s="9" t="s">
        <v>71</v>
      </c>
    </row>
    <row r="747" spans="1:5">
      <c r="A747" s="11" t="s">
        <v>491</v>
      </c>
      <c r="B747" s="9" t="s">
        <v>476</v>
      </c>
      <c r="C747" s="10">
        <v>97942065</v>
      </c>
      <c r="D747" s="10">
        <v>97949262</v>
      </c>
      <c r="E747" s="9" t="s">
        <v>78</v>
      </c>
    </row>
    <row r="748" spans="1:5">
      <c r="A748" s="11" t="s">
        <v>490</v>
      </c>
      <c r="B748" s="9" t="s">
        <v>476</v>
      </c>
      <c r="C748" s="10">
        <v>97937485</v>
      </c>
      <c r="D748" s="10">
        <v>97939198</v>
      </c>
      <c r="E748" s="9" t="s">
        <v>78</v>
      </c>
    </row>
    <row r="749" spans="1:5">
      <c r="A749" s="11" t="s">
        <v>489</v>
      </c>
      <c r="B749" s="9" t="s">
        <v>476</v>
      </c>
      <c r="C749" s="10">
        <v>97922448</v>
      </c>
      <c r="D749" s="10">
        <v>97930474</v>
      </c>
      <c r="E749" s="9" t="s">
        <v>71</v>
      </c>
    </row>
    <row r="750" spans="1:5">
      <c r="A750" s="11" t="s">
        <v>488</v>
      </c>
      <c r="B750" s="9" t="s">
        <v>476</v>
      </c>
      <c r="C750" s="10">
        <v>97908844</v>
      </c>
      <c r="D750" s="10">
        <v>97921322</v>
      </c>
      <c r="E750" s="9" t="s">
        <v>78</v>
      </c>
    </row>
    <row r="751" spans="1:5">
      <c r="A751" s="11" t="s">
        <v>487</v>
      </c>
      <c r="B751" s="9" t="s">
        <v>476</v>
      </c>
      <c r="C751" s="10">
        <v>97895763</v>
      </c>
      <c r="D751" s="10">
        <v>97905698</v>
      </c>
      <c r="E751" s="9" t="s">
        <v>78</v>
      </c>
    </row>
    <row r="752" spans="1:5">
      <c r="A752" s="11" t="s">
        <v>486</v>
      </c>
      <c r="B752" s="9" t="s">
        <v>476</v>
      </c>
      <c r="C752" s="10">
        <v>97885063</v>
      </c>
      <c r="D752" s="10">
        <v>97893345</v>
      </c>
      <c r="E752" s="9" t="s">
        <v>71</v>
      </c>
    </row>
    <row r="753" spans="1:5">
      <c r="A753" s="11" t="s">
        <v>485</v>
      </c>
      <c r="B753" s="9" t="s">
        <v>476</v>
      </c>
      <c r="C753" s="10">
        <v>97881715</v>
      </c>
      <c r="D753" s="10">
        <v>97884379</v>
      </c>
      <c r="E753" s="9" t="s">
        <v>78</v>
      </c>
    </row>
    <row r="754" spans="1:5">
      <c r="A754" s="11" t="s">
        <v>484</v>
      </c>
      <c r="B754" s="9" t="s">
        <v>476</v>
      </c>
      <c r="C754" s="10">
        <v>97876868</v>
      </c>
      <c r="D754" s="10">
        <v>97880882</v>
      </c>
      <c r="E754" s="9" t="s">
        <v>78</v>
      </c>
    </row>
    <row r="755" spans="1:5">
      <c r="A755" s="11" t="s">
        <v>483</v>
      </c>
      <c r="B755" s="9" t="s">
        <v>476</v>
      </c>
      <c r="C755" s="10">
        <v>97873053</v>
      </c>
      <c r="D755" s="10">
        <v>97876233</v>
      </c>
      <c r="E755" s="9" t="s">
        <v>78</v>
      </c>
    </row>
    <row r="756" spans="1:5">
      <c r="A756" s="11" t="s">
        <v>482</v>
      </c>
      <c r="B756" s="9" t="s">
        <v>476</v>
      </c>
      <c r="C756" s="10">
        <v>97856202</v>
      </c>
      <c r="D756" s="10">
        <v>97859222</v>
      </c>
      <c r="E756" s="9" t="s">
        <v>78</v>
      </c>
    </row>
    <row r="757" spans="1:5">
      <c r="A757" s="11" t="s">
        <v>481</v>
      </c>
      <c r="B757" s="9" t="s">
        <v>476</v>
      </c>
      <c r="C757" s="10">
        <v>97833220</v>
      </c>
      <c r="D757" s="10">
        <v>97853038</v>
      </c>
      <c r="E757" s="9" t="s">
        <v>78</v>
      </c>
    </row>
    <row r="758" spans="1:5">
      <c r="A758" s="11" t="s">
        <v>480</v>
      </c>
      <c r="B758" s="9" t="s">
        <v>476</v>
      </c>
      <c r="C758" s="10">
        <v>97828468</v>
      </c>
      <c r="D758" s="10">
        <v>97831982</v>
      </c>
      <c r="E758" s="9" t="s">
        <v>71</v>
      </c>
    </row>
    <row r="759" spans="1:5">
      <c r="A759" s="11" t="s">
        <v>479</v>
      </c>
      <c r="B759" s="9" t="s">
        <v>476</v>
      </c>
      <c r="C759" s="10">
        <v>97823059</v>
      </c>
      <c r="D759" s="10">
        <v>97828421</v>
      </c>
      <c r="E759" s="9" t="s">
        <v>78</v>
      </c>
    </row>
    <row r="760" spans="1:5">
      <c r="A760" s="11" t="s">
        <v>478</v>
      </c>
      <c r="B760" s="9" t="s">
        <v>476</v>
      </c>
      <c r="C760" s="10">
        <v>97812312</v>
      </c>
      <c r="D760" s="10">
        <v>97817463</v>
      </c>
      <c r="E760" s="9" t="s">
        <v>71</v>
      </c>
    </row>
    <row r="761" spans="1:5">
      <c r="A761" s="11" t="s">
        <v>477</v>
      </c>
      <c r="B761" s="9" t="s">
        <v>476</v>
      </c>
      <c r="C761" s="10">
        <v>97802696</v>
      </c>
      <c r="D761" s="10">
        <v>97806923</v>
      </c>
      <c r="E761" s="9" t="s">
        <v>71</v>
      </c>
    </row>
    <row r="762" spans="1:5">
      <c r="A762" s="11" t="s">
        <v>400</v>
      </c>
      <c r="B762" s="9" t="s">
        <v>399</v>
      </c>
      <c r="C762" s="10">
        <v>44487916</v>
      </c>
      <c r="D762" s="10">
        <v>44490814</v>
      </c>
      <c r="E762" s="9" t="s">
        <v>71</v>
      </c>
    </row>
    <row r="763" spans="1:5">
      <c r="A763" s="11" t="s">
        <v>401</v>
      </c>
      <c r="B763" s="9" t="s">
        <v>399</v>
      </c>
      <c r="C763" s="10">
        <v>44483469</v>
      </c>
      <c r="D763" s="10">
        <v>44487315</v>
      </c>
      <c r="E763" s="9" t="s">
        <v>71</v>
      </c>
    </row>
    <row r="764" spans="1:5">
      <c r="A764" s="11" t="s">
        <v>402</v>
      </c>
      <c r="B764" s="9" t="s">
        <v>399</v>
      </c>
      <c r="C764" s="10">
        <v>44473523</v>
      </c>
      <c r="D764" s="10">
        <v>44480433</v>
      </c>
      <c r="E764" s="9" t="s">
        <v>71</v>
      </c>
    </row>
    <row r="765" spans="1:5">
      <c r="A765" s="11" t="s">
        <v>403</v>
      </c>
      <c r="B765" s="9" t="s">
        <v>399</v>
      </c>
      <c r="C765" s="10">
        <v>44465386</v>
      </c>
      <c r="D765" s="10">
        <v>44471895</v>
      </c>
      <c r="E765" s="9" t="s">
        <v>71</v>
      </c>
    </row>
    <row r="766" spans="1:5">
      <c r="A766" s="11" t="s">
        <v>405</v>
      </c>
      <c r="B766" s="9" t="s">
        <v>399</v>
      </c>
      <c r="C766" s="10">
        <v>44455793</v>
      </c>
      <c r="D766" s="10">
        <v>44464520</v>
      </c>
      <c r="E766" s="9" t="s">
        <v>78</v>
      </c>
    </row>
    <row r="767" spans="1:5">
      <c r="A767" s="11" t="s">
        <v>407</v>
      </c>
      <c r="B767" s="9" t="s">
        <v>399</v>
      </c>
      <c r="C767" s="10">
        <v>44433103</v>
      </c>
      <c r="D767" s="10">
        <v>44436424</v>
      </c>
      <c r="E767" s="9" t="s">
        <v>71</v>
      </c>
    </row>
    <row r="768" spans="1:5">
      <c r="A768" s="11" t="s">
        <v>408</v>
      </c>
      <c r="B768" s="9" t="s">
        <v>399</v>
      </c>
      <c r="C768" s="10">
        <v>44423077</v>
      </c>
      <c r="D768" s="10">
        <v>44426951</v>
      </c>
      <c r="E768" s="9" t="s">
        <v>71</v>
      </c>
    </row>
    <row r="769" spans="1:5">
      <c r="A769" s="11" t="s">
        <v>409</v>
      </c>
      <c r="B769" s="9" t="s">
        <v>399</v>
      </c>
      <c r="C769" s="10">
        <v>44417822</v>
      </c>
      <c r="D769" s="10">
        <v>44422424</v>
      </c>
      <c r="E769" s="9" t="s">
        <v>71</v>
      </c>
    </row>
    <row r="770" spans="1:5">
      <c r="A770" s="11" t="s">
        <v>410</v>
      </c>
      <c r="B770" s="9" t="s">
        <v>399</v>
      </c>
      <c r="C770" s="10">
        <v>44409831</v>
      </c>
      <c r="D770" s="10">
        <v>44417704</v>
      </c>
      <c r="E770" s="9" t="s">
        <v>78</v>
      </c>
    </row>
    <row r="771" spans="1:5">
      <c r="A771" s="11" t="s">
        <v>411</v>
      </c>
      <c r="B771" s="9" t="s">
        <v>399</v>
      </c>
      <c r="C771" s="10">
        <v>44400541</v>
      </c>
      <c r="D771" s="10">
        <v>44408064</v>
      </c>
      <c r="E771" s="9" t="s">
        <v>78</v>
      </c>
    </row>
    <row r="772" spans="1:5">
      <c r="A772" s="11" t="s">
        <v>412</v>
      </c>
      <c r="B772" s="9" t="s">
        <v>399</v>
      </c>
      <c r="C772" s="10">
        <v>44387770</v>
      </c>
      <c r="D772" s="10">
        <v>44391721</v>
      </c>
      <c r="E772" s="9" t="s">
        <v>71</v>
      </c>
    </row>
    <row r="773" spans="1:5">
      <c r="A773" s="11" t="s">
        <v>413</v>
      </c>
      <c r="B773" s="9" t="s">
        <v>399</v>
      </c>
      <c r="C773" s="10">
        <v>44376097</v>
      </c>
      <c r="D773" s="10">
        <v>44379096</v>
      </c>
      <c r="E773" s="9" t="s">
        <v>71</v>
      </c>
    </row>
    <row r="774" spans="1:5">
      <c r="A774" s="11" t="s">
        <v>414</v>
      </c>
      <c r="B774" s="9" t="s">
        <v>399</v>
      </c>
      <c r="C774" s="10">
        <v>44356473</v>
      </c>
      <c r="D774" s="10">
        <v>44371655</v>
      </c>
      <c r="E774" s="9" t="s">
        <v>71</v>
      </c>
    </row>
    <row r="775" spans="1:5">
      <c r="A775" s="11" t="s">
        <v>415</v>
      </c>
      <c r="B775" s="9" t="s">
        <v>399</v>
      </c>
      <c r="C775" s="10">
        <v>44347068</v>
      </c>
      <c r="D775" s="10">
        <v>44355912</v>
      </c>
      <c r="E775" s="9" t="s">
        <v>78</v>
      </c>
    </row>
    <row r="776" spans="1:5">
      <c r="A776" s="11" t="s">
        <v>416</v>
      </c>
      <c r="B776" s="9" t="s">
        <v>399</v>
      </c>
      <c r="C776" s="10">
        <v>44344184</v>
      </c>
      <c r="D776" s="10">
        <v>44345443</v>
      </c>
      <c r="E776" s="9" t="s">
        <v>78</v>
      </c>
    </row>
    <row r="777" spans="1:5">
      <c r="A777" s="11" t="s">
        <v>417</v>
      </c>
      <c r="B777" s="9" t="s">
        <v>399</v>
      </c>
      <c r="C777" s="10">
        <v>44330516</v>
      </c>
      <c r="D777" s="10">
        <v>44338462</v>
      </c>
      <c r="E777" s="9" t="s">
        <v>71</v>
      </c>
    </row>
    <row r="778" spans="1:5">
      <c r="A778" s="11" t="s">
        <v>418</v>
      </c>
      <c r="B778" s="9" t="s">
        <v>399</v>
      </c>
      <c r="C778" s="10">
        <v>44324324</v>
      </c>
      <c r="D778" s="10">
        <v>44329603</v>
      </c>
      <c r="E778" s="9" t="s">
        <v>78</v>
      </c>
    </row>
    <row r="779" spans="1:5">
      <c r="A779" s="11" t="s">
        <v>419</v>
      </c>
      <c r="B779" s="9" t="s">
        <v>399</v>
      </c>
      <c r="C779" s="10">
        <v>44304015</v>
      </c>
      <c r="D779" s="10">
        <v>44315670</v>
      </c>
      <c r="E779" s="9" t="s">
        <v>71</v>
      </c>
    </row>
    <row r="780" spans="1:5">
      <c r="A780" s="11" t="s">
        <v>420</v>
      </c>
      <c r="B780" s="9" t="s">
        <v>399</v>
      </c>
      <c r="C780" s="10">
        <v>44297441</v>
      </c>
      <c r="D780" s="10">
        <v>44300355</v>
      </c>
      <c r="E780" s="9" t="s">
        <v>71</v>
      </c>
    </row>
    <row r="781" spans="1:5">
      <c r="A781" s="11" t="s">
        <v>475</v>
      </c>
      <c r="B781" s="9" t="s">
        <v>399</v>
      </c>
      <c r="C781" s="10">
        <v>43765528</v>
      </c>
      <c r="D781" s="10">
        <v>43768301</v>
      </c>
      <c r="E781" s="9" t="s">
        <v>71</v>
      </c>
    </row>
    <row r="782" spans="1:5">
      <c r="A782" s="11" t="s">
        <v>473</v>
      </c>
      <c r="B782" s="9" t="s">
        <v>399</v>
      </c>
      <c r="C782" s="10">
        <v>43773900</v>
      </c>
      <c r="D782" s="10">
        <v>43777167</v>
      </c>
      <c r="E782" s="9" t="s">
        <v>71</v>
      </c>
    </row>
    <row r="783" spans="1:5">
      <c r="A783" s="11" t="s">
        <v>472</v>
      </c>
      <c r="B783" s="9" t="s">
        <v>399</v>
      </c>
      <c r="C783" s="10">
        <v>43786056</v>
      </c>
      <c r="D783" s="10">
        <v>43794293</v>
      </c>
      <c r="E783" s="9" t="s">
        <v>78</v>
      </c>
    </row>
    <row r="784" spans="1:5">
      <c r="A784" s="11" t="s">
        <v>471</v>
      </c>
      <c r="B784" s="9" t="s">
        <v>399</v>
      </c>
      <c r="C784" s="10">
        <v>43795447</v>
      </c>
      <c r="D784" s="10">
        <v>43800256</v>
      </c>
      <c r="E784" s="9" t="s">
        <v>78</v>
      </c>
    </row>
    <row r="785" spans="1:5">
      <c r="A785" s="11" t="s">
        <v>470</v>
      </c>
      <c r="B785" s="9" t="s">
        <v>399</v>
      </c>
      <c r="C785" s="10">
        <v>43801153</v>
      </c>
      <c r="D785" s="10">
        <v>43807784</v>
      </c>
      <c r="E785" s="9" t="s">
        <v>71</v>
      </c>
    </row>
    <row r="786" spans="1:5">
      <c r="A786" s="11" t="s">
        <v>469</v>
      </c>
      <c r="B786" s="9" t="s">
        <v>399</v>
      </c>
      <c r="C786" s="10">
        <v>43810633</v>
      </c>
      <c r="D786" s="10">
        <v>43811967</v>
      </c>
      <c r="E786" s="9" t="s">
        <v>71</v>
      </c>
    </row>
    <row r="787" spans="1:5">
      <c r="A787" s="11" t="s">
        <v>468</v>
      </c>
      <c r="B787" s="9" t="s">
        <v>399</v>
      </c>
      <c r="C787" s="10">
        <v>43829072</v>
      </c>
      <c r="D787" s="10">
        <v>43836281</v>
      </c>
      <c r="E787" s="9" t="s">
        <v>78</v>
      </c>
    </row>
    <row r="788" spans="1:5">
      <c r="A788" s="11" t="s">
        <v>467</v>
      </c>
      <c r="B788" s="9" t="s">
        <v>399</v>
      </c>
      <c r="C788" s="10">
        <v>43837425</v>
      </c>
      <c r="D788" s="10">
        <v>43850738</v>
      </c>
      <c r="E788" s="9" t="s">
        <v>71</v>
      </c>
    </row>
    <row r="789" spans="1:5">
      <c r="A789" s="11" t="s">
        <v>466</v>
      </c>
      <c r="B789" s="9" t="s">
        <v>399</v>
      </c>
      <c r="C789" s="10">
        <v>43853963</v>
      </c>
      <c r="D789" s="10">
        <v>43863519</v>
      </c>
      <c r="E789" s="9" t="s">
        <v>71</v>
      </c>
    </row>
    <row r="790" spans="1:5">
      <c r="A790" s="11" t="s">
        <v>465</v>
      </c>
      <c r="B790" s="9" t="s">
        <v>399</v>
      </c>
      <c r="C790" s="10">
        <v>43866307</v>
      </c>
      <c r="D790" s="10">
        <v>43874683</v>
      </c>
      <c r="E790" s="9" t="s">
        <v>78</v>
      </c>
    </row>
    <row r="791" spans="1:5">
      <c r="A791" s="11" t="s">
        <v>464</v>
      </c>
      <c r="B791" s="9" t="s">
        <v>399</v>
      </c>
      <c r="C791" s="10">
        <v>43875064</v>
      </c>
      <c r="D791" s="10">
        <v>43877776</v>
      </c>
      <c r="E791" s="9" t="s">
        <v>71</v>
      </c>
    </row>
    <row r="792" spans="1:5">
      <c r="A792" s="11" t="s">
        <v>463</v>
      </c>
      <c r="B792" s="9" t="s">
        <v>399</v>
      </c>
      <c r="C792" s="10">
        <v>43878380</v>
      </c>
      <c r="D792" s="10">
        <v>43882416</v>
      </c>
      <c r="E792" s="9" t="s">
        <v>71</v>
      </c>
    </row>
    <row r="793" spans="1:5">
      <c r="A793" s="11" t="s">
        <v>462</v>
      </c>
      <c r="B793" s="9" t="s">
        <v>399</v>
      </c>
      <c r="C793" s="10">
        <v>43882900</v>
      </c>
      <c r="D793" s="10">
        <v>43886159</v>
      </c>
      <c r="E793" s="9" t="s">
        <v>71</v>
      </c>
    </row>
    <row r="794" spans="1:5">
      <c r="A794" s="11" t="s">
        <v>461</v>
      </c>
      <c r="B794" s="9" t="s">
        <v>399</v>
      </c>
      <c r="C794" s="10">
        <v>43889969</v>
      </c>
      <c r="D794" s="10">
        <v>43892824</v>
      </c>
      <c r="E794" s="9" t="s">
        <v>71</v>
      </c>
    </row>
    <row r="795" spans="1:5">
      <c r="A795" s="11" t="s">
        <v>460</v>
      </c>
      <c r="B795" s="9" t="s">
        <v>399</v>
      </c>
      <c r="C795" s="10">
        <v>43895903</v>
      </c>
      <c r="D795" s="10">
        <v>43908401</v>
      </c>
      <c r="E795" s="9" t="s">
        <v>71</v>
      </c>
    </row>
    <row r="796" spans="1:5">
      <c r="A796" s="11" t="s">
        <v>459</v>
      </c>
      <c r="B796" s="9" t="s">
        <v>399</v>
      </c>
      <c r="C796" s="10">
        <v>43913328</v>
      </c>
      <c r="D796" s="10">
        <v>43916687</v>
      </c>
      <c r="E796" s="9" t="s">
        <v>78</v>
      </c>
    </row>
    <row r="797" spans="1:5">
      <c r="A797" s="11" t="s">
        <v>458</v>
      </c>
      <c r="B797" s="9" t="s">
        <v>399</v>
      </c>
      <c r="C797" s="10">
        <v>43916897</v>
      </c>
      <c r="D797" s="10">
        <v>43922232</v>
      </c>
      <c r="E797" s="9" t="s">
        <v>71</v>
      </c>
    </row>
    <row r="798" spans="1:5">
      <c r="A798" s="11" t="s">
        <v>457</v>
      </c>
      <c r="B798" s="9" t="s">
        <v>399</v>
      </c>
      <c r="C798" s="10">
        <v>43927514</v>
      </c>
      <c r="D798" s="10">
        <v>43933280</v>
      </c>
      <c r="E798" s="9" t="s">
        <v>78</v>
      </c>
    </row>
    <row r="799" spans="1:5">
      <c r="A799" s="11" t="s">
        <v>456</v>
      </c>
      <c r="B799" s="9" t="s">
        <v>399</v>
      </c>
      <c r="C799" s="10">
        <v>43939053</v>
      </c>
      <c r="D799" s="10">
        <v>43943681</v>
      </c>
      <c r="E799" s="9" t="s">
        <v>78</v>
      </c>
    </row>
    <row r="800" spans="1:5">
      <c r="A800" s="11" t="s">
        <v>475</v>
      </c>
      <c r="B800" s="9" t="s">
        <v>399</v>
      </c>
      <c r="C800" s="10">
        <v>43765528</v>
      </c>
      <c r="D800" s="10">
        <v>43768301</v>
      </c>
      <c r="E800" s="9" t="s">
        <v>71</v>
      </c>
    </row>
    <row r="801" spans="1:5">
      <c r="A801" s="11" t="s">
        <v>474</v>
      </c>
      <c r="B801" s="9" t="s">
        <v>399</v>
      </c>
      <c r="C801" s="10">
        <v>43769883</v>
      </c>
      <c r="D801" s="10">
        <v>43772252</v>
      </c>
      <c r="E801" s="9" t="s">
        <v>78</v>
      </c>
    </row>
    <row r="802" spans="1:5">
      <c r="A802" s="11" t="s">
        <v>473</v>
      </c>
      <c r="B802" s="9" t="s">
        <v>399</v>
      </c>
      <c r="C802" s="10">
        <v>43773900</v>
      </c>
      <c r="D802" s="10">
        <v>43777167</v>
      </c>
      <c r="E802" s="9" t="s">
        <v>71</v>
      </c>
    </row>
    <row r="803" spans="1:5">
      <c r="A803" s="11" t="s">
        <v>472</v>
      </c>
      <c r="B803" s="9" t="s">
        <v>399</v>
      </c>
      <c r="C803" s="10">
        <v>43786056</v>
      </c>
      <c r="D803" s="10">
        <v>43794293</v>
      </c>
      <c r="E803" s="9" t="s">
        <v>78</v>
      </c>
    </row>
    <row r="804" spans="1:5">
      <c r="A804" s="11" t="s">
        <v>471</v>
      </c>
      <c r="B804" s="9" t="s">
        <v>399</v>
      </c>
      <c r="C804" s="10">
        <v>43795447</v>
      </c>
      <c r="D804" s="10">
        <v>43800256</v>
      </c>
      <c r="E804" s="9" t="s">
        <v>78</v>
      </c>
    </row>
    <row r="805" spans="1:5">
      <c r="A805" s="11" t="s">
        <v>470</v>
      </c>
      <c r="B805" s="9" t="s">
        <v>399</v>
      </c>
      <c r="C805" s="10">
        <v>43801153</v>
      </c>
      <c r="D805" s="10">
        <v>43807784</v>
      </c>
      <c r="E805" s="9" t="s">
        <v>71</v>
      </c>
    </row>
    <row r="806" spans="1:5">
      <c r="A806" s="11" t="s">
        <v>469</v>
      </c>
      <c r="B806" s="9" t="s">
        <v>399</v>
      </c>
      <c r="C806" s="10">
        <v>43810633</v>
      </c>
      <c r="D806" s="10">
        <v>43811967</v>
      </c>
      <c r="E806" s="9" t="s">
        <v>71</v>
      </c>
    </row>
    <row r="807" spans="1:5">
      <c r="A807" s="11" t="s">
        <v>468</v>
      </c>
      <c r="B807" s="9" t="s">
        <v>399</v>
      </c>
      <c r="C807" s="10">
        <v>43829072</v>
      </c>
      <c r="D807" s="10">
        <v>43836281</v>
      </c>
      <c r="E807" s="9" t="s">
        <v>78</v>
      </c>
    </row>
    <row r="808" spans="1:5">
      <c r="A808" s="11" t="s">
        <v>467</v>
      </c>
      <c r="B808" s="9" t="s">
        <v>399</v>
      </c>
      <c r="C808" s="10">
        <v>43837425</v>
      </c>
      <c r="D808" s="10">
        <v>43850738</v>
      </c>
      <c r="E808" s="9" t="s">
        <v>71</v>
      </c>
    </row>
    <row r="809" spans="1:5">
      <c r="A809" s="11" t="s">
        <v>466</v>
      </c>
      <c r="B809" s="9" t="s">
        <v>399</v>
      </c>
      <c r="C809" s="10">
        <v>43853963</v>
      </c>
      <c r="D809" s="10">
        <v>43863519</v>
      </c>
      <c r="E809" s="9" t="s">
        <v>71</v>
      </c>
    </row>
    <row r="810" spans="1:5">
      <c r="A810" s="11" t="s">
        <v>465</v>
      </c>
      <c r="B810" s="9" t="s">
        <v>399</v>
      </c>
      <c r="C810" s="10">
        <v>43866307</v>
      </c>
      <c r="D810" s="10">
        <v>43874683</v>
      </c>
      <c r="E810" s="9" t="s">
        <v>78</v>
      </c>
    </row>
    <row r="811" spans="1:5">
      <c r="A811" s="11" t="s">
        <v>464</v>
      </c>
      <c r="B811" s="9" t="s">
        <v>399</v>
      </c>
      <c r="C811" s="10">
        <v>43875064</v>
      </c>
      <c r="D811" s="10">
        <v>43877776</v>
      </c>
      <c r="E811" s="9" t="s">
        <v>71</v>
      </c>
    </row>
    <row r="812" spans="1:5">
      <c r="A812" s="11" t="s">
        <v>463</v>
      </c>
      <c r="B812" s="9" t="s">
        <v>399</v>
      </c>
      <c r="C812" s="10">
        <v>43878380</v>
      </c>
      <c r="D812" s="10">
        <v>43882416</v>
      </c>
      <c r="E812" s="9" t="s">
        <v>71</v>
      </c>
    </row>
    <row r="813" spans="1:5">
      <c r="A813" s="11" t="s">
        <v>462</v>
      </c>
      <c r="B813" s="9" t="s">
        <v>399</v>
      </c>
      <c r="C813" s="10">
        <v>43882900</v>
      </c>
      <c r="D813" s="10">
        <v>43886159</v>
      </c>
      <c r="E813" s="9" t="s">
        <v>71</v>
      </c>
    </row>
    <row r="814" spans="1:5">
      <c r="A814" s="11" t="s">
        <v>461</v>
      </c>
      <c r="B814" s="9" t="s">
        <v>399</v>
      </c>
      <c r="C814" s="10">
        <v>43889969</v>
      </c>
      <c r="D814" s="10">
        <v>43892824</v>
      </c>
      <c r="E814" s="9" t="s">
        <v>71</v>
      </c>
    </row>
    <row r="815" spans="1:5">
      <c r="A815" s="11" t="s">
        <v>460</v>
      </c>
      <c r="B815" s="9" t="s">
        <v>399</v>
      </c>
      <c r="C815" s="10">
        <v>43895903</v>
      </c>
      <c r="D815" s="10">
        <v>43908401</v>
      </c>
      <c r="E815" s="9" t="s">
        <v>71</v>
      </c>
    </row>
    <row r="816" spans="1:5">
      <c r="A816" s="11" t="s">
        <v>459</v>
      </c>
      <c r="B816" s="9" t="s">
        <v>399</v>
      </c>
      <c r="C816" s="10">
        <v>43913328</v>
      </c>
      <c r="D816" s="10">
        <v>43916687</v>
      </c>
      <c r="E816" s="9" t="s">
        <v>78</v>
      </c>
    </row>
    <row r="817" spans="1:5">
      <c r="A817" s="11" t="s">
        <v>458</v>
      </c>
      <c r="B817" s="9" t="s">
        <v>399</v>
      </c>
      <c r="C817" s="10">
        <v>43916897</v>
      </c>
      <c r="D817" s="10">
        <v>43922232</v>
      </c>
      <c r="E817" s="9" t="s">
        <v>71</v>
      </c>
    </row>
    <row r="818" spans="1:5">
      <c r="A818" s="11" t="s">
        <v>457</v>
      </c>
      <c r="B818" s="9" t="s">
        <v>399</v>
      </c>
      <c r="C818" s="10">
        <v>43927514</v>
      </c>
      <c r="D818" s="10">
        <v>43933280</v>
      </c>
      <c r="E818" s="9" t="s">
        <v>78</v>
      </c>
    </row>
    <row r="819" spans="1:5">
      <c r="A819" s="11" t="s">
        <v>456</v>
      </c>
      <c r="B819" s="9" t="s">
        <v>399</v>
      </c>
      <c r="C819" s="10">
        <v>43939053</v>
      </c>
      <c r="D819" s="10">
        <v>43943681</v>
      </c>
      <c r="E819" s="9" t="s">
        <v>78</v>
      </c>
    </row>
    <row r="820" spans="1:5">
      <c r="A820" s="11" t="s">
        <v>455</v>
      </c>
      <c r="B820" s="9" t="s">
        <v>399</v>
      </c>
      <c r="C820" s="10">
        <v>43944265</v>
      </c>
      <c r="D820" s="10">
        <v>43948117</v>
      </c>
      <c r="E820" s="9" t="s">
        <v>78</v>
      </c>
    </row>
    <row r="821" spans="1:5">
      <c r="A821" s="11" t="s">
        <v>454</v>
      </c>
      <c r="B821" s="9" t="s">
        <v>399</v>
      </c>
      <c r="C821" s="10">
        <v>43960084</v>
      </c>
      <c r="D821" s="10">
        <v>43960509</v>
      </c>
      <c r="E821" s="9" t="s">
        <v>78</v>
      </c>
    </row>
    <row r="822" spans="1:5">
      <c r="A822" s="11" t="s">
        <v>453</v>
      </c>
      <c r="B822" s="9" t="s">
        <v>399</v>
      </c>
      <c r="C822" s="10">
        <v>43966750</v>
      </c>
      <c r="D822" s="10">
        <v>43969809</v>
      </c>
      <c r="E822" s="9" t="s">
        <v>78</v>
      </c>
    </row>
    <row r="823" spans="1:5">
      <c r="A823" s="11" t="s">
        <v>452</v>
      </c>
      <c r="B823" s="9" t="s">
        <v>399</v>
      </c>
      <c r="C823" s="10">
        <v>43969817</v>
      </c>
      <c r="D823" s="10">
        <v>43980399</v>
      </c>
      <c r="E823" s="9" t="s">
        <v>78</v>
      </c>
    </row>
    <row r="824" spans="1:5">
      <c r="A824" s="11" t="s">
        <v>451</v>
      </c>
      <c r="B824" s="9" t="s">
        <v>399</v>
      </c>
      <c r="C824" s="10">
        <v>43980700</v>
      </c>
      <c r="D824" s="10">
        <v>43992683</v>
      </c>
      <c r="E824" s="9" t="s">
        <v>71</v>
      </c>
    </row>
    <row r="825" spans="1:5">
      <c r="A825" s="11" t="s">
        <v>450</v>
      </c>
      <c r="B825" s="9" t="s">
        <v>399</v>
      </c>
      <c r="C825" s="10">
        <v>43993018</v>
      </c>
      <c r="D825" s="10">
        <v>43994585</v>
      </c>
      <c r="E825" s="9" t="s">
        <v>71</v>
      </c>
    </row>
    <row r="826" spans="1:5">
      <c r="A826" s="11" t="s">
        <v>449</v>
      </c>
      <c r="B826" s="9" t="s">
        <v>399</v>
      </c>
      <c r="C826" s="10">
        <v>43995601</v>
      </c>
      <c r="D826" s="10">
        <v>43998311</v>
      </c>
      <c r="E826" s="9" t="s">
        <v>71</v>
      </c>
    </row>
    <row r="827" spans="1:5">
      <c r="A827" s="11" t="s">
        <v>448</v>
      </c>
      <c r="B827" s="9" t="s">
        <v>399</v>
      </c>
      <c r="C827" s="10">
        <v>43999464</v>
      </c>
      <c r="D827" s="10">
        <v>44028668</v>
      </c>
      <c r="E827" s="9" t="s">
        <v>71</v>
      </c>
    </row>
    <row r="828" spans="1:5">
      <c r="A828" s="11" t="s">
        <v>447</v>
      </c>
      <c r="B828" s="9" t="s">
        <v>399</v>
      </c>
      <c r="C828" s="10">
        <v>44018987</v>
      </c>
      <c r="D828" s="10">
        <v>44020770</v>
      </c>
      <c r="E828" s="9" t="s">
        <v>78</v>
      </c>
    </row>
    <row r="829" spans="1:5">
      <c r="A829" s="11" t="s">
        <v>446</v>
      </c>
      <c r="B829" s="9" t="s">
        <v>399</v>
      </c>
      <c r="C829" s="10">
        <v>44021018</v>
      </c>
      <c r="D829" s="10">
        <v>44025331</v>
      </c>
      <c r="E829" s="9" t="s">
        <v>78</v>
      </c>
    </row>
    <row r="830" spans="1:5">
      <c r="A830" s="11" t="s">
        <v>445</v>
      </c>
      <c r="B830" s="9" t="s">
        <v>399</v>
      </c>
      <c r="C830" s="10">
        <v>44037599</v>
      </c>
      <c r="D830" s="10">
        <v>44042481</v>
      </c>
      <c r="E830" s="9" t="s">
        <v>78</v>
      </c>
    </row>
    <row r="831" spans="1:5">
      <c r="A831" s="11" t="s">
        <v>444</v>
      </c>
      <c r="B831" s="9" t="s">
        <v>399</v>
      </c>
      <c r="C831" s="10">
        <v>44049789</v>
      </c>
      <c r="D831" s="10">
        <v>44067066</v>
      </c>
      <c r="E831" s="9" t="s">
        <v>78</v>
      </c>
    </row>
    <row r="832" spans="1:5">
      <c r="A832" s="11" t="s">
        <v>443</v>
      </c>
      <c r="B832" s="9" t="s">
        <v>399</v>
      </c>
      <c r="C832" s="10">
        <v>44069144</v>
      </c>
      <c r="D832" s="10">
        <v>44070661</v>
      </c>
      <c r="E832" s="9" t="s">
        <v>71</v>
      </c>
    </row>
    <row r="833" spans="1:5">
      <c r="A833" s="11" t="s">
        <v>442</v>
      </c>
      <c r="B833" s="9" t="s">
        <v>399</v>
      </c>
      <c r="C833" s="10">
        <v>44075258</v>
      </c>
      <c r="D833" s="10">
        <v>44079625</v>
      </c>
      <c r="E833" s="9" t="s">
        <v>78</v>
      </c>
    </row>
    <row r="834" spans="1:5">
      <c r="A834" s="11" t="s">
        <v>441</v>
      </c>
      <c r="B834" s="9" t="s">
        <v>399</v>
      </c>
      <c r="C834" s="10">
        <v>44079989</v>
      </c>
      <c r="D834" s="10">
        <v>44084962</v>
      </c>
      <c r="E834" s="9" t="s">
        <v>71</v>
      </c>
    </row>
    <row r="835" spans="1:5">
      <c r="A835" s="11" t="s">
        <v>440</v>
      </c>
      <c r="B835" s="9" t="s">
        <v>399</v>
      </c>
      <c r="C835" s="10">
        <v>44086897</v>
      </c>
      <c r="D835" s="10">
        <v>44092323</v>
      </c>
      <c r="E835" s="9" t="s">
        <v>71</v>
      </c>
    </row>
    <row r="836" spans="1:5">
      <c r="A836" s="11" t="s">
        <v>439</v>
      </c>
      <c r="B836" s="9" t="s">
        <v>399</v>
      </c>
      <c r="C836" s="10">
        <v>44096711</v>
      </c>
      <c r="D836" s="10">
        <v>44102109</v>
      </c>
      <c r="E836" s="9" t="s">
        <v>78</v>
      </c>
    </row>
    <row r="837" spans="1:5">
      <c r="A837" s="11" t="s">
        <v>438</v>
      </c>
      <c r="B837" s="9" t="s">
        <v>399</v>
      </c>
      <c r="C837" s="10">
        <v>44103118</v>
      </c>
      <c r="D837" s="10">
        <v>44124097</v>
      </c>
      <c r="E837" s="9" t="s">
        <v>71</v>
      </c>
    </row>
    <row r="838" spans="1:5">
      <c r="A838" s="11" t="s">
        <v>437</v>
      </c>
      <c r="B838" s="9" t="s">
        <v>399</v>
      </c>
      <c r="C838" s="10">
        <v>44130271</v>
      </c>
      <c r="D838" s="10">
        <v>44135712</v>
      </c>
      <c r="E838" s="9" t="s">
        <v>71</v>
      </c>
    </row>
    <row r="839" spans="1:5">
      <c r="A839" s="11" t="s">
        <v>436</v>
      </c>
      <c r="B839" s="9" t="s">
        <v>399</v>
      </c>
      <c r="C839" s="10">
        <v>44137078</v>
      </c>
      <c r="D839" s="10">
        <v>44163189</v>
      </c>
      <c r="E839" s="9" t="s">
        <v>71</v>
      </c>
    </row>
    <row r="840" spans="1:5">
      <c r="A840" s="11" t="s">
        <v>435</v>
      </c>
      <c r="B840" s="9" t="s">
        <v>399</v>
      </c>
      <c r="C840" s="10">
        <v>44157914</v>
      </c>
      <c r="D840" s="10">
        <v>44159392</v>
      </c>
      <c r="E840" s="9" t="s">
        <v>78</v>
      </c>
    </row>
    <row r="841" spans="1:5">
      <c r="A841" s="11" t="s">
        <v>434</v>
      </c>
      <c r="B841" s="9" t="s">
        <v>399</v>
      </c>
      <c r="C841" s="10">
        <v>44164314</v>
      </c>
      <c r="D841" s="10">
        <v>44168516</v>
      </c>
      <c r="E841" s="9" t="s">
        <v>78</v>
      </c>
    </row>
    <row r="842" spans="1:5">
      <c r="A842" s="11" t="s">
        <v>433</v>
      </c>
      <c r="B842" s="9" t="s">
        <v>399</v>
      </c>
      <c r="C842" s="10">
        <v>44169156</v>
      </c>
      <c r="D842" s="10">
        <v>44174788</v>
      </c>
      <c r="E842" s="9" t="s">
        <v>71</v>
      </c>
    </row>
    <row r="843" spans="1:5">
      <c r="A843" s="11" t="s">
        <v>432</v>
      </c>
      <c r="B843" s="9" t="s">
        <v>399</v>
      </c>
      <c r="C843" s="10">
        <v>44176801</v>
      </c>
      <c r="D843" s="10">
        <v>44181562</v>
      </c>
      <c r="E843" s="9" t="s">
        <v>78</v>
      </c>
    </row>
    <row r="844" spans="1:5">
      <c r="A844" s="11" t="s">
        <v>431</v>
      </c>
      <c r="B844" s="9" t="s">
        <v>399</v>
      </c>
      <c r="C844" s="10">
        <v>44184316</v>
      </c>
      <c r="D844" s="10">
        <v>44185107</v>
      </c>
      <c r="E844" s="9" t="s">
        <v>78</v>
      </c>
    </row>
    <row r="845" spans="1:5">
      <c r="A845" s="11" t="s">
        <v>430</v>
      </c>
      <c r="B845" s="9" t="s">
        <v>399</v>
      </c>
      <c r="C845" s="10">
        <v>44185855</v>
      </c>
      <c r="D845" s="10">
        <v>44194879</v>
      </c>
      <c r="E845" s="9" t="s">
        <v>71</v>
      </c>
    </row>
    <row r="846" spans="1:5">
      <c r="A846" s="11" t="s">
        <v>429</v>
      </c>
      <c r="B846" s="9" t="s">
        <v>399</v>
      </c>
      <c r="C846" s="10">
        <v>44199202</v>
      </c>
      <c r="D846" s="10">
        <v>44203974</v>
      </c>
      <c r="E846" s="9" t="s">
        <v>78</v>
      </c>
    </row>
    <row r="847" spans="1:5">
      <c r="A847" s="11" t="s">
        <v>428</v>
      </c>
      <c r="B847" s="9" t="s">
        <v>399</v>
      </c>
      <c r="C847" s="10">
        <v>44204420</v>
      </c>
      <c r="D847" s="10">
        <v>44213499</v>
      </c>
      <c r="E847" s="9" t="s">
        <v>71</v>
      </c>
    </row>
    <row r="848" spans="1:5">
      <c r="A848" s="11" t="s">
        <v>427</v>
      </c>
      <c r="B848" s="9" t="s">
        <v>399</v>
      </c>
      <c r="C848" s="10">
        <v>44216027</v>
      </c>
      <c r="D848" s="10">
        <v>44223829</v>
      </c>
      <c r="E848" s="9" t="s">
        <v>71</v>
      </c>
    </row>
    <row r="849" spans="1:5">
      <c r="A849" s="11" t="s">
        <v>426</v>
      </c>
      <c r="B849" s="9" t="s">
        <v>399</v>
      </c>
      <c r="C849" s="10">
        <v>44229276</v>
      </c>
      <c r="D849" s="10">
        <v>44231916</v>
      </c>
      <c r="E849" s="9" t="s">
        <v>71</v>
      </c>
    </row>
    <row r="850" spans="1:5">
      <c r="A850" s="11" t="s">
        <v>425</v>
      </c>
      <c r="B850" s="9" t="s">
        <v>399</v>
      </c>
      <c r="C850" s="10">
        <v>44245659</v>
      </c>
      <c r="D850" s="10">
        <v>44246987</v>
      </c>
      <c r="E850" s="9" t="s">
        <v>71</v>
      </c>
    </row>
    <row r="851" spans="1:5">
      <c r="A851" s="11" t="s">
        <v>424</v>
      </c>
      <c r="B851" s="9" t="s">
        <v>399</v>
      </c>
      <c r="C851" s="10">
        <v>44258445</v>
      </c>
      <c r="D851" s="10">
        <v>44264468</v>
      </c>
      <c r="E851" s="9" t="s">
        <v>78</v>
      </c>
    </row>
    <row r="852" spans="1:5">
      <c r="A852" s="11" t="s">
        <v>423</v>
      </c>
      <c r="B852" s="9" t="s">
        <v>399</v>
      </c>
      <c r="C852" s="10">
        <v>44266405</v>
      </c>
      <c r="D852" s="10">
        <v>44270310</v>
      </c>
      <c r="E852" s="9" t="s">
        <v>71</v>
      </c>
    </row>
    <row r="853" spans="1:5">
      <c r="A853" s="11" t="s">
        <v>422</v>
      </c>
      <c r="B853" s="9" t="s">
        <v>399</v>
      </c>
      <c r="C853" s="10">
        <v>44275578</v>
      </c>
      <c r="D853" s="10">
        <v>44278559</v>
      </c>
      <c r="E853" s="9" t="s">
        <v>71</v>
      </c>
    </row>
    <row r="854" spans="1:5">
      <c r="A854" s="11" t="s">
        <v>421</v>
      </c>
      <c r="B854" s="9" t="s">
        <v>399</v>
      </c>
      <c r="C854" s="10">
        <v>44279548</v>
      </c>
      <c r="D854" s="10">
        <v>44293160</v>
      </c>
      <c r="E854" s="9" t="s">
        <v>71</v>
      </c>
    </row>
    <row r="855" spans="1:5">
      <c r="A855" s="11" t="s">
        <v>420</v>
      </c>
      <c r="B855" s="9" t="s">
        <v>399</v>
      </c>
      <c r="C855" s="10">
        <v>44297441</v>
      </c>
      <c r="D855" s="10">
        <v>44300355</v>
      </c>
      <c r="E855" s="9" t="s">
        <v>71</v>
      </c>
    </row>
    <row r="856" spans="1:5">
      <c r="A856" s="11" t="s">
        <v>419</v>
      </c>
      <c r="B856" s="9" t="s">
        <v>399</v>
      </c>
      <c r="C856" s="10">
        <v>44304015</v>
      </c>
      <c r="D856" s="10">
        <v>44315670</v>
      </c>
      <c r="E856" s="9" t="s">
        <v>71</v>
      </c>
    </row>
    <row r="857" spans="1:5">
      <c r="A857" s="11" t="s">
        <v>418</v>
      </c>
      <c r="B857" s="9" t="s">
        <v>399</v>
      </c>
      <c r="C857" s="10">
        <v>44324324</v>
      </c>
      <c r="D857" s="10">
        <v>44329603</v>
      </c>
      <c r="E857" s="9" t="s">
        <v>78</v>
      </c>
    </row>
    <row r="858" spans="1:5">
      <c r="A858" s="11" t="s">
        <v>417</v>
      </c>
      <c r="B858" s="9" t="s">
        <v>399</v>
      </c>
      <c r="C858" s="10">
        <v>44330516</v>
      </c>
      <c r="D858" s="10">
        <v>44338462</v>
      </c>
      <c r="E858" s="9" t="s">
        <v>71</v>
      </c>
    </row>
    <row r="859" spans="1:5">
      <c r="A859" s="11" t="s">
        <v>416</v>
      </c>
      <c r="B859" s="9" t="s">
        <v>399</v>
      </c>
      <c r="C859" s="10">
        <v>44344184</v>
      </c>
      <c r="D859" s="10">
        <v>44345443</v>
      </c>
      <c r="E859" s="9" t="s">
        <v>78</v>
      </c>
    </row>
    <row r="860" spans="1:5">
      <c r="A860" s="11" t="s">
        <v>415</v>
      </c>
      <c r="B860" s="9" t="s">
        <v>399</v>
      </c>
      <c r="C860" s="10">
        <v>44347068</v>
      </c>
      <c r="D860" s="10">
        <v>44355912</v>
      </c>
      <c r="E860" s="9" t="s">
        <v>78</v>
      </c>
    </row>
    <row r="861" spans="1:5">
      <c r="A861" s="11" t="s">
        <v>414</v>
      </c>
      <c r="B861" s="9" t="s">
        <v>399</v>
      </c>
      <c r="C861" s="10">
        <v>44356473</v>
      </c>
      <c r="D861" s="10">
        <v>44371655</v>
      </c>
      <c r="E861" s="9" t="s">
        <v>71</v>
      </c>
    </row>
    <row r="862" spans="1:5">
      <c r="A862" s="11" t="s">
        <v>413</v>
      </c>
      <c r="B862" s="9" t="s">
        <v>399</v>
      </c>
      <c r="C862" s="10">
        <v>44376097</v>
      </c>
      <c r="D862" s="10">
        <v>44379096</v>
      </c>
      <c r="E862" s="9" t="s">
        <v>71</v>
      </c>
    </row>
    <row r="863" spans="1:5">
      <c r="A863" s="11" t="s">
        <v>412</v>
      </c>
      <c r="B863" s="9" t="s">
        <v>399</v>
      </c>
      <c r="C863" s="10">
        <v>44387770</v>
      </c>
      <c r="D863" s="10">
        <v>44391721</v>
      </c>
      <c r="E863" s="9" t="s">
        <v>71</v>
      </c>
    </row>
    <row r="864" spans="1:5">
      <c r="A864" s="11" t="s">
        <v>411</v>
      </c>
      <c r="B864" s="9" t="s">
        <v>399</v>
      </c>
      <c r="C864" s="10">
        <v>44400541</v>
      </c>
      <c r="D864" s="10">
        <v>44408064</v>
      </c>
      <c r="E864" s="9" t="s">
        <v>78</v>
      </c>
    </row>
    <row r="865" spans="1:5">
      <c r="A865" s="11" t="s">
        <v>410</v>
      </c>
      <c r="B865" s="9" t="s">
        <v>399</v>
      </c>
      <c r="C865" s="10">
        <v>44409831</v>
      </c>
      <c r="D865" s="10">
        <v>44417704</v>
      </c>
      <c r="E865" s="9" t="s">
        <v>78</v>
      </c>
    </row>
    <row r="866" spans="1:5">
      <c r="A866" s="11" t="s">
        <v>409</v>
      </c>
      <c r="B866" s="9" t="s">
        <v>399</v>
      </c>
      <c r="C866" s="10">
        <v>44417822</v>
      </c>
      <c r="D866" s="10">
        <v>44422424</v>
      </c>
      <c r="E866" s="9" t="s">
        <v>71</v>
      </c>
    </row>
    <row r="867" spans="1:5">
      <c r="A867" s="11" t="s">
        <v>408</v>
      </c>
      <c r="B867" s="9" t="s">
        <v>399</v>
      </c>
      <c r="C867" s="10">
        <v>44423077</v>
      </c>
      <c r="D867" s="10">
        <v>44426951</v>
      </c>
      <c r="E867" s="9" t="s">
        <v>71</v>
      </c>
    </row>
    <row r="868" spans="1:5">
      <c r="A868" s="11" t="s">
        <v>407</v>
      </c>
      <c r="B868" s="9" t="s">
        <v>399</v>
      </c>
      <c r="C868" s="10">
        <v>44433103</v>
      </c>
      <c r="D868" s="10">
        <v>44436424</v>
      </c>
      <c r="E868" s="9" t="s">
        <v>71</v>
      </c>
    </row>
    <row r="869" spans="1:5">
      <c r="A869" s="11" t="s">
        <v>406</v>
      </c>
      <c r="B869" s="9" t="s">
        <v>399</v>
      </c>
      <c r="C869" s="10">
        <v>44449928</v>
      </c>
      <c r="D869" s="10">
        <v>44450908</v>
      </c>
      <c r="E869" s="9" t="s">
        <v>78</v>
      </c>
    </row>
    <row r="870" spans="1:5">
      <c r="A870" s="11" t="s">
        <v>405</v>
      </c>
      <c r="B870" s="9" t="s">
        <v>399</v>
      </c>
      <c r="C870" s="10">
        <v>44455793</v>
      </c>
      <c r="D870" s="10">
        <v>44464520</v>
      </c>
      <c r="E870" s="9" t="s">
        <v>78</v>
      </c>
    </row>
    <row r="871" spans="1:5">
      <c r="A871" s="11" t="s">
        <v>404</v>
      </c>
      <c r="B871" s="9" t="s">
        <v>399</v>
      </c>
      <c r="C871" s="10">
        <v>44460707</v>
      </c>
      <c r="D871" s="10">
        <v>44461093</v>
      </c>
      <c r="E871" s="9" t="s">
        <v>71</v>
      </c>
    </row>
    <row r="872" spans="1:5">
      <c r="A872" s="11" t="s">
        <v>403</v>
      </c>
      <c r="B872" s="9" t="s">
        <v>399</v>
      </c>
      <c r="C872" s="10">
        <v>44465386</v>
      </c>
      <c r="D872" s="10">
        <v>44471895</v>
      </c>
      <c r="E872" s="9" t="s">
        <v>71</v>
      </c>
    </row>
    <row r="873" spans="1:5">
      <c r="A873" s="11" t="s">
        <v>402</v>
      </c>
      <c r="B873" s="9" t="s">
        <v>399</v>
      </c>
      <c r="C873" s="10">
        <v>44473523</v>
      </c>
      <c r="D873" s="10">
        <v>44480433</v>
      </c>
      <c r="E873" s="9" t="s">
        <v>71</v>
      </c>
    </row>
    <row r="874" spans="1:5">
      <c r="A874" s="11" t="s">
        <v>401</v>
      </c>
      <c r="B874" s="9" t="s">
        <v>399</v>
      </c>
      <c r="C874" s="10">
        <v>44483469</v>
      </c>
      <c r="D874" s="10">
        <v>44487315</v>
      </c>
      <c r="E874" s="9" t="s">
        <v>71</v>
      </c>
    </row>
    <row r="875" spans="1:5">
      <c r="A875" s="11" t="s">
        <v>400</v>
      </c>
      <c r="B875" s="9" t="s">
        <v>399</v>
      </c>
      <c r="C875" s="10">
        <v>44487916</v>
      </c>
      <c r="D875" s="10">
        <v>44490814</v>
      </c>
      <c r="E875" s="9" t="s">
        <v>71</v>
      </c>
    </row>
    <row r="876" spans="1:5">
      <c r="A876" s="11" t="s">
        <v>398</v>
      </c>
      <c r="B876" s="9" t="s">
        <v>310</v>
      </c>
      <c r="C876" s="10">
        <v>408121</v>
      </c>
      <c r="D876" s="10">
        <v>410946</v>
      </c>
      <c r="E876" s="9" t="s">
        <v>71</v>
      </c>
    </row>
    <row r="877" spans="1:5">
      <c r="A877" s="11" t="s">
        <v>397</v>
      </c>
      <c r="B877" s="9" t="s">
        <v>310</v>
      </c>
      <c r="C877" s="10">
        <v>413503</v>
      </c>
      <c r="D877" s="10">
        <v>414956</v>
      </c>
      <c r="E877" s="9" t="s">
        <v>78</v>
      </c>
    </row>
    <row r="878" spans="1:5">
      <c r="A878" s="11" t="s">
        <v>396</v>
      </c>
      <c r="B878" s="9" t="s">
        <v>310</v>
      </c>
      <c r="C878" s="10">
        <v>415797</v>
      </c>
      <c r="D878" s="10">
        <v>419744</v>
      </c>
      <c r="E878" s="9" t="s">
        <v>71</v>
      </c>
    </row>
    <row r="879" spans="1:5">
      <c r="A879" s="11" t="s">
        <v>395</v>
      </c>
      <c r="B879" s="9" t="s">
        <v>310</v>
      </c>
      <c r="C879" s="10">
        <v>428611</v>
      </c>
      <c r="D879" s="10">
        <v>437144</v>
      </c>
      <c r="E879" s="9" t="s">
        <v>78</v>
      </c>
    </row>
    <row r="880" spans="1:5">
      <c r="A880" s="11" t="s">
        <v>394</v>
      </c>
      <c r="B880" s="9" t="s">
        <v>310</v>
      </c>
      <c r="C880" s="10">
        <v>438035</v>
      </c>
      <c r="D880" s="10">
        <v>442819</v>
      </c>
      <c r="E880" s="9" t="s">
        <v>78</v>
      </c>
    </row>
    <row r="881" spans="1:5">
      <c r="A881" s="11" t="s">
        <v>393</v>
      </c>
      <c r="B881" s="9" t="s">
        <v>310</v>
      </c>
      <c r="C881" s="10">
        <v>443669</v>
      </c>
      <c r="D881" s="10">
        <v>450434</v>
      </c>
      <c r="E881" s="9" t="s">
        <v>71</v>
      </c>
    </row>
    <row r="882" spans="1:5">
      <c r="A882" s="11" t="s">
        <v>392</v>
      </c>
      <c r="B882" s="9" t="s">
        <v>310</v>
      </c>
      <c r="C882" s="10">
        <v>453225</v>
      </c>
      <c r="D882" s="10">
        <v>455990</v>
      </c>
      <c r="E882" s="9" t="s">
        <v>71</v>
      </c>
    </row>
    <row r="883" spans="1:5">
      <c r="A883" s="11" t="s">
        <v>390</v>
      </c>
      <c r="B883" s="9" t="s">
        <v>310</v>
      </c>
      <c r="C883" s="10">
        <v>480010</v>
      </c>
      <c r="D883" s="10">
        <v>492702</v>
      </c>
      <c r="E883" s="9" t="s">
        <v>71</v>
      </c>
    </row>
    <row r="884" spans="1:5">
      <c r="A884" s="11" t="s">
        <v>389</v>
      </c>
      <c r="B884" s="9" t="s">
        <v>310</v>
      </c>
      <c r="C884" s="10">
        <v>495900</v>
      </c>
      <c r="D884" s="10">
        <v>505338</v>
      </c>
      <c r="E884" s="9" t="s">
        <v>71</v>
      </c>
    </row>
    <row r="885" spans="1:5">
      <c r="A885" s="11" t="s">
        <v>388</v>
      </c>
      <c r="B885" s="9" t="s">
        <v>310</v>
      </c>
      <c r="C885" s="10">
        <v>508125</v>
      </c>
      <c r="D885" s="10">
        <v>516510</v>
      </c>
      <c r="E885" s="9" t="s">
        <v>78</v>
      </c>
    </row>
    <row r="886" spans="1:5">
      <c r="A886" s="11" t="s">
        <v>387</v>
      </c>
      <c r="B886" s="9" t="s">
        <v>310</v>
      </c>
      <c r="C886" s="10">
        <v>516883</v>
      </c>
      <c r="D886" s="10">
        <v>519583</v>
      </c>
      <c r="E886" s="9" t="s">
        <v>71</v>
      </c>
    </row>
    <row r="887" spans="1:5">
      <c r="A887" s="11" t="s">
        <v>386</v>
      </c>
      <c r="B887" s="9" t="s">
        <v>310</v>
      </c>
      <c r="C887" s="10">
        <v>520199</v>
      </c>
      <c r="D887" s="10">
        <v>524225</v>
      </c>
      <c r="E887" s="9" t="s">
        <v>71</v>
      </c>
    </row>
    <row r="888" spans="1:5">
      <c r="A888" s="11" t="s">
        <v>385</v>
      </c>
      <c r="B888" s="9" t="s">
        <v>310</v>
      </c>
      <c r="C888" s="10">
        <v>524602</v>
      </c>
      <c r="D888" s="10">
        <v>527954</v>
      </c>
      <c r="E888" s="9" t="s">
        <v>71</v>
      </c>
    </row>
    <row r="889" spans="1:5">
      <c r="A889" s="11" t="s">
        <v>383</v>
      </c>
      <c r="B889" s="9" t="s">
        <v>310</v>
      </c>
      <c r="C889" s="10">
        <v>537627</v>
      </c>
      <c r="D889" s="10">
        <v>550233</v>
      </c>
      <c r="E889" s="9" t="s">
        <v>71</v>
      </c>
    </row>
    <row r="890" spans="1:5">
      <c r="A890" s="11" t="s">
        <v>382</v>
      </c>
      <c r="B890" s="9" t="s">
        <v>310</v>
      </c>
      <c r="C890" s="10">
        <v>554743</v>
      </c>
      <c r="D890" s="10">
        <v>558119</v>
      </c>
      <c r="E890" s="9" t="s">
        <v>78</v>
      </c>
    </row>
    <row r="891" spans="1:5">
      <c r="A891" s="11" t="s">
        <v>381</v>
      </c>
      <c r="B891" s="9" t="s">
        <v>310</v>
      </c>
      <c r="C891" s="10">
        <v>558215</v>
      </c>
      <c r="D891" s="10">
        <v>563789</v>
      </c>
      <c r="E891" s="9" t="s">
        <v>71</v>
      </c>
    </row>
    <row r="892" spans="1:5">
      <c r="A892" s="11" t="s">
        <v>380</v>
      </c>
      <c r="B892" s="9" t="s">
        <v>310</v>
      </c>
      <c r="C892" s="10">
        <v>569170</v>
      </c>
      <c r="D892" s="10">
        <v>574939</v>
      </c>
      <c r="E892" s="9" t="s">
        <v>78</v>
      </c>
    </row>
    <row r="893" spans="1:5">
      <c r="A893" s="11" t="s">
        <v>379</v>
      </c>
      <c r="B893" s="9" t="s">
        <v>310</v>
      </c>
      <c r="C893" s="10">
        <v>580687</v>
      </c>
      <c r="D893" s="10">
        <v>585378</v>
      </c>
      <c r="E893" s="9" t="s">
        <v>78</v>
      </c>
    </row>
    <row r="894" spans="1:5">
      <c r="A894" s="11" t="s">
        <v>377</v>
      </c>
      <c r="B894" s="9" t="s">
        <v>310</v>
      </c>
      <c r="C894" s="10">
        <v>601781</v>
      </c>
      <c r="D894" s="10">
        <v>602206</v>
      </c>
      <c r="E894" s="9" t="s">
        <v>78</v>
      </c>
    </row>
    <row r="895" spans="1:5">
      <c r="A895" s="11" t="s">
        <v>376</v>
      </c>
      <c r="B895" s="9" t="s">
        <v>310</v>
      </c>
      <c r="C895" s="10">
        <v>608233</v>
      </c>
      <c r="D895" s="10">
        <v>611292</v>
      </c>
      <c r="E895" s="9" t="s">
        <v>78</v>
      </c>
    </row>
    <row r="896" spans="1:5">
      <c r="A896" s="11" t="s">
        <v>375</v>
      </c>
      <c r="B896" s="9" t="s">
        <v>310</v>
      </c>
      <c r="C896" s="10">
        <v>617078</v>
      </c>
      <c r="D896" s="10">
        <v>620076</v>
      </c>
      <c r="E896" s="9" t="s">
        <v>78</v>
      </c>
    </row>
    <row r="897" spans="1:5">
      <c r="A897" s="11" t="s">
        <v>373</v>
      </c>
      <c r="B897" s="9" t="s">
        <v>310</v>
      </c>
      <c r="C897" s="10">
        <v>622467</v>
      </c>
      <c r="D897" s="10">
        <v>633529</v>
      </c>
      <c r="E897" s="9" t="s">
        <v>71</v>
      </c>
    </row>
    <row r="898" spans="1:5">
      <c r="A898" s="11" t="s">
        <v>372</v>
      </c>
      <c r="B898" s="9" t="s">
        <v>310</v>
      </c>
      <c r="C898" s="10">
        <v>634570</v>
      </c>
      <c r="D898" s="10">
        <v>636136</v>
      </c>
      <c r="E898" s="9" t="s">
        <v>71</v>
      </c>
    </row>
    <row r="899" spans="1:5">
      <c r="A899" s="11" t="s">
        <v>371</v>
      </c>
      <c r="B899" s="9" t="s">
        <v>310</v>
      </c>
      <c r="C899" s="10">
        <v>637122</v>
      </c>
      <c r="D899" s="10">
        <v>670230</v>
      </c>
      <c r="E899" s="9" t="s">
        <v>71</v>
      </c>
    </row>
    <row r="900" spans="1:5">
      <c r="A900" s="11" t="s">
        <v>370</v>
      </c>
      <c r="B900" s="9" t="s">
        <v>310</v>
      </c>
      <c r="C900" s="10">
        <v>660539</v>
      </c>
      <c r="D900" s="10">
        <v>662322</v>
      </c>
      <c r="E900" s="9" t="s">
        <v>78</v>
      </c>
    </row>
    <row r="901" spans="1:5">
      <c r="A901" s="11" t="s">
        <v>369</v>
      </c>
      <c r="B901" s="9" t="s">
        <v>310</v>
      </c>
      <c r="C901" s="10">
        <v>662570</v>
      </c>
      <c r="D901" s="10">
        <v>665449</v>
      </c>
      <c r="E901" s="9" t="s">
        <v>78</v>
      </c>
    </row>
    <row r="902" spans="1:5">
      <c r="A902" s="11" t="s">
        <v>368</v>
      </c>
      <c r="B902" s="9" t="s">
        <v>310</v>
      </c>
      <c r="C902" s="10">
        <v>679133</v>
      </c>
      <c r="D902" s="10">
        <v>684000</v>
      </c>
      <c r="E902" s="9" t="s">
        <v>78</v>
      </c>
    </row>
    <row r="903" spans="1:5">
      <c r="A903" s="11" t="s">
        <v>367</v>
      </c>
      <c r="B903" s="9" t="s">
        <v>310</v>
      </c>
      <c r="C903" s="10">
        <v>691318</v>
      </c>
      <c r="D903" s="10">
        <v>708436</v>
      </c>
      <c r="E903" s="9" t="s">
        <v>78</v>
      </c>
    </row>
    <row r="904" spans="1:5">
      <c r="A904" s="11" t="s">
        <v>366</v>
      </c>
      <c r="B904" s="9" t="s">
        <v>310</v>
      </c>
      <c r="C904" s="10">
        <v>710667</v>
      </c>
      <c r="D904" s="10">
        <v>712184</v>
      </c>
      <c r="E904" s="9" t="s">
        <v>71</v>
      </c>
    </row>
    <row r="905" spans="1:5">
      <c r="A905" s="11" t="s">
        <v>365</v>
      </c>
      <c r="B905" s="9" t="s">
        <v>310</v>
      </c>
      <c r="C905" s="10">
        <v>716785</v>
      </c>
      <c r="D905" s="10">
        <v>720895</v>
      </c>
      <c r="E905" s="9" t="s">
        <v>78</v>
      </c>
    </row>
    <row r="906" spans="1:5">
      <c r="A906" s="11" t="s">
        <v>364</v>
      </c>
      <c r="B906" s="9" t="s">
        <v>310</v>
      </c>
      <c r="C906" s="10">
        <v>721462</v>
      </c>
      <c r="D906" s="10">
        <v>726434</v>
      </c>
      <c r="E906" s="9" t="s">
        <v>71</v>
      </c>
    </row>
    <row r="907" spans="1:5">
      <c r="A907" s="11" t="s">
        <v>363</v>
      </c>
      <c r="B907" s="9" t="s">
        <v>310</v>
      </c>
      <c r="C907" s="10">
        <v>728342</v>
      </c>
      <c r="D907" s="10">
        <v>731933</v>
      </c>
      <c r="E907" s="9" t="s">
        <v>71</v>
      </c>
    </row>
    <row r="908" spans="1:5">
      <c r="A908" s="11" t="s">
        <v>360</v>
      </c>
      <c r="B908" s="9" t="s">
        <v>310</v>
      </c>
      <c r="C908" s="10">
        <v>750378</v>
      </c>
      <c r="D908" s="10">
        <v>751004</v>
      </c>
      <c r="E908" s="9" t="s">
        <v>78</v>
      </c>
    </row>
    <row r="909" spans="1:5">
      <c r="A909" s="11" t="s">
        <v>359</v>
      </c>
      <c r="B909" s="9" t="s">
        <v>310</v>
      </c>
      <c r="C909" s="10">
        <v>752222</v>
      </c>
      <c r="D909" s="10">
        <v>773026</v>
      </c>
      <c r="E909" s="9" t="s">
        <v>71</v>
      </c>
    </row>
    <row r="910" spans="1:5">
      <c r="A910" s="11" t="s">
        <v>357</v>
      </c>
      <c r="B910" s="9" t="s">
        <v>310</v>
      </c>
      <c r="C910" s="10">
        <v>786021</v>
      </c>
      <c r="D910" s="10">
        <v>802975</v>
      </c>
      <c r="E910" s="9" t="s">
        <v>71</v>
      </c>
    </row>
    <row r="911" spans="1:5">
      <c r="A911" s="11" t="s">
        <v>356</v>
      </c>
      <c r="B911" s="9" t="s">
        <v>310</v>
      </c>
      <c r="C911" s="10">
        <v>806782</v>
      </c>
      <c r="D911" s="10">
        <v>808237</v>
      </c>
      <c r="E911" s="9" t="s">
        <v>78</v>
      </c>
    </row>
    <row r="912" spans="1:5">
      <c r="A912" s="11" t="s">
        <v>354</v>
      </c>
      <c r="B912" s="9" t="s">
        <v>310</v>
      </c>
      <c r="C912" s="10">
        <v>813166</v>
      </c>
      <c r="D912" s="10">
        <v>817418</v>
      </c>
      <c r="E912" s="9" t="s">
        <v>78</v>
      </c>
    </row>
    <row r="913" spans="1:5">
      <c r="A913" s="11" t="s">
        <v>353</v>
      </c>
      <c r="B913" s="9" t="s">
        <v>310</v>
      </c>
      <c r="C913" s="10">
        <v>818038</v>
      </c>
      <c r="D913" s="10">
        <v>823671</v>
      </c>
      <c r="E913" s="9" t="s">
        <v>71</v>
      </c>
    </row>
    <row r="914" spans="1:5">
      <c r="A914" s="11" t="s">
        <v>352</v>
      </c>
      <c r="B914" s="9" t="s">
        <v>310</v>
      </c>
      <c r="C914" s="10">
        <v>825223</v>
      </c>
      <c r="D914" s="10">
        <v>830514</v>
      </c>
      <c r="E914" s="9" t="s">
        <v>78</v>
      </c>
    </row>
    <row r="915" spans="1:5">
      <c r="A915" s="11" t="s">
        <v>351</v>
      </c>
      <c r="B915" s="9" t="s">
        <v>310</v>
      </c>
      <c r="C915" s="10">
        <v>833077</v>
      </c>
      <c r="D915" s="10">
        <v>833868</v>
      </c>
      <c r="E915" s="9" t="s">
        <v>78</v>
      </c>
    </row>
    <row r="916" spans="1:5">
      <c r="A916" s="11" t="s">
        <v>350</v>
      </c>
      <c r="B916" s="9" t="s">
        <v>310</v>
      </c>
      <c r="C916" s="10">
        <v>834626</v>
      </c>
      <c r="D916" s="10">
        <v>843660</v>
      </c>
      <c r="E916" s="9" t="s">
        <v>71</v>
      </c>
    </row>
    <row r="917" spans="1:5">
      <c r="A917" s="11" t="s">
        <v>349</v>
      </c>
      <c r="B917" s="9" t="s">
        <v>310</v>
      </c>
      <c r="C917" s="10">
        <v>847979</v>
      </c>
      <c r="D917" s="10">
        <v>852937</v>
      </c>
      <c r="E917" s="9" t="s">
        <v>78</v>
      </c>
    </row>
    <row r="918" spans="1:5">
      <c r="A918" s="11" t="s">
        <v>348</v>
      </c>
      <c r="B918" s="9" t="s">
        <v>310</v>
      </c>
      <c r="C918" s="10">
        <v>853531</v>
      </c>
      <c r="D918" s="10">
        <v>862388</v>
      </c>
      <c r="E918" s="9" t="s">
        <v>71</v>
      </c>
    </row>
    <row r="919" spans="1:5">
      <c r="A919" s="11" t="s">
        <v>347</v>
      </c>
      <c r="B919" s="9" t="s">
        <v>310</v>
      </c>
      <c r="C919" s="10">
        <v>864987</v>
      </c>
      <c r="D919" s="10">
        <v>873321</v>
      </c>
      <c r="E919" s="9" t="s">
        <v>71</v>
      </c>
    </row>
    <row r="920" spans="1:5">
      <c r="A920" s="11" t="s">
        <v>345</v>
      </c>
      <c r="B920" s="9" t="s">
        <v>310</v>
      </c>
      <c r="C920" s="10">
        <v>878568</v>
      </c>
      <c r="D920" s="10">
        <v>881322</v>
      </c>
      <c r="E920" s="9" t="s">
        <v>71</v>
      </c>
    </row>
    <row r="921" spans="1:5">
      <c r="A921" s="11" t="s">
        <v>344</v>
      </c>
      <c r="B921" s="9" t="s">
        <v>310</v>
      </c>
      <c r="C921" s="10">
        <v>895085</v>
      </c>
      <c r="D921" s="10">
        <v>896413</v>
      </c>
      <c r="E921" s="9" t="s">
        <v>71</v>
      </c>
    </row>
    <row r="922" spans="1:5">
      <c r="A922" s="11" t="s">
        <v>343</v>
      </c>
      <c r="B922" s="9" t="s">
        <v>310</v>
      </c>
      <c r="C922" s="10">
        <v>907996</v>
      </c>
      <c r="D922" s="10">
        <v>914037</v>
      </c>
      <c r="E922" s="9" t="s">
        <v>78</v>
      </c>
    </row>
    <row r="923" spans="1:5">
      <c r="A923" s="11" t="s">
        <v>342</v>
      </c>
      <c r="B923" s="9" t="s">
        <v>310</v>
      </c>
      <c r="C923" s="10">
        <v>915666</v>
      </c>
      <c r="D923" s="10">
        <v>919571</v>
      </c>
      <c r="E923" s="9" t="s">
        <v>71</v>
      </c>
    </row>
    <row r="924" spans="1:5">
      <c r="A924" s="11" t="s">
        <v>339</v>
      </c>
      <c r="B924" s="9" t="s">
        <v>310</v>
      </c>
      <c r="C924" s="10">
        <v>932685</v>
      </c>
      <c r="D924" s="10">
        <v>936452</v>
      </c>
      <c r="E924" s="9" t="s">
        <v>71</v>
      </c>
    </row>
    <row r="925" spans="1:5">
      <c r="A925" s="11" t="s">
        <v>338</v>
      </c>
      <c r="B925" s="9" t="s">
        <v>310</v>
      </c>
      <c r="C925" s="10">
        <v>951073</v>
      </c>
      <c r="D925" s="10">
        <v>953915</v>
      </c>
      <c r="E925" s="9" t="s">
        <v>71</v>
      </c>
    </row>
    <row r="926" spans="1:5">
      <c r="A926" s="11" t="s">
        <v>336</v>
      </c>
      <c r="B926" s="9" t="s">
        <v>310</v>
      </c>
      <c r="C926" s="10">
        <v>962529</v>
      </c>
      <c r="D926" s="10">
        <v>968436</v>
      </c>
      <c r="E926" s="9" t="s">
        <v>71</v>
      </c>
    </row>
    <row r="927" spans="1:5">
      <c r="A927" s="11" t="s">
        <v>333</v>
      </c>
      <c r="B927" s="9" t="s">
        <v>310</v>
      </c>
      <c r="C927" s="10">
        <v>985228</v>
      </c>
      <c r="D927" s="10">
        <v>988180</v>
      </c>
      <c r="E927" s="9" t="s">
        <v>78</v>
      </c>
    </row>
    <row r="928" spans="1:5">
      <c r="A928" s="11" t="s">
        <v>332</v>
      </c>
      <c r="B928" s="9" t="s">
        <v>310</v>
      </c>
      <c r="C928" s="10">
        <v>989219</v>
      </c>
      <c r="D928" s="10">
        <v>996988</v>
      </c>
      <c r="E928" s="9" t="s">
        <v>71</v>
      </c>
    </row>
    <row r="929" spans="1:5">
      <c r="A929" s="11" t="s">
        <v>331</v>
      </c>
      <c r="B929" s="9" t="s">
        <v>310</v>
      </c>
      <c r="C929" s="10">
        <v>1002867</v>
      </c>
      <c r="D929" s="10">
        <v>1004126</v>
      </c>
      <c r="E929" s="9" t="s">
        <v>78</v>
      </c>
    </row>
    <row r="930" spans="1:5">
      <c r="A930" s="11" t="s">
        <v>330</v>
      </c>
      <c r="B930" s="9" t="s">
        <v>310</v>
      </c>
      <c r="C930" s="10">
        <v>1005757</v>
      </c>
      <c r="D930" s="10">
        <v>1014619</v>
      </c>
      <c r="E930" s="9" t="s">
        <v>78</v>
      </c>
    </row>
    <row r="931" spans="1:5">
      <c r="A931" s="11" t="s">
        <v>326</v>
      </c>
      <c r="B931" s="9" t="s">
        <v>310</v>
      </c>
      <c r="C931" s="10">
        <v>1027257</v>
      </c>
      <c r="D931" s="10">
        <v>1029090</v>
      </c>
      <c r="E931" s="9" t="s">
        <v>71</v>
      </c>
    </row>
    <row r="932" spans="1:5">
      <c r="A932" s="11" t="s">
        <v>324</v>
      </c>
      <c r="B932" s="9" t="s">
        <v>310</v>
      </c>
      <c r="C932" s="10">
        <v>1035254</v>
      </c>
      <c r="D932" s="10">
        <v>1038203</v>
      </c>
      <c r="E932" s="9" t="s">
        <v>71</v>
      </c>
    </row>
    <row r="933" spans="1:5">
      <c r="A933" s="11" t="s">
        <v>323</v>
      </c>
      <c r="B933" s="9" t="s">
        <v>310</v>
      </c>
      <c r="C933" s="10">
        <v>1046835</v>
      </c>
      <c r="D933" s="10">
        <v>1051287</v>
      </c>
      <c r="E933" s="9" t="s">
        <v>71</v>
      </c>
    </row>
    <row r="934" spans="1:5">
      <c r="A934" s="11" t="s">
        <v>322</v>
      </c>
      <c r="B934" s="9" t="s">
        <v>310</v>
      </c>
      <c r="C934" s="10">
        <v>1070063</v>
      </c>
      <c r="D934" s="10">
        <v>1075034</v>
      </c>
      <c r="E934" s="9" t="s">
        <v>78</v>
      </c>
    </row>
    <row r="935" spans="1:5">
      <c r="A935" s="11" t="s">
        <v>321</v>
      </c>
      <c r="B935" s="9" t="s">
        <v>310</v>
      </c>
      <c r="C935" s="10">
        <v>1076589</v>
      </c>
      <c r="D935" s="10">
        <v>1084449</v>
      </c>
      <c r="E935" s="9" t="s">
        <v>78</v>
      </c>
    </row>
    <row r="936" spans="1:5">
      <c r="A936" s="11" t="s">
        <v>320</v>
      </c>
      <c r="B936" s="9" t="s">
        <v>310</v>
      </c>
      <c r="C936" s="10">
        <v>1084580</v>
      </c>
      <c r="D936" s="10">
        <v>1089187</v>
      </c>
      <c r="E936" s="9" t="s">
        <v>71</v>
      </c>
    </row>
    <row r="937" spans="1:5">
      <c r="A937" s="11" t="s">
        <v>319</v>
      </c>
      <c r="B937" s="9" t="s">
        <v>310</v>
      </c>
      <c r="C937" s="10">
        <v>1089942</v>
      </c>
      <c r="D937" s="10">
        <v>1093695</v>
      </c>
      <c r="E937" s="9" t="s">
        <v>71</v>
      </c>
    </row>
    <row r="938" spans="1:5">
      <c r="A938" s="11" t="s">
        <v>318</v>
      </c>
      <c r="B938" s="9" t="s">
        <v>310</v>
      </c>
      <c r="C938" s="10">
        <v>1099674</v>
      </c>
      <c r="D938" s="10">
        <v>1103173</v>
      </c>
      <c r="E938" s="9" t="s">
        <v>71</v>
      </c>
    </row>
    <row r="939" spans="1:5">
      <c r="A939" s="11" t="s">
        <v>316</v>
      </c>
      <c r="B939" s="9" t="s">
        <v>310</v>
      </c>
      <c r="C939" s="10">
        <v>1122884</v>
      </c>
      <c r="D939" s="10">
        <v>1131955</v>
      </c>
      <c r="E939" s="9" t="s">
        <v>78</v>
      </c>
    </row>
    <row r="940" spans="1:5">
      <c r="A940" s="11" t="s">
        <v>315</v>
      </c>
      <c r="B940" s="9" t="s">
        <v>310</v>
      </c>
      <c r="C940" s="10">
        <v>1127559</v>
      </c>
      <c r="D940" s="10">
        <v>1128861</v>
      </c>
      <c r="E940" s="9" t="s">
        <v>71</v>
      </c>
    </row>
    <row r="941" spans="1:5">
      <c r="A941" s="11" t="s">
        <v>314</v>
      </c>
      <c r="B941" s="9" t="s">
        <v>310</v>
      </c>
      <c r="C941" s="10">
        <v>1132533</v>
      </c>
      <c r="D941" s="10">
        <v>1139009</v>
      </c>
      <c r="E941" s="9" t="s">
        <v>71</v>
      </c>
    </row>
    <row r="942" spans="1:5">
      <c r="A942" s="11" t="s">
        <v>313</v>
      </c>
      <c r="B942" s="9" t="s">
        <v>310</v>
      </c>
      <c r="C942" s="10">
        <v>1140316</v>
      </c>
      <c r="D942" s="10">
        <v>1147477</v>
      </c>
      <c r="E942" s="9" t="s">
        <v>71</v>
      </c>
    </row>
    <row r="943" spans="1:5">
      <c r="A943" s="11" t="s">
        <v>312</v>
      </c>
      <c r="B943" s="9" t="s">
        <v>310</v>
      </c>
      <c r="C943" s="10">
        <v>1150222</v>
      </c>
      <c r="D943" s="10">
        <v>1154026</v>
      </c>
      <c r="E943" s="9" t="s">
        <v>71</v>
      </c>
    </row>
    <row r="944" spans="1:5">
      <c r="A944" s="11" t="s">
        <v>311</v>
      </c>
      <c r="B944" s="9" t="s">
        <v>310</v>
      </c>
      <c r="C944" s="10">
        <v>1154630</v>
      </c>
      <c r="D944" s="10">
        <v>1157532</v>
      </c>
      <c r="E944" s="9" t="s">
        <v>71</v>
      </c>
    </row>
    <row r="945" spans="1:5">
      <c r="A945" s="11" t="s">
        <v>398</v>
      </c>
      <c r="B945" s="9" t="s">
        <v>310</v>
      </c>
      <c r="C945" s="10">
        <v>408121</v>
      </c>
      <c r="D945" s="10">
        <v>410946</v>
      </c>
      <c r="E945" s="9" t="s">
        <v>71</v>
      </c>
    </row>
    <row r="946" spans="1:5">
      <c r="A946" s="11" t="s">
        <v>397</v>
      </c>
      <c r="B946" s="9" t="s">
        <v>310</v>
      </c>
      <c r="C946" s="10">
        <v>413503</v>
      </c>
      <c r="D946" s="10">
        <v>414956</v>
      </c>
      <c r="E946" s="9" t="s">
        <v>78</v>
      </c>
    </row>
    <row r="947" spans="1:5">
      <c r="A947" s="11" t="s">
        <v>396</v>
      </c>
      <c r="B947" s="9" t="s">
        <v>310</v>
      </c>
      <c r="C947" s="10">
        <v>415797</v>
      </c>
      <c r="D947" s="10">
        <v>419744</v>
      </c>
      <c r="E947" s="9" t="s">
        <v>71</v>
      </c>
    </row>
    <row r="948" spans="1:5">
      <c r="A948" s="11" t="s">
        <v>395</v>
      </c>
      <c r="B948" s="9" t="s">
        <v>310</v>
      </c>
      <c r="C948" s="10">
        <v>428611</v>
      </c>
      <c r="D948" s="10">
        <v>437144</v>
      </c>
      <c r="E948" s="9" t="s">
        <v>78</v>
      </c>
    </row>
    <row r="949" spans="1:5">
      <c r="A949" s="11" t="s">
        <v>394</v>
      </c>
      <c r="B949" s="9" t="s">
        <v>310</v>
      </c>
      <c r="C949" s="10">
        <v>438035</v>
      </c>
      <c r="D949" s="10">
        <v>442819</v>
      </c>
      <c r="E949" s="9" t="s">
        <v>78</v>
      </c>
    </row>
    <row r="950" spans="1:5">
      <c r="A950" s="11" t="s">
        <v>393</v>
      </c>
      <c r="B950" s="9" t="s">
        <v>310</v>
      </c>
      <c r="C950" s="10">
        <v>443669</v>
      </c>
      <c r="D950" s="10">
        <v>450434</v>
      </c>
      <c r="E950" s="9" t="s">
        <v>71</v>
      </c>
    </row>
    <row r="951" spans="1:5">
      <c r="A951" s="11" t="s">
        <v>392</v>
      </c>
      <c r="B951" s="9" t="s">
        <v>310</v>
      </c>
      <c r="C951" s="10">
        <v>453225</v>
      </c>
      <c r="D951" s="10">
        <v>455990</v>
      </c>
      <c r="E951" s="9" t="s">
        <v>71</v>
      </c>
    </row>
    <row r="952" spans="1:5">
      <c r="A952" s="11" t="s">
        <v>391</v>
      </c>
      <c r="B952" s="9" t="s">
        <v>310</v>
      </c>
      <c r="C952" s="10">
        <v>471619</v>
      </c>
      <c r="D952" s="10">
        <v>478901</v>
      </c>
      <c r="E952" s="9" t="s">
        <v>78</v>
      </c>
    </row>
    <row r="953" spans="1:5">
      <c r="A953" s="11" t="s">
        <v>390</v>
      </c>
      <c r="B953" s="9" t="s">
        <v>310</v>
      </c>
      <c r="C953" s="10">
        <v>480010</v>
      </c>
      <c r="D953" s="10">
        <v>492702</v>
      </c>
      <c r="E953" s="9" t="s">
        <v>71</v>
      </c>
    </row>
    <row r="954" spans="1:5">
      <c r="A954" s="11" t="s">
        <v>389</v>
      </c>
      <c r="B954" s="9" t="s">
        <v>310</v>
      </c>
      <c r="C954" s="10">
        <v>495900</v>
      </c>
      <c r="D954" s="10">
        <v>505338</v>
      </c>
      <c r="E954" s="9" t="s">
        <v>71</v>
      </c>
    </row>
    <row r="955" spans="1:5">
      <c r="A955" s="11" t="s">
        <v>388</v>
      </c>
      <c r="B955" s="9" t="s">
        <v>310</v>
      </c>
      <c r="C955" s="10">
        <v>508125</v>
      </c>
      <c r="D955" s="10">
        <v>516510</v>
      </c>
      <c r="E955" s="9" t="s">
        <v>78</v>
      </c>
    </row>
    <row r="956" spans="1:5">
      <c r="A956" s="11" t="s">
        <v>387</v>
      </c>
      <c r="B956" s="9" t="s">
        <v>310</v>
      </c>
      <c r="C956" s="10">
        <v>516883</v>
      </c>
      <c r="D956" s="10">
        <v>519583</v>
      </c>
      <c r="E956" s="9" t="s">
        <v>71</v>
      </c>
    </row>
    <row r="957" spans="1:5">
      <c r="A957" s="11" t="s">
        <v>386</v>
      </c>
      <c r="B957" s="9" t="s">
        <v>310</v>
      </c>
      <c r="C957" s="10">
        <v>520199</v>
      </c>
      <c r="D957" s="10">
        <v>524225</v>
      </c>
      <c r="E957" s="9" t="s">
        <v>71</v>
      </c>
    </row>
    <row r="958" spans="1:5">
      <c r="A958" s="11" t="s">
        <v>385</v>
      </c>
      <c r="B958" s="9" t="s">
        <v>310</v>
      </c>
      <c r="C958" s="10">
        <v>524602</v>
      </c>
      <c r="D958" s="10">
        <v>527954</v>
      </c>
      <c r="E958" s="9" t="s">
        <v>71</v>
      </c>
    </row>
    <row r="959" spans="1:5">
      <c r="A959" s="11" t="s">
        <v>384</v>
      </c>
      <c r="B959" s="9" t="s">
        <v>310</v>
      </c>
      <c r="C959" s="10">
        <v>531605</v>
      </c>
      <c r="D959" s="10">
        <v>534760</v>
      </c>
      <c r="E959" s="9" t="s">
        <v>71</v>
      </c>
    </row>
    <row r="960" spans="1:5">
      <c r="A960" s="11" t="s">
        <v>383</v>
      </c>
      <c r="B960" s="9" t="s">
        <v>310</v>
      </c>
      <c r="C960" s="10">
        <v>537627</v>
      </c>
      <c r="D960" s="10">
        <v>550233</v>
      </c>
      <c r="E960" s="9" t="s">
        <v>71</v>
      </c>
    </row>
    <row r="961" spans="1:5">
      <c r="A961" s="11" t="s">
        <v>382</v>
      </c>
      <c r="B961" s="9" t="s">
        <v>310</v>
      </c>
      <c r="C961" s="10">
        <v>554743</v>
      </c>
      <c r="D961" s="10">
        <v>558119</v>
      </c>
      <c r="E961" s="9" t="s">
        <v>78</v>
      </c>
    </row>
    <row r="962" spans="1:5">
      <c r="A962" s="11" t="s">
        <v>381</v>
      </c>
      <c r="B962" s="9" t="s">
        <v>310</v>
      </c>
      <c r="C962" s="10">
        <v>558215</v>
      </c>
      <c r="D962" s="10">
        <v>563789</v>
      </c>
      <c r="E962" s="9" t="s">
        <v>71</v>
      </c>
    </row>
    <row r="963" spans="1:5">
      <c r="A963" s="11" t="s">
        <v>380</v>
      </c>
      <c r="B963" s="9" t="s">
        <v>310</v>
      </c>
      <c r="C963" s="10">
        <v>569170</v>
      </c>
      <c r="D963" s="10">
        <v>574939</v>
      </c>
      <c r="E963" s="9" t="s">
        <v>78</v>
      </c>
    </row>
    <row r="964" spans="1:5">
      <c r="A964" s="11" t="s">
        <v>379</v>
      </c>
      <c r="B964" s="9" t="s">
        <v>310</v>
      </c>
      <c r="C964" s="10">
        <v>580687</v>
      </c>
      <c r="D964" s="10">
        <v>585378</v>
      </c>
      <c r="E964" s="9" t="s">
        <v>78</v>
      </c>
    </row>
    <row r="965" spans="1:5">
      <c r="A965" s="11" t="s">
        <v>378</v>
      </c>
      <c r="B965" s="9" t="s">
        <v>310</v>
      </c>
      <c r="C965" s="10">
        <v>585954</v>
      </c>
      <c r="D965" s="10">
        <v>589814</v>
      </c>
      <c r="E965" s="9" t="s">
        <v>78</v>
      </c>
    </row>
    <row r="966" spans="1:5">
      <c r="A966" s="11" t="s">
        <v>377</v>
      </c>
      <c r="B966" s="9" t="s">
        <v>310</v>
      </c>
      <c r="C966" s="10">
        <v>601781</v>
      </c>
      <c r="D966" s="10">
        <v>602206</v>
      </c>
      <c r="E966" s="9" t="s">
        <v>78</v>
      </c>
    </row>
    <row r="967" spans="1:5">
      <c r="A967" s="11" t="s">
        <v>376</v>
      </c>
      <c r="B967" s="9" t="s">
        <v>310</v>
      </c>
      <c r="C967" s="10">
        <v>608233</v>
      </c>
      <c r="D967" s="10">
        <v>611292</v>
      </c>
      <c r="E967" s="9" t="s">
        <v>78</v>
      </c>
    </row>
    <row r="968" spans="1:5">
      <c r="A968" s="11" t="s">
        <v>375</v>
      </c>
      <c r="B968" s="9" t="s">
        <v>310</v>
      </c>
      <c r="C968" s="10">
        <v>617078</v>
      </c>
      <c r="D968" s="10">
        <v>620076</v>
      </c>
      <c r="E968" s="9" t="s">
        <v>78</v>
      </c>
    </row>
    <row r="969" spans="1:5">
      <c r="A969" s="11" t="s">
        <v>374</v>
      </c>
      <c r="B969" s="9" t="s">
        <v>310</v>
      </c>
      <c r="C969" s="10">
        <v>621093</v>
      </c>
      <c r="D969" s="10">
        <v>621932</v>
      </c>
      <c r="E969" s="9" t="s">
        <v>78</v>
      </c>
    </row>
    <row r="970" spans="1:5">
      <c r="A970" s="11" t="s">
        <v>373</v>
      </c>
      <c r="B970" s="9" t="s">
        <v>310</v>
      </c>
      <c r="C970" s="10">
        <v>622467</v>
      </c>
      <c r="D970" s="10">
        <v>633529</v>
      </c>
      <c r="E970" s="9" t="s">
        <v>71</v>
      </c>
    </row>
    <row r="971" spans="1:5">
      <c r="A971" s="11" t="s">
        <v>372</v>
      </c>
      <c r="B971" s="9" t="s">
        <v>310</v>
      </c>
      <c r="C971" s="10">
        <v>634570</v>
      </c>
      <c r="D971" s="10">
        <v>636136</v>
      </c>
      <c r="E971" s="9" t="s">
        <v>71</v>
      </c>
    </row>
    <row r="972" spans="1:5">
      <c r="A972" s="11" t="s">
        <v>371</v>
      </c>
      <c r="B972" s="9" t="s">
        <v>310</v>
      </c>
      <c r="C972" s="10">
        <v>637122</v>
      </c>
      <c r="D972" s="10">
        <v>670230</v>
      </c>
      <c r="E972" s="9" t="s">
        <v>71</v>
      </c>
    </row>
    <row r="973" spans="1:5">
      <c r="A973" s="11" t="s">
        <v>370</v>
      </c>
      <c r="B973" s="9" t="s">
        <v>310</v>
      </c>
      <c r="C973" s="10">
        <v>660539</v>
      </c>
      <c r="D973" s="10">
        <v>662322</v>
      </c>
      <c r="E973" s="9" t="s">
        <v>78</v>
      </c>
    </row>
    <row r="974" spans="1:5">
      <c r="A974" s="11" t="s">
        <v>369</v>
      </c>
      <c r="B974" s="9" t="s">
        <v>310</v>
      </c>
      <c r="C974" s="10">
        <v>662570</v>
      </c>
      <c r="D974" s="10">
        <v>665449</v>
      </c>
      <c r="E974" s="9" t="s">
        <v>78</v>
      </c>
    </row>
    <row r="975" spans="1:5">
      <c r="A975" s="11" t="s">
        <v>368</v>
      </c>
      <c r="B975" s="9" t="s">
        <v>310</v>
      </c>
      <c r="C975" s="10">
        <v>679133</v>
      </c>
      <c r="D975" s="10">
        <v>684000</v>
      </c>
      <c r="E975" s="9" t="s">
        <v>78</v>
      </c>
    </row>
    <row r="976" spans="1:5">
      <c r="A976" s="11" t="s">
        <v>367</v>
      </c>
      <c r="B976" s="9" t="s">
        <v>310</v>
      </c>
      <c r="C976" s="10">
        <v>691318</v>
      </c>
      <c r="D976" s="10">
        <v>708436</v>
      </c>
      <c r="E976" s="9" t="s">
        <v>78</v>
      </c>
    </row>
    <row r="977" spans="1:5">
      <c r="A977" s="11" t="s">
        <v>366</v>
      </c>
      <c r="B977" s="9" t="s">
        <v>310</v>
      </c>
      <c r="C977" s="10">
        <v>710667</v>
      </c>
      <c r="D977" s="10">
        <v>712184</v>
      </c>
      <c r="E977" s="9" t="s">
        <v>71</v>
      </c>
    </row>
    <row r="978" spans="1:5">
      <c r="A978" s="11" t="s">
        <v>365</v>
      </c>
      <c r="B978" s="9" t="s">
        <v>310</v>
      </c>
      <c r="C978" s="10">
        <v>716785</v>
      </c>
      <c r="D978" s="10">
        <v>720895</v>
      </c>
      <c r="E978" s="9" t="s">
        <v>78</v>
      </c>
    </row>
    <row r="979" spans="1:5">
      <c r="A979" s="11" t="s">
        <v>364</v>
      </c>
      <c r="B979" s="9" t="s">
        <v>310</v>
      </c>
      <c r="C979" s="10">
        <v>721462</v>
      </c>
      <c r="D979" s="10">
        <v>726434</v>
      </c>
      <c r="E979" s="9" t="s">
        <v>71</v>
      </c>
    </row>
    <row r="980" spans="1:5">
      <c r="A980" s="11" t="s">
        <v>363</v>
      </c>
      <c r="B980" s="9" t="s">
        <v>310</v>
      </c>
      <c r="C980" s="10">
        <v>728342</v>
      </c>
      <c r="D980" s="10">
        <v>731933</v>
      </c>
      <c r="E980" s="9" t="s">
        <v>71</v>
      </c>
    </row>
    <row r="981" spans="1:5">
      <c r="A981" s="11" t="s">
        <v>362</v>
      </c>
      <c r="B981" s="9" t="s">
        <v>310</v>
      </c>
      <c r="C981" s="10">
        <v>738514</v>
      </c>
      <c r="D981" s="10">
        <v>739375</v>
      </c>
      <c r="E981" s="9" t="s">
        <v>78</v>
      </c>
    </row>
    <row r="982" spans="1:5">
      <c r="A982" s="11" t="s">
        <v>361</v>
      </c>
      <c r="B982" s="9" t="s">
        <v>310</v>
      </c>
      <c r="C982" s="10">
        <v>741653</v>
      </c>
      <c r="D982" s="10">
        <v>742776</v>
      </c>
      <c r="E982" s="9" t="s">
        <v>78</v>
      </c>
    </row>
    <row r="983" spans="1:5">
      <c r="A983" s="11" t="s">
        <v>360</v>
      </c>
      <c r="B983" s="9" t="s">
        <v>310</v>
      </c>
      <c r="C983" s="10">
        <v>750378</v>
      </c>
      <c r="D983" s="10">
        <v>751004</v>
      </c>
      <c r="E983" s="9" t="s">
        <v>78</v>
      </c>
    </row>
    <row r="984" spans="1:5">
      <c r="A984" s="11" t="s">
        <v>359</v>
      </c>
      <c r="B984" s="9" t="s">
        <v>310</v>
      </c>
      <c r="C984" s="10">
        <v>752222</v>
      </c>
      <c r="D984" s="10">
        <v>773026</v>
      </c>
      <c r="E984" s="9" t="s">
        <v>71</v>
      </c>
    </row>
    <row r="985" spans="1:5">
      <c r="A985" s="11" t="s">
        <v>358</v>
      </c>
      <c r="B985" s="9" t="s">
        <v>310</v>
      </c>
      <c r="C985" s="10">
        <v>778935</v>
      </c>
      <c r="D985" s="10">
        <v>784505</v>
      </c>
      <c r="E985" s="9" t="s">
        <v>71</v>
      </c>
    </row>
    <row r="986" spans="1:5">
      <c r="A986" s="11" t="s">
        <v>357</v>
      </c>
      <c r="B986" s="9" t="s">
        <v>310</v>
      </c>
      <c r="C986" s="10">
        <v>786021</v>
      </c>
      <c r="D986" s="10">
        <v>802975</v>
      </c>
      <c r="E986" s="9" t="s">
        <v>71</v>
      </c>
    </row>
    <row r="987" spans="1:5">
      <c r="A987" s="11" t="s">
        <v>356</v>
      </c>
      <c r="B987" s="9" t="s">
        <v>310</v>
      </c>
      <c r="C987" s="10">
        <v>806782</v>
      </c>
      <c r="D987" s="10">
        <v>808237</v>
      </c>
      <c r="E987" s="9" t="s">
        <v>78</v>
      </c>
    </row>
    <row r="988" spans="1:5">
      <c r="A988" s="11" t="s">
        <v>355</v>
      </c>
      <c r="B988" s="9" t="s">
        <v>310</v>
      </c>
      <c r="C988" s="10">
        <v>808587</v>
      </c>
      <c r="D988" s="10">
        <v>812097</v>
      </c>
      <c r="E988" s="9" t="s">
        <v>71</v>
      </c>
    </row>
    <row r="989" spans="1:5">
      <c r="A989" s="11" t="s">
        <v>354</v>
      </c>
      <c r="B989" s="9" t="s">
        <v>310</v>
      </c>
      <c r="C989" s="10">
        <v>813166</v>
      </c>
      <c r="D989" s="10">
        <v>817418</v>
      </c>
      <c r="E989" s="9" t="s">
        <v>78</v>
      </c>
    </row>
    <row r="990" spans="1:5">
      <c r="A990" s="11" t="s">
        <v>353</v>
      </c>
      <c r="B990" s="9" t="s">
        <v>310</v>
      </c>
      <c r="C990" s="10">
        <v>818038</v>
      </c>
      <c r="D990" s="10">
        <v>823671</v>
      </c>
      <c r="E990" s="9" t="s">
        <v>71</v>
      </c>
    </row>
    <row r="991" spans="1:5">
      <c r="A991" s="11" t="s">
        <v>352</v>
      </c>
      <c r="B991" s="9" t="s">
        <v>310</v>
      </c>
      <c r="C991" s="10">
        <v>825223</v>
      </c>
      <c r="D991" s="10">
        <v>830514</v>
      </c>
      <c r="E991" s="9" t="s">
        <v>78</v>
      </c>
    </row>
    <row r="992" spans="1:5">
      <c r="A992" s="11" t="s">
        <v>351</v>
      </c>
      <c r="B992" s="9" t="s">
        <v>310</v>
      </c>
      <c r="C992" s="10">
        <v>833077</v>
      </c>
      <c r="D992" s="10">
        <v>833868</v>
      </c>
      <c r="E992" s="9" t="s">
        <v>78</v>
      </c>
    </row>
    <row r="993" spans="1:5">
      <c r="A993" s="11" t="s">
        <v>350</v>
      </c>
      <c r="B993" s="9" t="s">
        <v>310</v>
      </c>
      <c r="C993" s="10">
        <v>834626</v>
      </c>
      <c r="D993" s="10">
        <v>843660</v>
      </c>
      <c r="E993" s="9" t="s">
        <v>71</v>
      </c>
    </row>
    <row r="994" spans="1:5">
      <c r="A994" s="11" t="s">
        <v>349</v>
      </c>
      <c r="B994" s="9" t="s">
        <v>310</v>
      </c>
      <c r="C994" s="10">
        <v>847979</v>
      </c>
      <c r="D994" s="10">
        <v>852937</v>
      </c>
      <c r="E994" s="9" t="s">
        <v>78</v>
      </c>
    </row>
    <row r="995" spans="1:5">
      <c r="A995" s="11" t="s">
        <v>348</v>
      </c>
      <c r="B995" s="9" t="s">
        <v>310</v>
      </c>
      <c r="C995" s="10">
        <v>853531</v>
      </c>
      <c r="D995" s="10">
        <v>862388</v>
      </c>
      <c r="E995" s="9" t="s">
        <v>71</v>
      </c>
    </row>
    <row r="996" spans="1:5">
      <c r="A996" s="11" t="s">
        <v>347</v>
      </c>
      <c r="B996" s="9" t="s">
        <v>310</v>
      </c>
      <c r="C996" s="10">
        <v>864987</v>
      </c>
      <c r="D996" s="10">
        <v>873321</v>
      </c>
      <c r="E996" s="9" t="s">
        <v>71</v>
      </c>
    </row>
    <row r="997" spans="1:5">
      <c r="A997" s="11" t="s">
        <v>346</v>
      </c>
      <c r="B997" s="9" t="s">
        <v>310</v>
      </c>
      <c r="C997" s="10">
        <v>875716</v>
      </c>
      <c r="D997" s="10">
        <v>876503</v>
      </c>
      <c r="E997" s="9" t="s">
        <v>71</v>
      </c>
    </row>
    <row r="998" spans="1:5">
      <c r="A998" s="11" t="s">
        <v>345</v>
      </c>
      <c r="B998" s="9" t="s">
        <v>310</v>
      </c>
      <c r="C998" s="10">
        <v>878568</v>
      </c>
      <c r="D998" s="10">
        <v>881322</v>
      </c>
      <c r="E998" s="9" t="s">
        <v>71</v>
      </c>
    </row>
    <row r="999" spans="1:5">
      <c r="A999" s="11" t="s">
        <v>344</v>
      </c>
      <c r="B999" s="9" t="s">
        <v>310</v>
      </c>
      <c r="C999" s="10">
        <v>895085</v>
      </c>
      <c r="D999" s="10">
        <v>896413</v>
      </c>
      <c r="E999" s="9" t="s">
        <v>71</v>
      </c>
    </row>
    <row r="1000" spans="1:5">
      <c r="A1000" s="11" t="s">
        <v>343</v>
      </c>
      <c r="B1000" s="9" t="s">
        <v>310</v>
      </c>
      <c r="C1000" s="10">
        <v>907996</v>
      </c>
      <c r="D1000" s="10">
        <v>914037</v>
      </c>
      <c r="E1000" s="9" t="s">
        <v>78</v>
      </c>
    </row>
    <row r="1001" spans="1:5">
      <c r="A1001" s="11" t="s">
        <v>342</v>
      </c>
      <c r="B1001" s="9" t="s">
        <v>310</v>
      </c>
      <c r="C1001" s="10">
        <v>915666</v>
      </c>
      <c r="D1001" s="10">
        <v>919571</v>
      </c>
      <c r="E1001" s="9" t="s">
        <v>71</v>
      </c>
    </row>
    <row r="1002" spans="1:5">
      <c r="A1002" s="11" t="s">
        <v>341</v>
      </c>
      <c r="B1002" s="9" t="s">
        <v>310</v>
      </c>
      <c r="C1002" s="10">
        <v>924888</v>
      </c>
      <c r="D1002" s="10">
        <v>926027</v>
      </c>
      <c r="E1002" s="9" t="s">
        <v>78</v>
      </c>
    </row>
    <row r="1003" spans="1:5">
      <c r="A1003" s="11" t="s">
        <v>340</v>
      </c>
      <c r="B1003" s="9" t="s">
        <v>310</v>
      </c>
      <c r="C1003" s="10">
        <v>927363</v>
      </c>
      <c r="D1003" s="10">
        <v>931217</v>
      </c>
      <c r="E1003" s="9" t="s">
        <v>71</v>
      </c>
    </row>
    <row r="1004" spans="1:5">
      <c r="A1004" s="11" t="s">
        <v>339</v>
      </c>
      <c r="B1004" s="9" t="s">
        <v>310</v>
      </c>
      <c r="C1004" s="10">
        <v>932685</v>
      </c>
      <c r="D1004" s="10">
        <v>936452</v>
      </c>
      <c r="E1004" s="9" t="s">
        <v>71</v>
      </c>
    </row>
    <row r="1005" spans="1:5">
      <c r="A1005" s="11" t="s">
        <v>338</v>
      </c>
      <c r="B1005" s="9" t="s">
        <v>310</v>
      </c>
      <c r="C1005" s="10">
        <v>951073</v>
      </c>
      <c r="D1005" s="10">
        <v>953915</v>
      </c>
      <c r="E1005" s="9" t="s">
        <v>71</v>
      </c>
    </row>
    <row r="1006" spans="1:5">
      <c r="A1006" s="11" t="s">
        <v>337</v>
      </c>
      <c r="B1006" s="9" t="s">
        <v>310</v>
      </c>
      <c r="C1006" s="10">
        <v>957743</v>
      </c>
      <c r="D1006" s="10">
        <v>961090</v>
      </c>
      <c r="E1006" s="9" t="s">
        <v>71</v>
      </c>
    </row>
    <row r="1007" spans="1:5">
      <c r="A1007" s="11" t="s">
        <v>336</v>
      </c>
      <c r="B1007" s="9" t="s">
        <v>310</v>
      </c>
      <c r="C1007" s="10">
        <v>962529</v>
      </c>
      <c r="D1007" s="10">
        <v>968436</v>
      </c>
      <c r="E1007" s="9" t="s">
        <v>71</v>
      </c>
    </row>
    <row r="1008" spans="1:5">
      <c r="A1008" s="11" t="s">
        <v>335</v>
      </c>
      <c r="B1008" s="9" t="s">
        <v>310</v>
      </c>
      <c r="C1008" s="10">
        <v>969901</v>
      </c>
      <c r="D1008" s="10">
        <v>973388</v>
      </c>
      <c r="E1008" s="9" t="s">
        <v>71</v>
      </c>
    </row>
    <row r="1009" spans="1:5">
      <c r="A1009" s="11" t="s">
        <v>334</v>
      </c>
      <c r="B1009" s="9" t="s">
        <v>310</v>
      </c>
      <c r="C1009" s="10">
        <v>979007</v>
      </c>
      <c r="D1009" s="10">
        <v>981932</v>
      </c>
      <c r="E1009" s="9" t="s">
        <v>78</v>
      </c>
    </row>
    <row r="1010" spans="1:5">
      <c r="A1010" s="11" t="s">
        <v>333</v>
      </c>
      <c r="B1010" s="9" t="s">
        <v>310</v>
      </c>
      <c r="C1010" s="10">
        <v>985228</v>
      </c>
      <c r="D1010" s="10">
        <v>988180</v>
      </c>
      <c r="E1010" s="9" t="s">
        <v>78</v>
      </c>
    </row>
    <row r="1011" spans="1:5">
      <c r="A1011" s="11" t="s">
        <v>332</v>
      </c>
      <c r="B1011" s="9" t="s">
        <v>310</v>
      </c>
      <c r="C1011" s="10">
        <v>989219</v>
      </c>
      <c r="D1011" s="10">
        <v>996988</v>
      </c>
      <c r="E1011" s="9" t="s">
        <v>71</v>
      </c>
    </row>
    <row r="1012" spans="1:5">
      <c r="A1012" s="11" t="s">
        <v>331</v>
      </c>
      <c r="B1012" s="9" t="s">
        <v>310</v>
      </c>
      <c r="C1012" s="10">
        <v>1002867</v>
      </c>
      <c r="D1012" s="10">
        <v>1004126</v>
      </c>
      <c r="E1012" s="9" t="s">
        <v>78</v>
      </c>
    </row>
    <row r="1013" spans="1:5">
      <c r="A1013" s="11" t="s">
        <v>330</v>
      </c>
      <c r="B1013" s="9" t="s">
        <v>310</v>
      </c>
      <c r="C1013" s="10">
        <v>1005757</v>
      </c>
      <c r="D1013" s="10">
        <v>1014619</v>
      </c>
      <c r="E1013" s="9" t="s">
        <v>78</v>
      </c>
    </row>
    <row r="1014" spans="1:5">
      <c r="A1014" s="11" t="s">
        <v>329</v>
      </c>
      <c r="B1014" s="9" t="s">
        <v>310</v>
      </c>
      <c r="C1014" s="10">
        <v>1015014</v>
      </c>
      <c r="D1014" s="10">
        <v>1024792</v>
      </c>
      <c r="E1014" s="9" t="s">
        <v>71</v>
      </c>
    </row>
    <row r="1015" spans="1:5">
      <c r="A1015" s="11" t="s">
        <v>328</v>
      </c>
      <c r="B1015" s="9" t="s">
        <v>310</v>
      </c>
      <c r="C1015" s="10">
        <v>1017699</v>
      </c>
      <c r="D1015" s="10">
        <v>1018440</v>
      </c>
      <c r="E1015" s="9" t="s">
        <v>78</v>
      </c>
    </row>
    <row r="1016" spans="1:5">
      <c r="A1016" s="11" t="s">
        <v>327</v>
      </c>
      <c r="B1016" s="9" t="s">
        <v>310</v>
      </c>
      <c r="C1016" s="10">
        <v>1023135</v>
      </c>
      <c r="D1016" s="10">
        <v>1023431</v>
      </c>
      <c r="E1016" s="9" t="s">
        <v>78</v>
      </c>
    </row>
    <row r="1017" spans="1:5">
      <c r="A1017" s="11" t="s">
        <v>326</v>
      </c>
      <c r="B1017" s="9" t="s">
        <v>310</v>
      </c>
      <c r="C1017" s="10">
        <v>1027257</v>
      </c>
      <c r="D1017" s="10">
        <v>1029090</v>
      </c>
      <c r="E1017" s="9" t="s">
        <v>71</v>
      </c>
    </row>
    <row r="1018" spans="1:5">
      <c r="A1018" s="11" t="s">
        <v>325</v>
      </c>
      <c r="B1018" s="9" t="s">
        <v>310</v>
      </c>
      <c r="C1018" s="10">
        <v>1027531</v>
      </c>
      <c r="D1018" s="10">
        <v>1027827</v>
      </c>
      <c r="E1018" s="9" t="s">
        <v>78</v>
      </c>
    </row>
    <row r="1019" spans="1:5">
      <c r="A1019" s="11" t="s">
        <v>324</v>
      </c>
      <c r="B1019" s="9" t="s">
        <v>310</v>
      </c>
      <c r="C1019" s="10">
        <v>1035254</v>
      </c>
      <c r="D1019" s="10">
        <v>1038203</v>
      </c>
      <c r="E1019" s="9" t="s">
        <v>71</v>
      </c>
    </row>
    <row r="1020" spans="1:5">
      <c r="A1020" s="11" t="s">
        <v>323</v>
      </c>
      <c r="B1020" s="9" t="s">
        <v>310</v>
      </c>
      <c r="C1020" s="10">
        <v>1046835</v>
      </c>
      <c r="D1020" s="10">
        <v>1051287</v>
      </c>
      <c r="E1020" s="9" t="s">
        <v>71</v>
      </c>
    </row>
    <row r="1021" spans="1:5">
      <c r="A1021" s="11" t="s">
        <v>322</v>
      </c>
      <c r="B1021" s="9" t="s">
        <v>310</v>
      </c>
      <c r="C1021" s="10">
        <v>1070063</v>
      </c>
      <c r="D1021" s="10">
        <v>1075034</v>
      </c>
      <c r="E1021" s="9" t="s">
        <v>78</v>
      </c>
    </row>
    <row r="1022" spans="1:5">
      <c r="A1022" s="11" t="s">
        <v>321</v>
      </c>
      <c r="B1022" s="9" t="s">
        <v>310</v>
      </c>
      <c r="C1022" s="10">
        <v>1076589</v>
      </c>
      <c r="D1022" s="10">
        <v>1084449</v>
      </c>
      <c r="E1022" s="9" t="s">
        <v>78</v>
      </c>
    </row>
    <row r="1023" spans="1:5">
      <c r="A1023" s="11" t="s">
        <v>320</v>
      </c>
      <c r="B1023" s="9" t="s">
        <v>310</v>
      </c>
      <c r="C1023" s="10">
        <v>1084580</v>
      </c>
      <c r="D1023" s="10">
        <v>1089187</v>
      </c>
      <c r="E1023" s="9" t="s">
        <v>71</v>
      </c>
    </row>
    <row r="1024" spans="1:5">
      <c r="A1024" s="11" t="s">
        <v>319</v>
      </c>
      <c r="B1024" s="9" t="s">
        <v>310</v>
      </c>
      <c r="C1024" s="10">
        <v>1089942</v>
      </c>
      <c r="D1024" s="10">
        <v>1093695</v>
      </c>
      <c r="E1024" s="9" t="s">
        <v>71</v>
      </c>
    </row>
    <row r="1025" spans="1:5">
      <c r="A1025" s="11" t="s">
        <v>318</v>
      </c>
      <c r="B1025" s="9" t="s">
        <v>310</v>
      </c>
      <c r="C1025" s="10">
        <v>1099674</v>
      </c>
      <c r="D1025" s="10">
        <v>1103173</v>
      </c>
      <c r="E1025" s="9" t="s">
        <v>71</v>
      </c>
    </row>
    <row r="1026" spans="1:5">
      <c r="A1026" s="11" t="s">
        <v>317</v>
      </c>
      <c r="B1026" s="9" t="s">
        <v>310</v>
      </c>
      <c r="C1026" s="10">
        <v>1116470</v>
      </c>
      <c r="D1026" s="10">
        <v>1117858</v>
      </c>
      <c r="E1026" s="9" t="s">
        <v>78</v>
      </c>
    </row>
    <row r="1027" spans="1:5">
      <c r="A1027" s="11" t="s">
        <v>316</v>
      </c>
      <c r="B1027" s="9" t="s">
        <v>310</v>
      </c>
      <c r="C1027" s="10">
        <v>1122884</v>
      </c>
      <c r="D1027" s="10">
        <v>1131955</v>
      </c>
      <c r="E1027" s="9" t="s">
        <v>78</v>
      </c>
    </row>
    <row r="1028" spans="1:5">
      <c r="A1028" s="11" t="s">
        <v>315</v>
      </c>
      <c r="B1028" s="9" t="s">
        <v>310</v>
      </c>
      <c r="C1028" s="10">
        <v>1127559</v>
      </c>
      <c r="D1028" s="10">
        <v>1128861</v>
      </c>
      <c r="E1028" s="9" t="s">
        <v>71</v>
      </c>
    </row>
    <row r="1029" spans="1:5">
      <c r="A1029" s="11" t="s">
        <v>314</v>
      </c>
      <c r="B1029" s="9" t="s">
        <v>310</v>
      </c>
      <c r="C1029" s="10">
        <v>1132533</v>
      </c>
      <c r="D1029" s="10">
        <v>1139009</v>
      </c>
      <c r="E1029" s="9" t="s">
        <v>71</v>
      </c>
    </row>
    <row r="1030" spans="1:5">
      <c r="A1030" s="11" t="s">
        <v>313</v>
      </c>
      <c r="B1030" s="9" t="s">
        <v>310</v>
      </c>
      <c r="C1030" s="10">
        <v>1140316</v>
      </c>
      <c r="D1030" s="10">
        <v>1147477</v>
      </c>
      <c r="E1030" s="9" t="s">
        <v>71</v>
      </c>
    </row>
    <row r="1031" spans="1:5">
      <c r="A1031" s="11" t="s">
        <v>312</v>
      </c>
      <c r="B1031" s="9" t="s">
        <v>310</v>
      </c>
      <c r="C1031" s="10">
        <v>1150222</v>
      </c>
      <c r="D1031" s="10">
        <v>1154026</v>
      </c>
      <c r="E1031" s="9" t="s">
        <v>71</v>
      </c>
    </row>
    <row r="1032" spans="1:5">
      <c r="A1032" s="11" t="s">
        <v>311</v>
      </c>
      <c r="B1032" s="9" t="s">
        <v>310</v>
      </c>
      <c r="C1032" s="10">
        <v>1154630</v>
      </c>
      <c r="D1032" s="10">
        <v>1157532</v>
      </c>
      <c r="E1032" s="9" t="s">
        <v>71</v>
      </c>
    </row>
    <row r="1033" spans="1:5">
      <c r="A1033" s="11" t="s">
        <v>309</v>
      </c>
      <c r="B1033" s="9" t="s">
        <v>228</v>
      </c>
      <c r="C1033" s="10">
        <v>54472565</v>
      </c>
      <c r="D1033" s="10">
        <v>54475646</v>
      </c>
      <c r="E1033" s="9" t="s">
        <v>71</v>
      </c>
    </row>
    <row r="1034" spans="1:5">
      <c r="A1034" s="11" t="s">
        <v>257</v>
      </c>
      <c r="B1034" s="9" t="s">
        <v>228</v>
      </c>
      <c r="C1034" s="10">
        <v>54876333</v>
      </c>
      <c r="D1034" s="10">
        <v>54878734</v>
      </c>
      <c r="E1034" s="9" t="s">
        <v>78</v>
      </c>
    </row>
    <row r="1035" spans="1:5">
      <c r="A1035" s="11" t="s">
        <v>258</v>
      </c>
      <c r="B1035" s="9" t="s">
        <v>228</v>
      </c>
      <c r="C1035" s="10">
        <v>54863483</v>
      </c>
      <c r="D1035" s="10">
        <v>54870851</v>
      </c>
      <c r="E1035" s="9" t="s">
        <v>71</v>
      </c>
    </row>
    <row r="1036" spans="1:5">
      <c r="A1036" s="11" t="s">
        <v>259</v>
      </c>
      <c r="B1036" s="9" t="s">
        <v>228</v>
      </c>
      <c r="C1036" s="10">
        <v>54858627</v>
      </c>
      <c r="D1036" s="10">
        <v>54862462</v>
      </c>
      <c r="E1036" s="9" t="s">
        <v>71</v>
      </c>
    </row>
    <row r="1037" spans="1:5">
      <c r="A1037" s="11" t="s">
        <v>260</v>
      </c>
      <c r="B1037" s="9" t="s">
        <v>228</v>
      </c>
      <c r="C1037" s="10">
        <v>54851597</v>
      </c>
      <c r="D1037" s="10">
        <v>54858022</v>
      </c>
      <c r="E1037" s="9" t="s">
        <v>78</v>
      </c>
    </row>
    <row r="1038" spans="1:5">
      <c r="A1038" s="11" t="s">
        <v>261</v>
      </c>
      <c r="B1038" s="9" t="s">
        <v>228</v>
      </c>
      <c r="C1038" s="10">
        <v>54847864</v>
      </c>
      <c r="D1038" s="10">
        <v>54848460</v>
      </c>
      <c r="E1038" s="9" t="s">
        <v>78</v>
      </c>
    </row>
    <row r="1039" spans="1:5">
      <c r="A1039" s="11" t="s">
        <v>262</v>
      </c>
      <c r="B1039" s="9" t="s">
        <v>228</v>
      </c>
      <c r="C1039" s="10">
        <v>54834558</v>
      </c>
      <c r="D1039" s="10">
        <v>54841214</v>
      </c>
      <c r="E1039" s="9" t="s">
        <v>71</v>
      </c>
    </row>
    <row r="1040" spans="1:5">
      <c r="A1040" s="11" t="s">
        <v>263</v>
      </c>
      <c r="B1040" s="9" t="s">
        <v>228</v>
      </c>
      <c r="C1040" s="10">
        <v>54824148</v>
      </c>
      <c r="D1040" s="10">
        <v>54833597</v>
      </c>
      <c r="E1040" s="9" t="s">
        <v>78</v>
      </c>
    </row>
    <row r="1041" spans="1:5">
      <c r="A1041" s="11" t="s">
        <v>264</v>
      </c>
      <c r="B1041" s="9" t="s">
        <v>228</v>
      </c>
      <c r="C1041" s="10">
        <v>54812435</v>
      </c>
      <c r="D1041" s="10">
        <v>54821271</v>
      </c>
      <c r="E1041" s="9" t="s">
        <v>78</v>
      </c>
    </row>
    <row r="1042" spans="1:5">
      <c r="A1042" s="11" t="s">
        <v>266</v>
      </c>
      <c r="B1042" s="9" t="s">
        <v>228</v>
      </c>
      <c r="C1042" s="10">
        <v>54801114</v>
      </c>
      <c r="D1042" s="10">
        <v>54809813</v>
      </c>
      <c r="E1042" s="9" t="s">
        <v>71</v>
      </c>
    </row>
    <row r="1043" spans="1:5">
      <c r="A1043" s="11" t="s">
        <v>267</v>
      </c>
      <c r="B1043" s="9" t="s">
        <v>228</v>
      </c>
      <c r="C1043" s="10">
        <v>54797983</v>
      </c>
      <c r="D1043" s="10">
        <v>54800682</v>
      </c>
      <c r="E1043" s="9" t="s">
        <v>78</v>
      </c>
    </row>
    <row r="1044" spans="1:5">
      <c r="A1044" s="11" t="s">
        <v>268</v>
      </c>
      <c r="B1044" s="9" t="s">
        <v>228</v>
      </c>
      <c r="C1044" s="10">
        <v>54794848</v>
      </c>
      <c r="D1044" s="10">
        <v>54797175</v>
      </c>
      <c r="E1044" s="9" t="s">
        <v>78</v>
      </c>
    </row>
    <row r="1045" spans="1:5">
      <c r="A1045" s="11" t="s">
        <v>269</v>
      </c>
      <c r="B1045" s="9" t="s">
        <v>228</v>
      </c>
      <c r="C1045" s="10">
        <v>54789327</v>
      </c>
      <c r="D1045" s="10">
        <v>54792734</v>
      </c>
      <c r="E1045" s="9" t="s">
        <v>78</v>
      </c>
    </row>
    <row r="1046" spans="1:5">
      <c r="A1046" s="11" t="s">
        <v>274</v>
      </c>
      <c r="B1046" s="9" t="s">
        <v>228</v>
      </c>
      <c r="C1046" s="10">
        <v>54751735</v>
      </c>
      <c r="D1046" s="10">
        <v>54754677</v>
      </c>
      <c r="E1046" s="9" t="s">
        <v>71</v>
      </c>
    </row>
    <row r="1047" spans="1:5">
      <c r="A1047" s="11" t="s">
        <v>275</v>
      </c>
      <c r="B1047" s="9" t="s">
        <v>228</v>
      </c>
      <c r="C1047" s="10">
        <v>54748115</v>
      </c>
      <c r="D1047" s="10">
        <v>54751145</v>
      </c>
      <c r="E1047" s="9" t="s">
        <v>78</v>
      </c>
    </row>
    <row r="1048" spans="1:5">
      <c r="A1048" s="11" t="s">
        <v>276</v>
      </c>
      <c r="B1048" s="9" t="s">
        <v>228</v>
      </c>
      <c r="C1048" s="10">
        <v>54736925</v>
      </c>
      <c r="D1048" s="10">
        <v>54742257</v>
      </c>
      <c r="E1048" s="9" t="s">
        <v>71</v>
      </c>
    </row>
    <row r="1049" spans="1:5">
      <c r="A1049" s="11" t="s">
        <v>277</v>
      </c>
      <c r="B1049" s="9" t="s">
        <v>228</v>
      </c>
      <c r="C1049" s="10">
        <v>54724165</v>
      </c>
      <c r="D1049" s="10">
        <v>54728657</v>
      </c>
      <c r="E1049" s="9" t="s">
        <v>71</v>
      </c>
    </row>
    <row r="1050" spans="1:5">
      <c r="A1050" s="11" t="s">
        <v>279</v>
      </c>
      <c r="B1050" s="9" t="s">
        <v>228</v>
      </c>
      <c r="C1050" s="10">
        <v>54718968</v>
      </c>
      <c r="D1050" s="10">
        <v>54719458</v>
      </c>
      <c r="E1050" s="9" t="s">
        <v>71</v>
      </c>
    </row>
    <row r="1051" spans="1:5">
      <c r="A1051" s="11" t="s">
        <v>280</v>
      </c>
      <c r="B1051" s="9" t="s">
        <v>228</v>
      </c>
      <c r="C1051" s="10">
        <v>54713046</v>
      </c>
      <c r="D1051" s="10">
        <v>54716119</v>
      </c>
      <c r="E1051" s="9" t="s">
        <v>71</v>
      </c>
    </row>
    <row r="1052" spans="1:5">
      <c r="A1052" s="11" t="s">
        <v>282</v>
      </c>
      <c r="B1052" s="9" t="s">
        <v>228</v>
      </c>
      <c r="C1052" s="10">
        <v>54703098</v>
      </c>
      <c r="D1052" s="10">
        <v>54704022</v>
      </c>
      <c r="E1052" s="9" t="s">
        <v>71</v>
      </c>
    </row>
    <row r="1053" spans="1:5">
      <c r="A1053" s="11" t="s">
        <v>283</v>
      </c>
      <c r="B1053" s="9" t="s">
        <v>228</v>
      </c>
      <c r="C1053" s="10">
        <v>54692508</v>
      </c>
      <c r="D1053" s="10">
        <v>54702828</v>
      </c>
      <c r="E1053" s="9" t="s">
        <v>78</v>
      </c>
    </row>
    <row r="1054" spans="1:5">
      <c r="A1054" s="11" t="s">
        <v>284</v>
      </c>
      <c r="B1054" s="9" t="s">
        <v>228</v>
      </c>
      <c r="C1054" s="10">
        <v>54689798</v>
      </c>
      <c r="D1054" s="10">
        <v>54691409</v>
      </c>
      <c r="E1054" s="9" t="s">
        <v>78</v>
      </c>
    </row>
    <row r="1055" spans="1:5">
      <c r="A1055" s="11" t="s">
        <v>286</v>
      </c>
      <c r="B1055" s="9" t="s">
        <v>228</v>
      </c>
      <c r="C1055" s="10">
        <v>54664708</v>
      </c>
      <c r="D1055" s="10">
        <v>54685356</v>
      </c>
      <c r="E1055" s="9" t="s">
        <v>78</v>
      </c>
    </row>
    <row r="1056" spans="1:5">
      <c r="A1056" s="11" t="s">
        <v>287</v>
      </c>
      <c r="B1056" s="9" t="s">
        <v>228</v>
      </c>
      <c r="C1056" s="10">
        <v>54657491</v>
      </c>
      <c r="D1056" s="10">
        <v>54662137</v>
      </c>
      <c r="E1056" s="9" t="s">
        <v>71</v>
      </c>
    </row>
    <row r="1057" spans="1:5">
      <c r="A1057" s="11" t="s">
        <v>288</v>
      </c>
      <c r="B1057" s="9" t="s">
        <v>228</v>
      </c>
      <c r="C1057" s="10">
        <v>54643607</v>
      </c>
      <c r="D1057" s="10">
        <v>54656120</v>
      </c>
      <c r="E1057" s="9" t="s">
        <v>71</v>
      </c>
    </row>
    <row r="1058" spans="1:5">
      <c r="A1058" s="11" t="s">
        <v>289</v>
      </c>
      <c r="B1058" s="9" t="s">
        <v>228</v>
      </c>
      <c r="C1058" s="10">
        <v>54639592</v>
      </c>
      <c r="D1058" s="10">
        <v>54643012</v>
      </c>
      <c r="E1058" s="9" t="s">
        <v>78</v>
      </c>
    </row>
    <row r="1059" spans="1:5">
      <c r="A1059" s="11" t="s">
        <v>290</v>
      </c>
      <c r="B1059" s="9" t="s">
        <v>228</v>
      </c>
      <c r="C1059" s="10">
        <v>54635194</v>
      </c>
      <c r="D1059" s="10">
        <v>54636798</v>
      </c>
      <c r="E1059" s="9" t="s">
        <v>71</v>
      </c>
    </row>
    <row r="1060" spans="1:5">
      <c r="A1060" s="11" t="s">
        <v>291</v>
      </c>
      <c r="B1060" s="9" t="s">
        <v>228</v>
      </c>
      <c r="C1060" s="10">
        <v>54627368</v>
      </c>
      <c r="D1060" s="10">
        <v>54632878</v>
      </c>
      <c r="E1060" s="9" t="s">
        <v>78</v>
      </c>
    </row>
    <row r="1061" spans="1:5">
      <c r="A1061" s="11" t="s">
        <v>292</v>
      </c>
      <c r="B1061" s="9" t="s">
        <v>228</v>
      </c>
      <c r="C1061" s="10">
        <v>54621867</v>
      </c>
      <c r="D1061" s="10">
        <v>54624969</v>
      </c>
      <c r="E1061" s="9" t="s">
        <v>78</v>
      </c>
    </row>
    <row r="1062" spans="1:5">
      <c r="A1062" s="11" t="s">
        <v>293</v>
      </c>
      <c r="B1062" s="9" t="s">
        <v>228</v>
      </c>
      <c r="C1062" s="10">
        <v>54613828</v>
      </c>
      <c r="D1062" s="10">
        <v>54614437</v>
      </c>
      <c r="E1062" s="9" t="s">
        <v>71</v>
      </c>
    </row>
    <row r="1063" spans="1:5">
      <c r="A1063" s="11" t="s">
        <v>295</v>
      </c>
      <c r="B1063" s="9" t="s">
        <v>228</v>
      </c>
      <c r="C1063" s="10">
        <v>54581937</v>
      </c>
      <c r="D1063" s="10">
        <v>54589491</v>
      </c>
      <c r="E1063" s="9" t="s">
        <v>78</v>
      </c>
    </row>
    <row r="1064" spans="1:5">
      <c r="A1064" s="11" t="s">
        <v>298</v>
      </c>
      <c r="B1064" s="9" t="s">
        <v>228</v>
      </c>
      <c r="C1064" s="10">
        <v>54550376</v>
      </c>
      <c r="D1064" s="10">
        <v>54566527</v>
      </c>
      <c r="E1064" s="9" t="s">
        <v>78</v>
      </c>
    </row>
    <row r="1065" spans="1:5">
      <c r="A1065" s="11" t="s">
        <v>299</v>
      </c>
      <c r="B1065" s="9" t="s">
        <v>228</v>
      </c>
      <c r="C1065" s="10">
        <v>54543704</v>
      </c>
      <c r="D1065" s="10">
        <v>54545493</v>
      </c>
      <c r="E1065" s="9" t="s">
        <v>71</v>
      </c>
    </row>
    <row r="1066" spans="1:5">
      <c r="A1066" s="11" t="s">
        <v>300</v>
      </c>
      <c r="B1066" s="9" t="s">
        <v>228</v>
      </c>
      <c r="C1066" s="10">
        <v>54540163</v>
      </c>
      <c r="D1066" s="10">
        <v>54543514</v>
      </c>
      <c r="E1066" s="9" t="s">
        <v>78</v>
      </c>
    </row>
    <row r="1067" spans="1:5">
      <c r="A1067" s="11" t="s">
        <v>301</v>
      </c>
      <c r="B1067" s="9" t="s">
        <v>228</v>
      </c>
      <c r="C1067" s="10">
        <v>54533859</v>
      </c>
      <c r="D1067" s="10">
        <v>54538285</v>
      </c>
      <c r="E1067" s="9" t="s">
        <v>78</v>
      </c>
    </row>
    <row r="1068" spans="1:5">
      <c r="A1068" s="11" t="s">
        <v>303</v>
      </c>
      <c r="B1068" s="9" t="s">
        <v>228</v>
      </c>
      <c r="C1068" s="10">
        <v>54521139</v>
      </c>
      <c r="D1068" s="10">
        <v>54523443</v>
      </c>
      <c r="E1068" s="9" t="s">
        <v>78</v>
      </c>
    </row>
    <row r="1069" spans="1:5">
      <c r="A1069" s="11" t="s">
        <v>305</v>
      </c>
      <c r="B1069" s="9" t="s">
        <v>228</v>
      </c>
      <c r="C1069" s="10">
        <v>54502997</v>
      </c>
      <c r="D1069" s="10">
        <v>54510808</v>
      </c>
      <c r="E1069" s="9" t="s">
        <v>78</v>
      </c>
    </row>
    <row r="1070" spans="1:5">
      <c r="A1070" s="11" t="s">
        <v>306</v>
      </c>
      <c r="B1070" s="9" t="s">
        <v>228</v>
      </c>
      <c r="C1070" s="10">
        <v>54498513</v>
      </c>
      <c r="D1070" s="10">
        <v>54501282</v>
      </c>
      <c r="E1070" s="9" t="s">
        <v>78</v>
      </c>
    </row>
    <row r="1071" spans="1:5">
      <c r="A1071" s="11" t="s">
        <v>308</v>
      </c>
      <c r="B1071" s="9" t="s">
        <v>228</v>
      </c>
      <c r="C1071" s="10">
        <v>54484093</v>
      </c>
      <c r="D1071" s="10">
        <v>54485643</v>
      </c>
      <c r="E1071" s="9" t="s">
        <v>78</v>
      </c>
    </row>
    <row r="1072" spans="1:5">
      <c r="A1072" s="11" t="s">
        <v>254</v>
      </c>
      <c r="B1072" s="9" t="s">
        <v>228</v>
      </c>
      <c r="C1072" s="10">
        <v>54898499</v>
      </c>
      <c r="D1072" s="10">
        <v>54905297</v>
      </c>
      <c r="E1072" s="9" t="s">
        <v>71</v>
      </c>
    </row>
    <row r="1073" spans="1:5">
      <c r="A1073" s="11" t="s">
        <v>252</v>
      </c>
      <c r="B1073" s="9" t="s">
        <v>228</v>
      </c>
      <c r="C1073" s="10">
        <v>54919141</v>
      </c>
      <c r="D1073" s="10">
        <v>54922166</v>
      </c>
      <c r="E1073" s="9" t="s">
        <v>71</v>
      </c>
    </row>
    <row r="1074" spans="1:5">
      <c r="A1074" s="11" t="s">
        <v>251</v>
      </c>
      <c r="B1074" s="9" t="s">
        <v>228</v>
      </c>
      <c r="C1074" s="10">
        <v>54925439</v>
      </c>
      <c r="D1074" s="10">
        <v>54928203</v>
      </c>
      <c r="E1074" s="9" t="s">
        <v>71</v>
      </c>
    </row>
    <row r="1075" spans="1:5">
      <c r="A1075" s="11" t="s">
        <v>250</v>
      </c>
      <c r="B1075" s="9" t="s">
        <v>228</v>
      </c>
      <c r="C1075" s="10">
        <v>54929945</v>
      </c>
      <c r="D1075" s="10">
        <v>54933207</v>
      </c>
      <c r="E1075" s="9" t="s">
        <v>71</v>
      </c>
    </row>
    <row r="1076" spans="1:5">
      <c r="A1076" s="11" t="s">
        <v>249</v>
      </c>
      <c r="B1076" s="9" t="s">
        <v>228</v>
      </c>
      <c r="C1076" s="10">
        <v>54941769</v>
      </c>
      <c r="D1076" s="10">
        <v>54947489</v>
      </c>
      <c r="E1076" s="9" t="s">
        <v>78</v>
      </c>
    </row>
    <row r="1077" spans="1:5">
      <c r="A1077" s="11" t="s">
        <v>247</v>
      </c>
      <c r="B1077" s="9" t="s">
        <v>228</v>
      </c>
      <c r="C1077" s="10">
        <v>54962273</v>
      </c>
      <c r="D1077" s="10">
        <v>54963613</v>
      </c>
      <c r="E1077" s="9" t="s">
        <v>78</v>
      </c>
    </row>
    <row r="1078" spans="1:5">
      <c r="A1078" s="11" t="s">
        <v>246</v>
      </c>
      <c r="B1078" s="9" t="s">
        <v>228</v>
      </c>
      <c r="C1078" s="10">
        <v>54964985</v>
      </c>
      <c r="D1078" s="10">
        <v>54971240</v>
      </c>
      <c r="E1078" s="9" t="s">
        <v>78</v>
      </c>
    </row>
    <row r="1079" spans="1:5">
      <c r="A1079" s="11" t="s">
        <v>241</v>
      </c>
      <c r="B1079" s="9" t="s">
        <v>228</v>
      </c>
      <c r="C1079" s="10">
        <v>54986934</v>
      </c>
      <c r="D1079" s="10">
        <v>54995356</v>
      </c>
      <c r="E1079" s="9" t="s">
        <v>71</v>
      </c>
    </row>
    <row r="1080" spans="1:5">
      <c r="A1080" s="11" t="s">
        <v>240</v>
      </c>
      <c r="B1080" s="9" t="s">
        <v>228</v>
      </c>
      <c r="C1080" s="10">
        <v>55001679</v>
      </c>
      <c r="D1080" s="10">
        <v>55006306</v>
      </c>
      <c r="E1080" s="9" t="s">
        <v>78</v>
      </c>
    </row>
    <row r="1081" spans="1:5">
      <c r="A1081" s="11" t="s">
        <v>239</v>
      </c>
      <c r="B1081" s="9" t="s">
        <v>228</v>
      </c>
      <c r="C1081" s="10">
        <v>55007690</v>
      </c>
      <c r="D1081" s="10">
        <v>55016157</v>
      </c>
      <c r="E1081" s="9" t="s">
        <v>78</v>
      </c>
    </row>
    <row r="1082" spans="1:5">
      <c r="A1082" s="11" t="s">
        <v>238</v>
      </c>
      <c r="B1082" s="9" t="s">
        <v>228</v>
      </c>
      <c r="C1082" s="10">
        <v>55017173</v>
      </c>
      <c r="D1082" s="10">
        <v>55022557</v>
      </c>
      <c r="E1082" s="9" t="s">
        <v>71</v>
      </c>
    </row>
    <row r="1083" spans="1:5">
      <c r="A1083" s="11" t="s">
        <v>237</v>
      </c>
      <c r="B1083" s="9" t="s">
        <v>228</v>
      </c>
      <c r="C1083" s="10">
        <v>55023193</v>
      </c>
      <c r="D1083" s="10">
        <v>55026976</v>
      </c>
      <c r="E1083" s="9" t="s">
        <v>71</v>
      </c>
    </row>
    <row r="1084" spans="1:5">
      <c r="A1084" s="11" t="s">
        <v>236</v>
      </c>
      <c r="B1084" s="9" t="s">
        <v>228</v>
      </c>
      <c r="C1084" s="10">
        <v>55030260</v>
      </c>
      <c r="D1084" s="10">
        <v>55033312</v>
      </c>
      <c r="E1084" s="9" t="s">
        <v>71</v>
      </c>
    </row>
    <row r="1085" spans="1:5">
      <c r="A1085" s="11" t="s">
        <v>235</v>
      </c>
      <c r="B1085" s="9" t="s">
        <v>228</v>
      </c>
      <c r="C1085" s="10">
        <v>55041200</v>
      </c>
      <c r="D1085" s="10">
        <v>55042656</v>
      </c>
      <c r="E1085" s="9" t="s">
        <v>78</v>
      </c>
    </row>
    <row r="1086" spans="1:5">
      <c r="A1086" s="11" t="s">
        <v>234</v>
      </c>
      <c r="B1086" s="9" t="s">
        <v>228</v>
      </c>
      <c r="C1086" s="10">
        <v>55048576</v>
      </c>
      <c r="D1086" s="10">
        <v>55056701</v>
      </c>
      <c r="E1086" s="9" t="s">
        <v>78</v>
      </c>
    </row>
    <row r="1087" spans="1:5">
      <c r="A1087" s="11" t="s">
        <v>233</v>
      </c>
      <c r="B1087" s="9" t="s">
        <v>228</v>
      </c>
      <c r="C1087" s="10">
        <v>55057163</v>
      </c>
      <c r="D1087" s="10">
        <v>55058397</v>
      </c>
      <c r="E1087" s="9" t="s">
        <v>71</v>
      </c>
    </row>
    <row r="1088" spans="1:5">
      <c r="A1088" s="11" t="s">
        <v>231</v>
      </c>
      <c r="B1088" s="9" t="s">
        <v>228</v>
      </c>
      <c r="C1088" s="10">
        <v>55064831</v>
      </c>
      <c r="D1088" s="10">
        <v>55069418</v>
      </c>
      <c r="E1088" s="9" t="s">
        <v>71</v>
      </c>
    </row>
    <row r="1089" spans="1:5">
      <c r="A1089" s="11" t="s">
        <v>230</v>
      </c>
      <c r="B1089" s="9" t="s">
        <v>228</v>
      </c>
      <c r="C1089" s="10">
        <v>55073012</v>
      </c>
      <c r="D1089" s="10">
        <v>55076540</v>
      </c>
      <c r="E1089" s="9" t="s">
        <v>71</v>
      </c>
    </row>
    <row r="1090" spans="1:5">
      <c r="A1090" s="11" t="s">
        <v>229</v>
      </c>
      <c r="B1090" s="9" t="s">
        <v>228</v>
      </c>
      <c r="C1090" s="10">
        <v>55077738</v>
      </c>
      <c r="D1090" s="10">
        <v>55080626</v>
      </c>
      <c r="E1090" s="9" t="s">
        <v>71</v>
      </c>
    </row>
    <row r="1091" spans="1:5">
      <c r="A1091" s="11" t="s">
        <v>309</v>
      </c>
      <c r="B1091" s="9" t="s">
        <v>228</v>
      </c>
      <c r="C1091" s="10">
        <v>54472565</v>
      </c>
      <c r="D1091" s="10">
        <v>54475646</v>
      </c>
      <c r="E1091" s="9" t="s">
        <v>71</v>
      </c>
    </row>
    <row r="1092" spans="1:5">
      <c r="A1092" s="11" t="s">
        <v>308</v>
      </c>
      <c r="B1092" s="9" t="s">
        <v>228</v>
      </c>
      <c r="C1092" s="10">
        <v>54484093</v>
      </c>
      <c r="D1092" s="10">
        <v>54485643</v>
      </c>
      <c r="E1092" s="9" t="s">
        <v>78</v>
      </c>
    </row>
    <row r="1093" spans="1:5">
      <c r="A1093" s="11" t="s">
        <v>307</v>
      </c>
      <c r="B1093" s="9" t="s">
        <v>228</v>
      </c>
      <c r="C1093" s="10">
        <v>54487116</v>
      </c>
      <c r="D1093" s="10">
        <v>54488414</v>
      </c>
      <c r="E1093" s="9" t="s">
        <v>71</v>
      </c>
    </row>
    <row r="1094" spans="1:5">
      <c r="A1094" s="11" t="s">
        <v>306</v>
      </c>
      <c r="B1094" s="9" t="s">
        <v>228</v>
      </c>
      <c r="C1094" s="10">
        <v>54498513</v>
      </c>
      <c r="D1094" s="10">
        <v>54501282</v>
      </c>
      <c r="E1094" s="9" t="s">
        <v>78</v>
      </c>
    </row>
    <row r="1095" spans="1:5">
      <c r="A1095" s="11" t="s">
        <v>305</v>
      </c>
      <c r="B1095" s="9" t="s">
        <v>228</v>
      </c>
      <c r="C1095" s="10">
        <v>54502997</v>
      </c>
      <c r="D1095" s="10">
        <v>54510808</v>
      </c>
      <c r="E1095" s="9" t="s">
        <v>78</v>
      </c>
    </row>
    <row r="1096" spans="1:5">
      <c r="A1096" s="11" t="s">
        <v>304</v>
      </c>
      <c r="B1096" s="9" t="s">
        <v>228</v>
      </c>
      <c r="C1096" s="10">
        <v>54515967</v>
      </c>
      <c r="D1096" s="10">
        <v>54520454</v>
      </c>
      <c r="E1096" s="9" t="s">
        <v>78</v>
      </c>
    </row>
    <row r="1097" spans="1:5">
      <c r="A1097" s="11" t="s">
        <v>303</v>
      </c>
      <c r="B1097" s="9" t="s">
        <v>228</v>
      </c>
      <c r="C1097" s="10">
        <v>54521139</v>
      </c>
      <c r="D1097" s="10">
        <v>54523443</v>
      </c>
      <c r="E1097" s="9" t="s">
        <v>78</v>
      </c>
    </row>
    <row r="1098" spans="1:5">
      <c r="A1098" s="11" t="s">
        <v>302</v>
      </c>
      <c r="B1098" s="9" t="s">
        <v>228</v>
      </c>
      <c r="C1098" s="10">
        <v>54524277</v>
      </c>
      <c r="D1098" s="10">
        <v>54524894</v>
      </c>
      <c r="E1098" s="9" t="s">
        <v>71</v>
      </c>
    </row>
    <row r="1099" spans="1:5">
      <c r="A1099" s="11" t="s">
        <v>301</v>
      </c>
      <c r="B1099" s="9" t="s">
        <v>228</v>
      </c>
      <c r="C1099" s="10">
        <v>54533859</v>
      </c>
      <c r="D1099" s="10">
        <v>54538285</v>
      </c>
      <c r="E1099" s="9" t="s">
        <v>78</v>
      </c>
    </row>
    <row r="1100" spans="1:5">
      <c r="A1100" s="11" t="s">
        <v>300</v>
      </c>
      <c r="B1100" s="9" t="s">
        <v>228</v>
      </c>
      <c r="C1100" s="10">
        <v>54540163</v>
      </c>
      <c r="D1100" s="10">
        <v>54543514</v>
      </c>
      <c r="E1100" s="9" t="s">
        <v>78</v>
      </c>
    </row>
    <row r="1101" spans="1:5">
      <c r="A1101" s="11" t="s">
        <v>299</v>
      </c>
      <c r="B1101" s="9" t="s">
        <v>228</v>
      </c>
      <c r="C1101" s="10">
        <v>54543704</v>
      </c>
      <c r="D1101" s="10">
        <v>54545493</v>
      </c>
      <c r="E1101" s="9" t="s">
        <v>71</v>
      </c>
    </row>
    <row r="1102" spans="1:5">
      <c r="A1102" s="11" t="s">
        <v>298</v>
      </c>
      <c r="B1102" s="9" t="s">
        <v>228</v>
      </c>
      <c r="C1102" s="10">
        <v>54550376</v>
      </c>
      <c r="D1102" s="10">
        <v>54566527</v>
      </c>
      <c r="E1102" s="9" t="s">
        <v>78</v>
      </c>
    </row>
    <row r="1103" spans="1:5">
      <c r="A1103" s="11" t="s">
        <v>297</v>
      </c>
      <c r="B1103" s="9" t="s">
        <v>228</v>
      </c>
      <c r="C1103" s="10">
        <v>54567470</v>
      </c>
      <c r="D1103" s="10">
        <v>54578886</v>
      </c>
      <c r="E1103" s="9" t="s">
        <v>78</v>
      </c>
    </row>
    <row r="1104" spans="1:5">
      <c r="A1104" s="11" t="s">
        <v>296</v>
      </c>
      <c r="B1104" s="9" t="s">
        <v>228</v>
      </c>
      <c r="C1104" s="10">
        <v>54578886</v>
      </c>
      <c r="D1104" s="10">
        <v>54579352</v>
      </c>
      <c r="E1104" s="9" t="s">
        <v>78</v>
      </c>
    </row>
    <row r="1105" spans="1:5">
      <c r="A1105" s="11" t="s">
        <v>295</v>
      </c>
      <c r="B1105" s="9" t="s">
        <v>228</v>
      </c>
      <c r="C1105" s="10">
        <v>54581937</v>
      </c>
      <c r="D1105" s="10">
        <v>54589491</v>
      </c>
      <c r="E1105" s="9" t="s">
        <v>78</v>
      </c>
    </row>
    <row r="1106" spans="1:5">
      <c r="A1106" s="11" t="s">
        <v>294</v>
      </c>
      <c r="B1106" s="9" t="s">
        <v>228</v>
      </c>
      <c r="C1106" s="10">
        <v>54605607</v>
      </c>
      <c r="D1106" s="10">
        <v>54612894</v>
      </c>
      <c r="E1106" s="9" t="s">
        <v>78</v>
      </c>
    </row>
    <row r="1107" spans="1:5">
      <c r="A1107" s="11" t="s">
        <v>293</v>
      </c>
      <c r="B1107" s="9" t="s">
        <v>228</v>
      </c>
      <c r="C1107" s="10">
        <v>54613828</v>
      </c>
      <c r="D1107" s="10">
        <v>54614437</v>
      </c>
      <c r="E1107" s="9" t="s">
        <v>71</v>
      </c>
    </row>
    <row r="1108" spans="1:5">
      <c r="A1108" s="11" t="s">
        <v>292</v>
      </c>
      <c r="B1108" s="9" t="s">
        <v>228</v>
      </c>
      <c r="C1108" s="10">
        <v>54621867</v>
      </c>
      <c r="D1108" s="10">
        <v>54624969</v>
      </c>
      <c r="E1108" s="9" t="s">
        <v>78</v>
      </c>
    </row>
    <row r="1109" spans="1:5">
      <c r="A1109" s="11" t="s">
        <v>291</v>
      </c>
      <c r="B1109" s="9" t="s">
        <v>228</v>
      </c>
      <c r="C1109" s="10">
        <v>54627368</v>
      </c>
      <c r="D1109" s="10">
        <v>54632878</v>
      </c>
      <c r="E1109" s="9" t="s">
        <v>78</v>
      </c>
    </row>
    <row r="1110" spans="1:5">
      <c r="A1110" s="11" t="s">
        <v>290</v>
      </c>
      <c r="B1110" s="9" t="s">
        <v>228</v>
      </c>
      <c r="C1110" s="10">
        <v>54635194</v>
      </c>
      <c r="D1110" s="10">
        <v>54636798</v>
      </c>
      <c r="E1110" s="9" t="s">
        <v>71</v>
      </c>
    </row>
    <row r="1111" spans="1:5">
      <c r="A1111" s="11" t="s">
        <v>289</v>
      </c>
      <c r="B1111" s="9" t="s">
        <v>228</v>
      </c>
      <c r="C1111" s="10">
        <v>54639592</v>
      </c>
      <c r="D1111" s="10">
        <v>54643012</v>
      </c>
      <c r="E1111" s="9" t="s">
        <v>78</v>
      </c>
    </row>
    <row r="1112" spans="1:5">
      <c r="A1112" s="11" t="s">
        <v>288</v>
      </c>
      <c r="B1112" s="9" t="s">
        <v>228</v>
      </c>
      <c r="C1112" s="10">
        <v>54643607</v>
      </c>
      <c r="D1112" s="10">
        <v>54656120</v>
      </c>
      <c r="E1112" s="9" t="s">
        <v>71</v>
      </c>
    </row>
    <row r="1113" spans="1:5">
      <c r="A1113" s="11" t="s">
        <v>287</v>
      </c>
      <c r="B1113" s="9" t="s">
        <v>228</v>
      </c>
      <c r="C1113" s="10">
        <v>54657491</v>
      </c>
      <c r="D1113" s="10">
        <v>54662137</v>
      </c>
      <c r="E1113" s="9" t="s">
        <v>71</v>
      </c>
    </row>
    <row r="1114" spans="1:5">
      <c r="A1114" s="11" t="s">
        <v>286</v>
      </c>
      <c r="B1114" s="9" t="s">
        <v>228</v>
      </c>
      <c r="C1114" s="10">
        <v>54664708</v>
      </c>
      <c r="D1114" s="10">
        <v>54685356</v>
      </c>
      <c r="E1114" s="9" t="s">
        <v>78</v>
      </c>
    </row>
    <row r="1115" spans="1:5">
      <c r="A1115" s="11" t="s">
        <v>285</v>
      </c>
      <c r="B1115" s="9" t="s">
        <v>228</v>
      </c>
      <c r="C1115" s="10">
        <v>54686278</v>
      </c>
      <c r="D1115" s="10">
        <v>54688715</v>
      </c>
      <c r="E1115" s="9" t="s">
        <v>78</v>
      </c>
    </row>
    <row r="1116" spans="1:5">
      <c r="A1116" s="11" t="s">
        <v>284</v>
      </c>
      <c r="B1116" s="9" t="s">
        <v>228</v>
      </c>
      <c r="C1116" s="10">
        <v>54689798</v>
      </c>
      <c r="D1116" s="10">
        <v>54691409</v>
      </c>
      <c r="E1116" s="9" t="s">
        <v>78</v>
      </c>
    </row>
    <row r="1117" spans="1:5">
      <c r="A1117" s="11" t="s">
        <v>283</v>
      </c>
      <c r="B1117" s="9" t="s">
        <v>228</v>
      </c>
      <c r="C1117" s="10">
        <v>54692508</v>
      </c>
      <c r="D1117" s="10">
        <v>54702828</v>
      </c>
      <c r="E1117" s="9" t="s">
        <v>78</v>
      </c>
    </row>
    <row r="1118" spans="1:5">
      <c r="A1118" s="11" t="s">
        <v>282</v>
      </c>
      <c r="B1118" s="9" t="s">
        <v>228</v>
      </c>
      <c r="C1118" s="10">
        <v>54703098</v>
      </c>
      <c r="D1118" s="10">
        <v>54704022</v>
      </c>
      <c r="E1118" s="9" t="s">
        <v>71</v>
      </c>
    </row>
    <row r="1119" spans="1:5">
      <c r="A1119" s="11" t="s">
        <v>281</v>
      </c>
      <c r="B1119" s="9" t="s">
        <v>228</v>
      </c>
      <c r="C1119" s="10">
        <v>54707802</v>
      </c>
      <c r="D1119" s="10">
        <v>54708560</v>
      </c>
      <c r="E1119" s="9" t="s">
        <v>71</v>
      </c>
    </row>
    <row r="1120" spans="1:5">
      <c r="A1120" s="11" t="s">
        <v>280</v>
      </c>
      <c r="B1120" s="9" t="s">
        <v>228</v>
      </c>
      <c r="C1120" s="10">
        <v>54713046</v>
      </c>
      <c r="D1120" s="10">
        <v>54716119</v>
      </c>
      <c r="E1120" s="9" t="s">
        <v>71</v>
      </c>
    </row>
    <row r="1121" spans="1:5">
      <c r="A1121" s="11" t="s">
        <v>279</v>
      </c>
      <c r="B1121" s="9" t="s">
        <v>228</v>
      </c>
      <c r="C1121" s="10">
        <v>54718968</v>
      </c>
      <c r="D1121" s="10">
        <v>54719458</v>
      </c>
      <c r="E1121" s="9" t="s">
        <v>71</v>
      </c>
    </row>
    <row r="1122" spans="1:5">
      <c r="A1122" s="11" t="s">
        <v>278</v>
      </c>
      <c r="B1122" s="9" t="s">
        <v>228</v>
      </c>
      <c r="C1122" s="10">
        <v>54720478</v>
      </c>
      <c r="D1122" s="10">
        <v>54723806</v>
      </c>
      <c r="E1122" s="9" t="s">
        <v>71</v>
      </c>
    </row>
    <row r="1123" spans="1:5">
      <c r="A1123" s="11" t="s">
        <v>277</v>
      </c>
      <c r="B1123" s="9" t="s">
        <v>228</v>
      </c>
      <c r="C1123" s="10">
        <v>54724165</v>
      </c>
      <c r="D1123" s="10">
        <v>54728657</v>
      </c>
      <c r="E1123" s="9" t="s">
        <v>71</v>
      </c>
    </row>
    <row r="1124" spans="1:5">
      <c r="A1124" s="11" t="s">
        <v>276</v>
      </c>
      <c r="B1124" s="9" t="s">
        <v>228</v>
      </c>
      <c r="C1124" s="10">
        <v>54736925</v>
      </c>
      <c r="D1124" s="10">
        <v>54742257</v>
      </c>
      <c r="E1124" s="9" t="s">
        <v>71</v>
      </c>
    </row>
    <row r="1125" spans="1:5">
      <c r="A1125" s="11" t="s">
        <v>275</v>
      </c>
      <c r="B1125" s="9" t="s">
        <v>228</v>
      </c>
      <c r="C1125" s="10">
        <v>54748115</v>
      </c>
      <c r="D1125" s="10">
        <v>54751145</v>
      </c>
      <c r="E1125" s="9" t="s">
        <v>78</v>
      </c>
    </row>
    <row r="1126" spans="1:5">
      <c r="A1126" s="11" t="s">
        <v>274</v>
      </c>
      <c r="B1126" s="9" t="s">
        <v>228</v>
      </c>
      <c r="C1126" s="10">
        <v>54751735</v>
      </c>
      <c r="D1126" s="10">
        <v>54754677</v>
      </c>
      <c r="E1126" s="9" t="s">
        <v>71</v>
      </c>
    </row>
    <row r="1127" spans="1:5">
      <c r="A1127" s="11" t="s">
        <v>273</v>
      </c>
      <c r="B1127" s="9" t="s">
        <v>228</v>
      </c>
      <c r="C1127" s="10">
        <v>54757932</v>
      </c>
      <c r="D1127" s="10">
        <v>54766357</v>
      </c>
      <c r="E1127" s="9" t="s">
        <v>78</v>
      </c>
    </row>
    <row r="1128" spans="1:5">
      <c r="A1128" s="11" t="s">
        <v>272</v>
      </c>
      <c r="B1128" s="9" t="s">
        <v>228</v>
      </c>
      <c r="C1128" s="10">
        <v>54769653</v>
      </c>
      <c r="D1128" s="10">
        <v>54770846</v>
      </c>
      <c r="E1128" s="9" t="s">
        <v>71</v>
      </c>
    </row>
    <row r="1129" spans="1:5">
      <c r="A1129" s="11" t="s">
        <v>271</v>
      </c>
      <c r="B1129" s="9" t="s">
        <v>228</v>
      </c>
      <c r="C1129" s="10">
        <v>54771295</v>
      </c>
      <c r="D1129" s="10">
        <v>54774169</v>
      </c>
      <c r="E1129" s="9" t="s">
        <v>71</v>
      </c>
    </row>
    <row r="1130" spans="1:5">
      <c r="A1130" s="11" t="s">
        <v>270</v>
      </c>
      <c r="B1130" s="9" t="s">
        <v>228</v>
      </c>
      <c r="C1130" s="10">
        <v>54780867</v>
      </c>
      <c r="D1130" s="10">
        <v>54783956</v>
      </c>
      <c r="E1130" s="9" t="s">
        <v>78</v>
      </c>
    </row>
    <row r="1131" spans="1:5">
      <c r="A1131" s="11" t="s">
        <v>269</v>
      </c>
      <c r="B1131" s="9" t="s">
        <v>228</v>
      </c>
      <c r="C1131" s="10">
        <v>54789327</v>
      </c>
      <c r="D1131" s="10">
        <v>54792734</v>
      </c>
      <c r="E1131" s="9" t="s">
        <v>78</v>
      </c>
    </row>
    <row r="1132" spans="1:5">
      <c r="A1132" s="11" t="s">
        <v>268</v>
      </c>
      <c r="B1132" s="9" t="s">
        <v>228</v>
      </c>
      <c r="C1132" s="10">
        <v>54794848</v>
      </c>
      <c r="D1132" s="10">
        <v>54797175</v>
      </c>
      <c r="E1132" s="9" t="s">
        <v>78</v>
      </c>
    </row>
    <row r="1133" spans="1:5">
      <c r="A1133" s="11" t="s">
        <v>267</v>
      </c>
      <c r="B1133" s="9" t="s">
        <v>228</v>
      </c>
      <c r="C1133" s="10">
        <v>54797983</v>
      </c>
      <c r="D1133" s="10">
        <v>54800682</v>
      </c>
      <c r="E1133" s="9" t="s">
        <v>78</v>
      </c>
    </row>
    <row r="1134" spans="1:5">
      <c r="A1134" s="11" t="s">
        <v>266</v>
      </c>
      <c r="B1134" s="9" t="s">
        <v>228</v>
      </c>
      <c r="C1134" s="10">
        <v>54801114</v>
      </c>
      <c r="D1134" s="10">
        <v>54809813</v>
      </c>
      <c r="E1134" s="9" t="s">
        <v>71</v>
      </c>
    </row>
    <row r="1135" spans="1:5">
      <c r="A1135" s="11" t="s">
        <v>265</v>
      </c>
      <c r="B1135" s="9" t="s">
        <v>228</v>
      </c>
      <c r="C1135" s="10">
        <v>54811083</v>
      </c>
      <c r="D1135" s="10">
        <v>54811496</v>
      </c>
      <c r="E1135" s="9" t="s">
        <v>78</v>
      </c>
    </row>
    <row r="1136" spans="1:5">
      <c r="A1136" s="11" t="s">
        <v>264</v>
      </c>
      <c r="B1136" s="9" t="s">
        <v>228</v>
      </c>
      <c r="C1136" s="10">
        <v>54812435</v>
      </c>
      <c r="D1136" s="10">
        <v>54821271</v>
      </c>
      <c r="E1136" s="9" t="s">
        <v>78</v>
      </c>
    </row>
    <row r="1137" spans="1:5">
      <c r="A1137" s="11" t="s">
        <v>263</v>
      </c>
      <c r="B1137" s="9" t="s">
        <v>228</v>
      </c>
      <c r="C1137" s="10">
        <v>54824148</v>
      </c>
      <c r="D1137" s="10">
        <v>54833597</v>
      </c>
      <c r="E1137" s="9" t="s">
        <v>78</v>
      </c>
    </row>
    <row r="1138" spans="1:5">
      <c r="A1138" s="11" t="s">
        <v>262</v>
      </c>
      <c r="B1138" s="9" t="s">
        <v>228</v>
      </c>
      <c r="C1138" s="10">
        <v>54834558</v>
      </c>
      <c r="D1138" s="10">
        <v>54841214</v>
      </c>
      <c r="E1138" s="9" t="s">
        <v>71</v>
      </c>
    </row>
    <row r="1139" spans="1:5">
      <c r="A1139" s="11" t="s">
        <v>261</v>
      </c>
      <c r="B1139" s="9" t="s">
        <v>228</v>
      </c>
      <c r="C1139" s="10">
        <v>54847864</v>
      </c>
      <c r="D1139" s="10">
        <v>54848460</v>
      </c>
      <c r="E1139" s="9" t="s">
        <v>78</v>
      </c>
    </row>
    <row r="1140" spans="1:5">
      <c r="A1140" s="11" t="s">
        <v>260</v>
      </c>
      <c r="B1140" s="9" t="s">
        <v>228</v>
      </c>
      <c r="C1140" s="10">
        <v>54851597</v>
      </c>
      <c r="D1140" s="10">
        <v>54858022</v>
      </c>
      <c r="E1140" s="9" t="s">
        <v>78</v>
      </c>
    </row>
    <row r="1141" spans="1:5">
      <c r="A1141" s="11" t="s">
        <v>259</v>
      </c>
      <c r="B1141" s="9" t="s">
        <v>228</v>
      </c>
      <c r="C1141" s="10">
        <v>54858627</v>
      </c>
      <c r="D1141" s="10">
        <v>54862462</v>
      </c>
      <c r="E1141" s="9" t="s">
        <v>71</v>
      </c>
    </row>
    <row r="1142" spans="1:5">
      <c r="A1142" s="11" t="s">
        <v>258</v>
      </c>
      <c r="B1142" s="9" t="s">
        <v>228</v>
      </c>
      <c r="C1142" s="10">
        <v>54863483</v>
      </c>
      <c r="D1142" s="10">
        <v>54870851</v>
      </c>
      <c r="E1142" s="9" t="s">
        <v>71</v>
      </c>
    </row>
    <row r="1143" spans="1:5">
      <c r="A1143" s="11" t="s">
        <v>257</v>
      </c>
      <c r="B1143" s="9" t="s">
        <v>228</v>
      </c>
      <c r="C1143" s="10">
        <v>54876333</v>
      </c>
      <c r="D1143" s="10">
        <v>54878734</v>
      </c>
      <c r="E1143" s="9" t="s">
        <v>78</v>
      </c>
    </row>
    <row r="1144" spans="1:5">
      <c r="A1144" s="11" t="s">
        <v>256</v>
      </c>
      <c r="B1144" s="9" t="s">
        <v>228</v>
      </c>
      <c r="C1144" s="10">
        <v>54881436</v>
      </c>
      <c r="D1144" s="10">
        <v>54884132</v>
      </c>
      <c r="E1144" s="9" t="s">
        <v>71</v>
      </c>
    </row>
    <row r="1145" spans="1:5">
      <c r="A1145" s="11" t="s">
        <v>255</v>
      </c>
      <c r="B1145" s="9" t="s">
        <v>228</v>
      </c>
      <c r="C1145" s="10">
        <v>54893208</v>
      </c>
      <c r="D1145" s="10">
        <v>54896720</v>
      </c>
      <c r="E1145" s="9" t="s">
        <v>71</v>
      </c>
    </row>
    <row r="1146" spans="1:5">
      <c r="A1146" s="11" t="s">
        <v>254</v>
      </c>
      <c r="B1146" s="9" t="s">
        <v>228</v>
      </c>
      <c r="C1146" s="10">
        <v>54898499</v>
      </c>
      <c r="D1146" s="10">
        <v>54905297</v>
      </c>
      <c r="E1146" s="9" t="s">
        <v>71</v>
      </c>
    </row>
    <row r="1147" spans="1:5">
      <c r="A1147" s="11" t="s">
        <v>253</v>
      </c>
      <c r="B1147" s="9" t="s">
        <v>228</v>
      </c>
      <c r="C1147" s="10">
        <v>54908609</v>
      </c>
      <c r="D1147" s="10">
        <v>54909683</v>
      </c>
      <c r="E1147" s="9" t="s">
        <v>71</v>
      </c>
    </row>
    <row r="1148" spans="1:5">
      <c r="A1148" s="11" t="s">
        <v>252</v>
      </c>
      <c r="B1148" s="9" t="s">
        <v>228</v>
      </c>
      <c r="C1148" s="10">
        <v>54919141</v>
      </c>
      <c r="D1148" s="10">
        <v>54922166</v>
      </c>
      <c r="E1148" s="9" t="s">
        <v>71</v>
      </c>
    </row>
    <row r="1149" spans="1:5">
      <c r="A1149" s="11" t="s">
        <v>251</v>
      </c>
      <c r="B1149" s="9" t="s">
        <v>228</v>
      </c>
      <c r="C1149" s="10">
        <v>54925439</v>
      </c>
      <c r="D1149" s="10">
        <v>54928203</v>
      </c>
      <c r="E1149" s="9" t="s">
        <v>71</v>
      </c>
    </row>
    <row r="1150" spans="1:5">
      <c r="A1150" s="11" t="s">
        <v>250</v>
      </c>
      <c r="B1150" s="9" t="s">
        <v>228</v>
      </c>
      <c r="C1150" s="10">
        <v>54929945</v>
      </c>
      <c r="D1150" s="10">
        <v>54933207</v>
      </c>
      <c r="E1150" s="9" t="s">
        <v>71</v>
      </c>
    </row>
    <row r="1151" spans="1:5">
      <c r="A1151" s="11" t="s">
        <v>249</v>
      </c>
      <c r="B1151" s="9" t="s">
        <v>228</v>
      </c>
      <c r="C1151" s="10">
        <v>54941769</v>
      </c>
      <c r="D1151" s="10">
        <v>54947489</v>
      </c>
      <c r="E1151" s="9" t="s">
        <v>78</v>
      </c>
    </row>
    <row r="1152" spans="1:5">
      <c r="A1152" s="11" t="s">
        <v>248</v>
      </c>
      <c r="B1152" s="9" t="s">
        <v>228</v>
      </c>
      <c r="C1152" s="10">
        <v>54948396</v>
      </c>
      <c r="D1152" s="10">
        <v>54956512</v>
      </c>
      <c r="E1152" s="9" t="s">
        <v>71</v>
      </c>
    </row>
    <row r="1153" spans="1:5">
      <c r="A1153" s="11" t="s">
        <v>247</v>
      </c>
      <c r="B1153" s="9" t="s">
        <v>228</v>
      </c>
      <c r="C1153" s="10">
        <v>54962273</v>
      </c>
      <c r="D1153" s="10">
        <v>54963613</v>
      </c>
      <c r="E1153" s="9" t="s">
        <v>78</v>
      </c>
    </row>
    <row r="1154" spans="1:5">
      <c r="A1154" s="11" t="s">
        <v>246</v>
      </c>
      <c r="B1154" s="9" t="s">
        <v>228</v>
      </c>
      <c r="C1154" s="10">
        <v>54964985</v>
      </c>
      <c r="D1154" s="10">
        <v>54971240</v>
      </c>
      <c r="E1154" s="9" t="s">
        <v>78</v>
      </c>
    </row>
    <row r="1155" spans="1:5">
      <c r="A1155" s="11" t="s">
        <v>245</v>
      </c>
      <c r="B1155" s="9" t="s">
        <v>228</v>
      </c>
      <c r="C1155" s="10">
        <v>54971671</v>
      </c>
      <c r="D1155" s="10">
        <v>54973606</v>
      </c>
      <c r="E1155" s="9" t="s">
        <v>71</v>
      </c>
    </row>
    <row r="1156" spans="1:5">
      <c r="A1156" s="11" t="s">
        <v>244</v>
      </c>
      <c r="B1156" s="9" t="s">
        <v>228</v>
      </c>
      <c r="C1156" s="10">
        <v>54975249</v>
      </c>
      <c r="D1156" s="10">
        <v>54977128</v>
      </c>
      <c r="E1156" s="9" t="s">
        <v>71</v>
      </c>
    </row>
    <row r="1157" spans="1:5">
      <c r="A1157" s="11" t="s">
        <v>243</v>
      </c>
      <c r="B1157" s="9" t="s">
        <v>228</v>
      </c>
      <c r="C1157" s="10">
        <v>54978329</v>
      </c>
      <c r="D1157" s="10">
        <v>54978568</v>
      </c>
      <c r="E1157" s="9" t="s">
        <v>71</v>
      </c>
    </row>
    <row r="1158" spans="1:5">
      <c r="A1158" s="11" t="s">
        <v>242</v>
      </c>
      <c r="B1158" s="9" t="s">
        <v>228</v>
      </c>
      <c r="C1158" s="10">
        <v>54982038</v>
      </c>
      <c r="D1158" s="10">
        <v>54983753</v>
      </c>
      <c r="E1158" s="9" t="s">
        <v>71</v>
      </c>
    </row>
    <row r="1159" spans="1:5">
      <c r="A1159" s="11" t="s">
        <v>241</v>
      </c>
      <c r="B1159" s="9" t="s">
        <v>228</v>
      </c>
      <c r="C1159" s="10">
        <v>54986934</v>
      </c>
      <c r="D1159" s="10">
        <v>54995356</v>
      </c>
      <c r="E1159" s="9" t="s">
        <v>71</v>
      </c>
    </row>
    <row r="1160" spans="1:5">
      <c r="A1160" s="11" t="s">
        <v>240</v>
      </c>
      <c r="B1160" s="9" t="s">
        <v>228</v>
      </c>
      <c r="C1160" s="10">
        <v>55001679</v>
      </c>
      <c r="D1160" s="10">
        <v>55006306</v>
      </c>
      <c r="E1160" s="9" t="s">
        <v>78</v>
      </c>
    </row>
    <row r="1161" spans="1:5">
      <c r="A1161" s="11" t="s">
        <v>239</v>
      </c>
      <c r="B1161" s="9" t="s">
        <v>228</v>
      </c>
      <c r="C1161" s="10">
        <v>55007690</v>
      </c>
      <c r="D1161" s="10">
        <v>55016157</v>
      </c>
      <c r="E1161" s="9" t="s">
        <v>78</v>
      </c>
    </row>
    <row r="1162" spans="1:5">
      <c r="A1162" s="11" t="s">
        <v>238</v>
      </c>
      <c r="B1162" s="9" t="s">
        <v>228</v>
      </c>
      <c r="C1162" s="10">
        <v>55017173</v>
      </c>
      <c r="D1162" s="10">
        <v>55022557</v>
      </c>
      <c r="E1162" s="9" t="s">
        <v>71</v>
      </c>
    </row>
    <row r="1163" spans="1:5">
      <c r="A1163" s="11" t="s">
        <v>237</v>
      </c>
      <c r="B1163" s="9" t="s">
        <v>228</v>
      </c>
      <c r="C1163" s="10">
        <v>55023193</v>
      </c>
      <c r="D1163" s="10">
        <v>55026976</v>
      </c>
      <c r="E1163" s="9" t="s">
        <v>71</v>
      </c>
    </row>
    <row r="1164" spans="1:5">
      <c r="A1164" s="11" t="s">
        <v>236</v>
      </c>
      <c r="B1164" s="9" t="s">
        <v>228</v>
      </c>
      <c r="C1164" s="10">
        <v>55030260</v>
      </c>
      <c r="D1164" s="10">
        <v>55033312</v>
      </c>
      <c r="E1164" s="9" t="s">
        <v>71</v>
      </c>
    </row>
    <row r="1165" spans="1:5">
      <c r="A1165" s="11" t="s">
        <v>235</v>
      </c>
      <c r="B1165" s="9" t="s">
        <v>228</v>
      </c>
      <c r="C1165" s="10">
        <v>55041200</v>
      </c>
      <c r="D1165" s="10">
        <v>55042656</v>
      </c>
      <c r="E1165" s="9" t="s">
        <v>78</v>
      </c>
    </row>
    <row r="1166" spans="1:5">
      <c r="A1166" s="11" t="s">
        <v>234</v>
      </c>
      <c r="B1166" s="9" t="s">
        <v>228</v>
      </c>
      <c r="C1166" s="10">
        <v>55048576</v>
      </c>
      <c r="D1166" s="10">
        <v>55056701</v>
      </c>
      <c r="E1166" s="9" t="s">
        <v>78</v>
      </c>
    </row>
    <row r="1167" spans="1:5">
      <c r="A1167" s="11" t="s">
        <v>233</v>
      </c>
      <c r="B1167" s="9" t="s">
        <v>228</v>
      </c>
      <c r="C1167" s="10">
        <v>55057163</v>
      </c>
      <c r="D1167" s="10">
        <v>55058397</v>
      </c>
      <c r="E1167" s="9" t="s">
        <v>71</v>
      </c>
    </row>
    <row r="1168" spans="1:5">
      <c r="A1168" s="11" t="s">
        <v>232</v>
      </c>
      <c r="B1168" s="9" t="s">
        <v>228</v>
      </c>
      <c r="C1168" s="10">
        <v>55058838</v>
      </c>
      <c r="D1168" s="10">
        <v>55063311</v>
      </c>
      <c r="E1168" s="9" t="s">
        <v>71</v>
      </c>
    </row>
    <row r="1169" spans="1:5">
      <c r="A1169" s="11" t="s">
        <v>231</v>
      </c>
      <c r="B1169" s="9" t="s">
        <v>228</v>
      </c>
      <c r="C1169" s="10">
        <v>55064831</v>
      </c>
      <c r="D1169" s="10">
        <v>55069418</v>
      </c>
      <c r="E1169" s="9" t="s">
        <v>71</v>
      </c>
    </row>
    <row r="1170" spans="1:5">
      <c r="A1170" s="11" t="s">
        <v>230</v>
      </c>
      <c r="B1170" s="9" t="s">
        <v>228</v>
      </c>
      <c r="C1170" s="10">
        <v>55073012</v>
      </c>
      <c r="D1170" s="10">
        <v>55076540</v>
      </c>
      <c r="E1170" s="9" t="s">
        <v>71</v>
      </c>
    </row>
    <row r="1171" spans="1:5">
      <c r="A1171" s="11" t="s">
        <v>229</v>
      </c>
      <c r="B1171" s="9" t="s">
        <v>228</v>
      </c>
      <c r="C1171" s="10">
        <v>55077738</v>
      </c>
      <c r="D1171" s="10">
        <v>55080626</v>
      </c>
      <c r="E1171" s="9" t="s">
        <v>71</v>
      </c>
    </row>
    <row r="1172" spans="1:5">
      <c r="A1172" s="11" t="s">
        <v>227</v>
      </c>
      <c r="B1172" s="9" t="s">
        <v>144</v>
      </c>
      <c r="C1172" s="10">
        <v>47748091</v>
      </c>
      <c r="D1172" s="10">
        <v>47751259</v>
      </c>
      <c r="E1172" s="9" t="s">
        <v>71</v>
      </c>
    </row>
    <row r="1173" spans="1:5">
      <c r="A1173" s="11" t="s">
        <v>226</v>
      </c>
      <c r="B1173" s="9" t="s">
        <v>144</v>
      </c>
      <c r="C1173" s="10">
        <v>47758753</v>
      </c>
      <c r="D1173" s="10">
        <v>47760321</v>
      </c>
      <c r="E1173" s="9" t="s">
        <v>78</v>
      </c>
    </row>
    <row r="1174" spans="1:5">
      <c r="A1174" s="11" t="s">
        <v>224</v>
      </c>
      <c r="B1174" s="9" t="s">
        <v>144</v>
      </c>
      <c r="C1174" s="10">
        <v>47775712</v>
      </c>
      <c r="D1174" s="10">
        <v>47778395</v>
      </c>
      <c r="E1174" s="9" t="s">
        <v>78</v>
      </c>
    </row>
    <row r="1175" spans="1:5">
      <c r="A1175" s="11" t="s">
        <v>223</v>
      </c>
      <c r="B1175" s="9" t="s">
        <v>144</v>
      </c>
      <c r="C1175" s="10">
        <v>47783911</v>
      </c>
      <c r="D1175" s="10">
        <v>47788232</v>
      </c>
      <c r="E1175" s="9" t="s">
        <v>78</v>
      </c>
    </row>
    <row r="1176" spans="1:5">
      <c r="A1176" s="11" t="s">
        <v>222</v>
      </c>
      <c r="B1176" s="9" t="s">
        <v>144</v>
      </c>
      <c r="C1176" s="10">
        <v>47791210</v>
      </c>
      <c r="D1176" s="10">
        <v>47796059</v>
      </c>
      <c r="E1176" s="9" t="s">
        <v>78</v>
      </c>
    </row>
    <row r="1177" spans="1:5">
      <c r="A1177" s="11" t="s">
        <v>221</v>
      </c>
      <c r="B1177" s="9" t="s">
        <v>144</v>
      </c>
      <c r="C1177" s="10">
        <v>47796875</v>
      </c>
      <c r="D1177" s="10">
        <v>47799067</v>
      </c>
      <c r="E1177" s="9" t="s">
        <v>78</v>
      </c>
    </row>
    <row r="1178" spans="1:5">
      <c r="A1178" s="11" t="s">
        <v>218</v>
      </c>
      <c r="B1178" s="9" t="s">
        <v>144</v>
      </c>
      <c r="C1178" s="10">
        <v>47804052</v>
      </c>
      <c r="D1178" s="10">
        <v>47808692</v>
      </c>
      <c r="E1178" s="9" t="s">
        <v>78</v>
      </c>
    </row>
    <row r="1179" spans="1:5">
      <c r="A1179" s="11" t="s">
        <v>217</v>
      </c>
      <c r="B1179" s="9" t="s">
        <v>144</v>
      </c>
      <c r="C1179" s="10">
        <v>47810643</v>
      </c>
      <c r="D1179" s="10">
        <v>47813780</v>
      </c>
      <c r="E1179" s="9" t="s">
        <v>78</v>
      </c>
    </row>
    <row r="1180" spans="1:5">
      <c r="A1180" s="11" t="s">
        <v>216</v>
      </c>
      <c r="B1180" s="9" t="s">
        <v>144</v>
      </c>
      <c r="C1180" s="10">
        <v>47814137</v>
      </c>
      <c r="D1180" s="10">
        <v>47815839</v>
      </c>
      <c r="E1180" s="9" t="s">
        <v>71</v>
      </c>
    </row>
    <row r="1181" spans="1:5">
      <c r="A1181" s="11" t="s">
        <v>215</v>
      </c>
      <c r="B1181" s="9" t="s">
        <v>144</v>
      </c>
      <c r="C1181" s="10">
        <v>47823877</v>
      </c>
      <c r="D1181" s="10">
        <v>47839933</v>
      </c>
      <c r="E1181" s="9" t="s">
        <v>78</v>
      </c>
    </row>
    <row r="1182" spans="1:5">
      <c r="A1182" s="11" t="s">
        <v>214</v>
      </c>
      <c r="B1182" s="9" t="s">
        <v>144</v>
      </c>
      <c r="C1182" s="10">
        <v>47840869</v>
      </c>
      <c r="D1182" s="10">
        <v>47847184</v>
      </c>
      <c r="E1182" s="9" t="s">
        <v>78</v>
      </c>
    </row>
    <row r="1183" spans="1:5">
      <c r="A1183" s="11" t="s">
        <v>213</v>
      </c>
      <c r="B1183" s="9" t="s">
        <v>144</v>
      </c>
      <c r="C1183" s="10">
        <v>47847184</v>
      </c>
      <c r="D1183" s="10">
        <v>47847991</v>
      </c>
      <c r="E1183" s="9" t="s">
        <v>78</v>
      </c>
    </row>
    <row r="1184" spans="1:5">
      <c r="A1184" s="11" t="s">
        <v>212</v>
      </c>
      <c r="B1184" s="9" t="s">
        <v>144</v>
      </c>
      <c r="C1184" s="10">
        <v>47850419</v>
      </c>
      <c r="D1184" s="10">
        <v>47857993</v>
      </c>
      <c r="E1184" s="9" t="s">
        <v>78</v>
      </c>
    </row>
    <row r="1185" spans="1:5">
      <c r="A1185" s="11" t="s">
        <v>210</v>
      </c>
      <c r="B1185" s="9" t="s">
        <v>144</v>
      </c>
      <c r="C1185" s="10">
        <v>47876895</v>
      </c>
      <c r="D1185" s="10">
        <v>47884857</v>
      </c>
      <c r="E1185" s="9" t="s">
        <v>78</v>
      </c>
    </row>
    <row r="1186" spans="1:5">
      <c r="A1186" s="11" t="s">
        <v>209</v>
      </c>
      <c r="B1186" s="9" t="s">
        <v>144</v>
      </c>
      <c r="C1186" s="10">
        <v>47885499</v>
      </c>
      <c r="D1186" s="10">
        <v>47886121</v>
      </c>
      <c r="E1186" s="9" t="s">
        <v>71</v>
      </c>
    </row>
    <row r="1187" spans="1:5">
      <c r="A1187" s="11" t="s">
        <v>208</v>
      </c>
      <c r="B1187" s="9" t="s">
        <v>144</v>
      </c>
      <c r="C1187" s="10">
        <v>47890932</v>
      </c>
      <c r="D1187" s="10">
        <v>47895581</v>
      </c>
      <c r="E1187" s="9" t="s">
        <v>78</v>
      </c>
    </row>
    <row r="1188" spans="1:5">
      <c r="A1188" s="11" t="s">
        <v>207</v>
      </c>
      <c r="B1188" s="9" t="s">
        <v>144</v>
      </c>
      <c r="C1188" s="10">
        <v>47897524</v>
      </c>
      <c r="D1188" s="10">
        <v>47903020</v>
      </c>
      <c r="E1188" s="9" t="s">
        <v>78</v>
      </c>
    </row>
    <row r="1189" spans="1:5">
      <c r="A1189" s="11" t="s">
        <v>206</v>
      </c>
      <c r="B1189" s="9" t="s">
        <v>144</v>
      </c>
      <c r="C1189" s="10">
        <v>47904945</v>
      </c>
      <c r="D1189" s="10">
        <v>47907035</v>
      </c>
      <c r="E1189" s="9" t="s">
        <v>71</v>
      </c>
    </row>
    <row r="1190" spans="1:5">
      <c r="A1190" s="11" t="s">
        <v>205</v>
      </c>
      <c r="B1190" s="9" t="s">
        <v>144</v>
      </c>
      <c r="C1190" s="10">
        <v>47908751</v>
      </c>
      <c r="D1190" s="10">
        <v>47912251</v>
      </c>
      <c r="E1190" s="9" t="s">
        <v>78</v>
      </c>
    </row>
    <row r="1191" spans="1:5">
      <c r="A1191" s="11" t="s">
        <v>204</v>
      </c>
      <c r="B1191" s="9" t="s">
        <v>144</v>
      </c>
      <c r="C1191" s="10">
        <v>47912809</v>
      </c>
      <c r="D1191" s="10">
        <v>47925460</v>
      </c>
      <c r="E1191" s="9" t="s">
        <v>71</v>
      </c>
    </row>
    <row r="1192" spans="1:5">
      <c r="A1192" s="11" t="s">
        <v>203</v>
      </c>
      <c r="B1192" s="9" t="s">
        <v>144</v>
      </c>
      <c r="C1192" s="10">
        <v>47927124</v>
      </c>
      <c r="D1192" s="10">
        <v>47931710</v>
      </c>
      <c r="E1192" s="9" t="s">
        <v>71</v>
      </c>
    </row>
    <row r="1193" spans="1:5">
      <c r="A1193" s="11" t="s">
        <v>202</v>
      </c>
      <c r="B1193" s="9" t="s">
        <v>144</v>
      </c>
      <c r="C1193" s="10">
        <v>47934139</v>
      </c>
      <c r="D1193" s="10">
        <v>47955392</v>
      </c>
      <c r="E1193" s="9" t="s">
        <v>78</v>
      </c>
    </row>
    <row r="1194" spans="1:5">
      <c r="A1194" s="11" t="s">
        <v>201</v>
      </c>
      <c r="B1194" s="9" t="s">
        <v>144</v>
      </c>
      <c r="C1194" s="10">
        <v>47955650</v>
      </c>
      <c r="D1194" s="10">
        <v>47958538</v>
      </c>
      <c r="E1194" s="9" t="s">
        <v>78</v>
      </c>
    </row>
    <row r="1195" spans="1:5">
      <c r="A1195" s="11" t="s">
        <v>200</v>
      </c>
      <c r="B1195" s="9" t="s">
        <v>144</v>
      </c>
      <c r="C1195" s="10">
        <v>47958568</v>
      </c>
      <c r="D1195" s="10">
        <v>47960294</v>
      </c>
      <c r="E1195" s="9" t="s">
        <v>78</v>
      </c>
    </row>
    <row r="1196" spans="1:5">
      <c r="A1196" s="11" t="s">
        <v>199</v>
      </c>
      <c r="B1196" s="9" t="s">
        <v>144</v>
      </c>
      <c r="C1196" s="10">
        <v>47961387</v>
      </c>
      <c r="D1196" s="10">
        <v>47971707</v>
      </c>
      <c r="E1196" s="9" t="s">
        <v>78</v>
      </c>
    </row>
    <row r="1197" spans="1:5">
      <c r="A1197" s="11" t="s">
        <v>198</v>
      </c>
      <c r="B1197" s="9" t="s">
        <v>144</v>
      </c>
      <c r="C1197" s="10">
        <v>47971869</v>
      </c>
      <c r="D1197" s="10">
        <v>47972949</v>
      </c>
      <c r="E1197" s="9" t="s">
        <v>71</v>
      </c>
    </row>
    <row r="1198" spans="1:5">
      <c r="A1198" s="11" t="s">
        <v>196</v>
      </c>
      <c r="B1198" s="9" t="s">
        <v>144</v>
      </c>
      <c r="C1198" s="10">
        <v>47976477</v>
      </c>
      <c r="D1198" s="10">
        <v>47977391</v>
      </c>
      <c r="E1198" s="9" t="s">
        <v>71</v>
      </c>
    </row>
    <row r="1199" spans="1:5">
      <c r="A1199" s="11" t="s">
        <v>195</v>
      </c>
      <c r="B1199" s="9" t="s">
        <v>144</v>
      </c>
      <c r="C1199" s="10">
        <v>47980205</v>
      </c>
      <c r="D1199" s="10">
        <v>47983877</v>
      </c>
      <c r="E1199" s="9" t="s">
        <v>71</v>
      </c>
    </row>
    <row r="1200" spans="1:5">
      <c r="A1200" s="11" t="s">
        <v>194</v>
      </c>
      <c r="B1200" s="9" t="s">
        <v>144</v>
      </c>
      <c r="C1200" s="10">
        <v>47985248</v>
      </c>
      <c r="D1200" s="10">
        <v>47986391</v>
      </c>
      <c r="E1200" s="9" t="s">
        <v>71</v>
      </c>
    </row>
    <row r="1201" spans="1:5">
      <c r="A1201" s="11" t="s">
        <v>193</v>
      </c>
      <c r="B1201" s="9" t="s">
        <v>144</v>
      </c>
      <c r="C1201" s="10">
        <v>47987396</v>
      </c>
      <c r="D1201" s="10">
        <v>47990770</v>
      </c>
      <c r="E1201" s="9" t="s">
        <v>71</v>
      </c>
    </row>
    <row r="1202" spans="1:5">
      <c r="A1202" s="11" t="s">
        <v>192</v>
      </c>
      <c r="B1202" s="9" t="s">
        <v>144</v>
      </c>
      <c r="C1202" s="10">
        <v>47991197</v>
      </c>
      <c r="D1202" s="10">
        <v>47995497</v>
      </c>
      <c r="E1202" s="9" t="s">
        <v>71</v>
      </c>
    </row>
    <row r="1203" spans="1:5">
      <c r="A1203" s="11" t="s">
        <v>191</v>
      </c>
      <c r="B1203" s="9" t="s">
        <v>144</v>
      </c>
      <c r="C1203" s="10">
        <v>47999413</v>
      </c>
      <c r="D1203" s="10">
        <v>48006246</v>
      </c>
      <c r="E1203" s="9" t="s">
        <v>71</v>
      </c>
    </row>
    <row r="1204" spans="1:5">
      <c r="A1204" s="11" t="s">
        <v>190</v>
      </c>
      <c r="B1204" s="9" t="s">
        <v>144</v>
      </c>
      <c r="C1204" s="10">
        <v>48010316</v>
      </c>
      <c r="D1204" s="10">
        <v>48015544</v>
      </c>
      <c r="E1204" s="9" t="s">
        <v>78</v>
      </c>
    </row>
    <row r="1205" spans="1:5">
      <c r="A1205" s="11" t="s">
        <v>189</v>
      </c>
      <c r="B1205" s="9" t="s">
        <v>144</v>
      </c>
      <c r="C1205" s="10">
        <v>48015665</v>
      </c>
      <c r="D1205" s="10">
        <v>48018851</v>
      </c>
      <c r="E1205" s="9" t="s">
        <v>71</v>
      </c>
    </row>
    <row r="1206" spans="1:5">
      <c r="A1206" s="11" t="s">
        <v>188</v>
      </c>
      <c r="B1206" s="9" t="s">
        <v>144</v>
      </c>
      <c r="C1206" s="10">
        <v>48025024</v>
      </c>
      <c r="D1206" s="10">
        <v>48033417</v>
      </c>
      <c r="E1206" s="9" t="s">
        <v>78</v>
      </c>
    </row>
    <row r="1207" spans="1:5">
      <c r="A1207" s="11" t="s">
        <v>187</v>
      </c>
      <c r="B1207" s="9" t="s">
        <v>144</v>
      </c>
      <c r="C1207" s="10">
        <v>48036024</v>
      </c>
      <c r="D1207" s="10">
        <v>48039020</v>
      </c>
      <c r="E1207" s="9" t="s">
        <v>78</v>
      </c>
    </row>
    <row r="1208" spans="1:5">
      <c r="A1208" s="11" t="s">
        <v>186</v>
      </c>
      <c r="B1208" s="9" t="s">
        <v>144</v>
      </c>
      <c r="C1208" s="10">
        <v>48042868</v>
      </c>
      <c r="D1208" s="10">
        <v>48045836</v>
      </c>
      <c r="E1208" s="9" t="s">
        <v>78</v>
      </c>
    </row>
    <row r="1209" spans="1:5">
      <c r="A1209" s="11" t="s">
        <v>185</v>
      </c>
      <c r="B1209" s="9" t="s">
        <v>144</v>
      </c>
      <c r="C1209" s="10">
        <v>48046803</v>
      </c>
      <c r="D1209" s="10">
        <v>48050567</v>
      </c>
      <c r="E1209" s="9" t="s">
        <v>78</v>
      </c>
    </row>
    <row r="1210" spans="1:5">
      <c r="A1210" s="11" t="s">
        <v>184</v>
      </c>
      <c r="B1210" s="9" t="s">
        <v>144</v>
      </c>
      <c r="C1210" s="10">
        <v>48051133</v>
      </c>
      <c r="D1210" s="10">
        <v>48053815</v>
      </c>
      <c r="E1210" s="9" t="s">
        <v>78</v>
      </c>
    </row>
    <row r="1211" spans="1:5">
      <c r="A1211" s="11" t="s">
        <v>183</v>
      </c>
      <c r="B1211" s="9" t="s">
        <v>144</v>
      </c>
      <c r="C1211" s="10">
        <v>48054245</v>
      </c>
      <c r="D1211" s="10">
        <v>48063039</v>
      </c>
      <c r="E1211" s="9" t="s">
        <v>71</v>
      </c>
    </row>
    <row r="1212" spans="1:5">
      <c r="A1212" s="11" t="s">
        <v>182</v>
      </c>
      <c r="B1212" s="9" t="s">
        <v>144</v>
      </c>
      <c r="C1212" s="10">
        <v>48064325</v>
      </c>
      <c r="D1212" s="10">
        <v>48064738</v>
      </c>
      <c r="E1212" s="9" t="s">
        <v>78</v>
      </c>
    </row>
    <row r="1213" spans="1:5">
      <c r="A1213" s="11" t="s">
        <v>181</v>
      </c>
      <c r="B1213" s="9" t="s">
        <v>144</v>
      </c>
      <c r="C1213" s="10">
        <v>48065504</v>
      </c>
      <c r="D1213" s="10">
        <v>48075126</v>
      </c>
      <c r="E1213" s="9" t="s">
        <v>78</v>
      </c>
    </row>
    <row r="1214" spans="1:5">
      <c r="A1214" s="11" t="s">
        <v>180</v>
      </c>
      <c r="B1214" s="9" t="s">
        <v>144</v>
      </c>
      <c r="C1214" s="10">
        <v>48076728</v>
      </c>
      <c r="D1214" s="10">
        <v>48087040</v>
      </c>
      <c r="E1214" s="9" t="s">
        <v>78</v>
      </c>
    </row>
    <row r="1215" spans="1:5">
      <c r="A1215" s="11" t="s">
        <v>178</v>
      </c>
      <c r="B1215" s="9" t="s">
        <v>144</v>
      </c>
      <c r="C1215" s="10">
        <v>48101350</v>
      </c>
      <c r="D1215" s="10">
        <v>48102684</v>
      </c>
      <c r="E1215" s="9" t="s">
        <v>78</v>
      </c>
    </row>
    <row r="1216" spans="1:5">
      <c r="A1216" s="11" t="s">
        <v>177</v>
      </c>
      <c r="B1216" s="9" t="s">
        <v>144</v>
      </c>
      <c r="C1216" s="10">
        <v>48105128</v>
      </c>
      <c r="D1216" s="10">
        <v>48111533</v>
      </c>
      <c r="E1216" s="9" t="s">
        <v>78</v>
      </c>
    </row>
    <row r="1217" spans="1:5">
      <c r="A1217" s="11" t="s">
        <v>176</v>
      </c>
      <c r="B1217" s="9" t="s">
        <v>144</v>
      </c>
      <c r="C1217" s="10">
        <v>48112137</v>
      </c>
      <c r="D1217" s="10">
        <v>48116013</v>
      </c>
      <c r="E1217" s="9" t="s">
        <v>71</v>
      </c>
    </row>
    <row r="1218" spans="1:5">
      <c r="A1218" s="11" t="s">
        <v>175</v>
      </c>
      <c r="B1218" s="9" t="s">
        <v>144</v>
      </c>
      <c r="C1218" s="10">
        <v>48116965</v>
      </c>
      <c r="D1218" s="10">
        <v>48124368</v>
      </c>
      <c r="E1218" s="9" t="s">
        <v>71</v>
      </c>
    </row>
    <row r="1219" spans="1:5">
      <c r="A1219" s="11" t="s">
        <v>174</v>
      </c>
      <c r="B1219" s="9" t="s">
        <v>144</v>
      </c>
      <c r="C1219" s="10">
        <v>48130586</v>
      </c>
      <c r="D1219" s="10">
        <v>48133313</v>
      </c>
      <c r="E1219" s="9" t="s">
        <v>78</v>
      </c>
    </row>
    <row r="1220" spans="1:5">
      <c r="A1220" s="11" t="s">
        <v>170</v>
      </c>
      <c r="B1220" s="9" t="s">
        <v>144</v>
      </c>
      <c r="C1220" s="10">
        <v>48141270</v>
      </c>
      <c r="D1220" s="10">
        <v>48148400</v>
      </c>
      <c r="E1220" s="9" t="s">
        <v>71</v>
      </c>
    </row>
    <row r="1221" spans="1:5">
      <c r="A1221" s="11" t="s">
        <v>169</v>
      </c>
      <c r="B1221" s="9" t="s">
        <v>144</v>
      </c>
      <c r="C1221" s="10">
        <v>48161390</v>
      </c>
      <c r="D1221" s="10">
        <v>48164445</v>
      </c>
      <c r="E1221" s="9" t="s">
        <v>71</v>
      </c>
    </row>
    <row r="1222" spans="1:5">
      <c r="A1222" s="11" t="s">
        <v>168</v>
      </c>
      <c r="B1222" s="9" t="s">
        <v>144</v>
      </c>
      <c r="C1222" s="10">
        <v>48167707</v>
      </c>
      <c r="D1222" s="10">
        <v>48170329</v>
      </c>
      <c r="E1222" s="9" t="s">
        <v>71</v>
      </c>
    </row>
    <row r="1223" spans="1:5">
      <c r="A1223" s="11" t="s">
        <v>167</v>
      </c>
      <c r="B1223" s="9" t="s">
        <v>144</v>
      </c>
      <c r="C1223" s="10">
        <v>48171462</v>
      </c>
      <c r="D1223" s="10">
        <v>48174788</v>
      </c>
      <c r="E1223" s="9" t="s">
        <v>71</v>
      </c>
    </row>
    <row r="1224" spans="1:5">
      <c r="A1224" s="11" t="s">
        <v>166</v>
      </c>
      <c r="B1224" s="9" t="s">
        <v>144</v>
      </c>
      <c r="C1224" s="10">
        <v>48182988</v>
      </c>
      <c r="D1224" s="10">
        <v>48185741</v>
      </c>
      <c r="E1224" s="9" t="s">
        <v>78</v>
      </c>
    </row>
    <row r="1225" spans="1:5">
      <c r="A1225" s="11" t="s">
        <v>165</v>
      </c>
      <c r="B1225" s="9" t="s">
        <v>144</v>
      </c>
      <c r="C1225" s="10">
        <v>48186743</v>
      </c>
      <c r="D1225" s="10">
        <v>48194765</v>
      </c>
      <c r="E1225" s="9" t="s">
        <v>71</v>
      </c>
    </row>
    <row r="1226" spans="1:5">
      <c r="A1226" s="11" t="s">
        <v>164</v>
      </c>
      <c r="B1226" s="9" t="s">
        <v>144</v>
      </c>
      <c r="C1226" s="10">
        <v>48201015</v>
      </c>
      <c r="D1226" s="10">
        <v>48202320</v>
      </c>
      <c r="E1226" s="9" t="s">
        <v>78</v>
      </c>
    </row>
    <row r="1227" spans="1:5">
      <c r="A1227" s="11" t="s">
        <v>163</v>
      </c>
      <c r="B1227" s="9" t="s">
        <v>144</v>
      </c>
      <c r="C1227" s="10">
        <v>48203742</v>
      </c>
      <c r="D1227" s="10">
        <v>48210030</v>
      </c>
      <c r="E1227" s="9" t="s">
        <v>78</v>
      </c>
    </row>
    <row r="1228" spans="1:5">
      <c r="A1228" s="11" t="s">
        <v>162</v>
      </c>
      <c r="B1228" s="9" t="s">
        <v>144</v>
      </c>
      <c r="C1228" s="10">
        <v>48210271</v>
      </c>
      <c r="D1228" s="10">
        <v>48212412</v>
      </c>
      <c r="E1228" s="9" t="s">
        <v>71</v>
      </c>
    </row>
    <row r="1229" spans="1:5">
      <c r="A1229" s="11" t="s">
        <v>161</v>
      </c>
      <c r="B1229" s="9" t="s">
        <v>144</v>
      </c>
      <c r="C1229" s="10">
        <v>48213934</v>
      </c>
      <c r="D1229" s="10">
        <v>48215778</v>
      </c>
      <c r="E1229" s="9" t="s">
        <v>71</v>
      </c>
    </row>
    <row r="1230" spans="1:5">
      <c r="A1230" s="11" t="s">
        <v>159</v>
      </c>
      <c r="B1230" s="9" t="s">
        <v>144</v>
      </c>
      <c r="C1230" s="10">
        <v>48221136</v>
      </c>
      <c r="D1230" s="10">
        <v>48222982</v>
      </c>
      <c r="E1230" s="9" t="s">
        <v>71</v>
      </c>
    </row>
    <row r="1231" spans="1:5">
      <c r="A1231" s="11" t="s">
        <v>158</v>
      </c>
      <c r="B1231" s="9" t="s">
        <v>144</v>
      </c>
      <c r="C1231" s="10">
        <v>48223644</v>
      </c>
      <c r="D1231" s="10">
        <v>48232298</v>
      </c>
      <c r="E1231" s="9" t="s">
        <v>71</v>
      </c>
    </row>
    <row r="1232" spans="1:5">
      <c r="A1232" s="11" t="s">
        <v>157</v>
      </c>
      <c r="B1232" s="9" t="s">
        <v>144</v>
      </c>
      <c r="C1232" s="10">
        <v>48238146</v>
      </c>
      <c r="D1232" s="10">
        <v>48242823</v>
      </c>
      <c r="E1232" s="9" t="s">
        <v>78</v>
      </c>
    </row>
    <row r="1233" spans="1:5">
      <c r="A1233" s="11" t="s">
        <v>156</v>
      </c>
      <c r="B1233" s="9" t="s">
        <v>144</v>
      </c>
      <c r="C1233" s="10">
        <v>48243979</v>
      </c>
      <c r="D1233" s="10">
        <v>48252934</v>
      </c>
      <c r="E1233" s="9" t="s">
        <v>78</v>
      </c>
    </row>
    <row r="1234" spans="1:5">
      <c r="A1234" s="11" t="s">
        <v>155</v>
      </c>
      <c r="B1234" s="9" t="s">
        <v>144</v>
      </c>
      <c r="C1234" s="10">
        <v>48253589</v>
      </c>
      <c r="D1234" s="10">
        <v>48259013</v>
      </c>
      <c r="E1234" s="9" t="s">
        <v>71</v>
      </c>
    </row>
    <row r="1235" spans="1:5">
      <c r="A1235" s="11" t="s">
        <v>154</v>
      </c>
      <c r="B1235" s="9" t="s">
        <v>144</v>
      </c>
      <c r="C1235" s="10">
        <v>48259735</v>
      </c>
      <c r="D1235" s="10">
        <v>48263593</v>
      </c>
      <c r="E1235" s="9" t="s">
        <v>71</v>
      </c>
    </row>
    <row r="1236" spans="1:5">
      <c r="A1236" s="11" t="s">
        <v>153</v>
      </c>
      <c r="B1236" s="9" t="s">
        <v>144</v>
      </c>
      <c r="C1236" s="10">
        <v>48266655</v>
      </c>
      <c r="D1236" s="10">
        <v>48269644</v>
      </c>
      <c r="E1236" s="9" t="s">
        <v>71</v>
      </c>
    </row>
    <row r="1237" spans="1:5">
      <c r="A1237" s="11" t="s">
        <v>152</v>
      </c>
      <c r="B1237" s="9" t="s">
        <v>144</v>
      </c>
      <c r="C1237" s="10">
        <v>48278076</v>
      </c>
      <c r="D1237" s="10">
        <v>48279512</v>
      </c>
      <c r="E1237" s="9" t="s">
        <v>78</v>
      </c>
    </row>
    <row r="1238" spans="1:5">
      <c r="A1238" s="11" t="s">
        <v>151</v>
      </c>
      <c r="B1238" s="9" t="s">
        <v>144</v>
      </c>
      <c r="C1238" s="10">
        <v>48285521</v>
      </c>
      <c r="D1238" s="10">
        <v>48293566</v>
      </c>
      <c r="E1238" s="9" t="s">
        <v>78</v>
      </c>
    </row>
    <row r="1239" spans="1:5">
      <c r="A1239" s="11" t="s">
        <v>149</v>
      </c>
      <c r="B1239" s="9" t="s">
        <v>144</v>
      </c>
      <c r="C1239" s="10">
        <v>48294179</v>
      </c>
      <c r="D1239" s="10">
        <v>48295630</v>
      </c>
      <c r="E1239" s="9" t="s">
        <v>71</v>
      </c>
    </row>
    <row r="1240" spans="1:5">
      <c r="A1240" s="11" t="s">
        <v>148</v>
      </c>
      <c r="B1240" s="9" t="s">
        <v>144</v>
      </c>
      <c r="C1240" s="10">
        <v>48296456</v>
      </c>
      <c r="D1240" s="10">
        <v>48300957</v>
      </c>
      <c r="E1240" s="9" t="s">
        <v>71</v>
      </c>
    </row>
    <row r="1241" spans="1:5">
      <c r="A1241" s="11" t="s">
        <v>147</v>
      </c>
      <c r="B1241" s="9" t="s">
        <v>144</v>
      </c>
      <c r="C1241" s="10">
        <v>48302631</v>
      </c>
      <c r="D1241" s="10">
        <v>48306989</v>
      </c>
      <c r="E1241" s="9" t="s">
        <v>71</v>
      </c>
    </row>
    <row r="1242" spans="1:5">
      <c r="A1242" s="11" t="s">
        <v>146</v>
      </c>
      <c r="B1242" s="9" t="s">
        <v>144</v>
      </c>
      <c r="C1242" s="10">
        <v>48310104</v>
      </c>
      <c r="D1242" s="10">
        <v>48313498</v>
      </c>
      <c r="E1242" s="9" t="s">
        <v>71</v>
      </c>
    </row>
    <row r="1243" spans="1:5">
      <c r="A1243" s="11" t="s">
        <v>145</v>
      </c>
      <c r="B1243" s="9" t="s">
        <v>144</v>
      </c>
      <c r="C1243" s="10">
        <v>48314696</v>
      </c>
      <c r="D1243" s="10">
        <v>48317744</v>
      </c>
      <c r="E1243" s="9" t="s">
        <v>71</v>
      </c>
    </row>
    <row r="1244" spans="1:5">
      <c r="A1244" s="11" t="s">
        <v>227</v>
      </c>
      <c r="B1244" s="9" t="s">
        <v>144</v>
      </c>
      <c r="C1244" s="10">
        <v>47748091</v>
      </c>
      <c r="D1244" s="10">
        <v>47751259</v>
      </c>
      <c r="E1244" s="9" t="s">
        <v>71</v>
      </c>
    </row>
    <row r="1245" spans="1:5">
      <c r="A1245" s="11" t="s">
        <v>226</v>
      </c>
      <c r="B1245" s="9" t="s">
        <v>144</v>
      </c>
      <c r="C1245" s="10">
        <v>47758753</v>
      </c>
      <c r="D1245" s="10">
        <v>47760321</v>
      </c>
      <c r="E1245" s="9" t="s">
        <v>78</v>
      </c>
    </row>
    <row r="1246" spans="1:5">
      <c r="A1246" s="11" t="s">
        <v>225</v>
      </c>
      <c r="B1246" s="9" t="s">
        <v>144</v>
      </c>
      <c r="C1246" s="10">
        <v>47761500</v>
      </c>
      <c r="D1246" s="10">
        <v>47762829</v>
      </c>
      <c r="E1246" s="9" t="s">
        <v>71</v>
      </c>
    </row>
    <row r="1247" spans="1:5">
      <c r="A1247" s="11" t="s">
        <v>224</v>
      </c>
      <c r="B1247" s="9" t="s">
        <v>144</v>
      </c>
      <c r="C1247" s="10">
        <v>47775712</v>
      </c>
      <c r="D1247" s="10">
        <v>47778395</v>
      </c>
      <c r="E1247" s="9" t="s">
        <v>78</v>
      </c>
    </row>
    <row r="1248" spans="1:5">
      <c r="A1248" s="11" t="s">
        <v>223</v>
      </c>
      <c r="B1248" s="9" t="s">
        <v>144</v>
      </c>
      <c r="C1248" s="10">
        <v>47783911</v>
      </c>
      <c r="D1248" s="10">
        <v>47788232</v>
      </c>
      <c r="E1248" s="9" t="s">
        <v>78</v>
      </c>
    </row>
    <row r="1249" spans="1:5">
      <c r="A1249" s="11" t="s">
        <v>222</v>
      </c>
      <c r="B1249" s="9" t="s">
        <v>144</v>
      </c>
      <c r="C1249" s="10">
        <v>47791210</v>
      </c>
      <c r="D1249" s="10">
        <v>47796059</v>
      </c>
      <c r="E1249" s="9" t="s">
        <v>78</v>
      </c>
    </row>
    <row r="1250" spans="1:5">
      <c r="A1250" s="11" t="s">
        <v>221</v>
      </c>
      <c r="B1250" s="9" t="s">
        <v>144</v>
      </c>
      <c r="C1250" s="10">
        <v>47796875</v>
      </c>
      <c r="D1250" s="10">
        <v>47799067</v>
      </c>
      <c r="E1250" s="9" t="s">
        <v>78</v>
      </c>
    </row>
    <row r="1251" spans="1:5">
      <c r="A1251" s="11" t="s">
        <v>220</v>
      </c>
      <c r="B1251" s="9" t="s">
        <v>144</v>
      </c>
      <c r="C1251" s="10">
        <v>47799849</v>
      </c>
      <c r="D1251" s="10">
        <v>47800465</v>
      </c>
      <c r="E1251" s="9" t="s">
        <v>71</v>
      </c>
    </row>
    <row r="1252" spans="1:5">
      <c r="A1252" s="11" t="s">
        <v>219</v>
      </c>
      <c r="B1252" s="9" t="s">
        <v>144</v>
      </c>
      <c r="C1252" s="10">
        <v>47800475</v>
      </c>
      <c r="D1252" s="10">
        <v>47802016</v>
      </c>
      <c r="E1252" s="9" t="s">
        <v>71</v>
      </c>
    </row>
    <row r="1253" spans="1:5">
      <c r="A1253" s="11" t="s">
        <v>218</v>
      </c>
      <c r="B1253" s="9" t="s">
        <v>144</v>
      </c>
      <c r="C1253" s="10">
        <v>47804052</v>
      </c>
      <c r="D1253" s="10">
        <v>47808692</v>
      </c>
      <c r="E1253" s="9" t="s">
        <v>78</v>
      </c>
    </row>
    <row r="1254" spans="1:5">
      <c r="A1254" s="11" t="s">
        <v>217</v>
      </c>
      <c r="B1254" s="9" t="s">
        <v>144</v>
      </c>
      <c r="C1254" s="10">
        <v>47810643</v>
      </c>
      <c r="D1254" s="10">
        <v>47813780</v>
      </c>
      <c r="E1254" s="9" t="s">
        <v>78</v>
      </c>
    </row>
    <row r="1255" spans="1:5">
      <c r="A1255" s="11" t="s">
        <v>216</v>
      </c>
      <c r="B1255" s="9" t="s">
        <v>144</v>
      </c>
      <c r="C1255" s="10">
        <v>47814137</v>
      </c>
      <c r="D1255" s="10">
        <v>47815839</v>
      </c>
      <c r="E1255" s="9" t="s">
        <v>71</v>
      </c>
    </row>
    <row r="1256" spans="1:5">
      <c r="A1256" s="11" t="s">
        <v>215</v>
      </c>
      <c r="B1256" s="9" t="s">
        <v>144</v>
      </c>
      <c r="C1256" s="10">
        <v>47823877</v>
      </c>
      <c r="D1256" s="10">
        <v>47839933</v>
      </c>
      <c r="E1256" s="9" t="s">
        <v>78</v>
      </c>
    </row>
    <row r="1257" spans="1:5">
      <c r="A1257" s="11" t="s">
        <v>214</v>
      </c>
      <c r="B1257" s="9" t="s">
        <v>144</v>
      </c>
      <c r="C1257" s="10">
        <v>47840869</v>
      </c>
      <c r="D1257" s="10">
        <v>47847184</v>
      </c>
      <c r="E1257" s="9" t="s">
        <v>78</v>
      </c>
    </row>
    <row r="1258" spans="1:5">
      <c r="A1258" s="11" t="s">
        <v>213</v>
      </c>
      <c r="B1258" s="9" t="s">
        <v>144</v>
      </c>
      <c r="C1258" s="10">
        <v>47847184</v>
      </c>
      <c r="D1258" s="10">
        <v>47847991</v>
      </c>
      <c r="E1258" s="9" t="s">
        <v>78</v>
      </c>
    </row>
    <row r="1259" spans="1:5">
      <c r="A1259" s="11" t="s">
        <v>212</v>
      </c>
      <c r="B1259" s="9" t="s">
        <v>144</v>
      </c>
      <c r="C1259" s="10">
        <v>47850419</v>
      </c>
      <c r="D1259" s="10">
        <v>47857993</v>
      </c>
      <c r="E1259" s="9" t="s">
        <v>78</v>
      </c>
    </row>
    <row r="1260" spans="1:5">
      <c r="A1260" s="11" t="s">
        <v>211</v>
      </c>
      <c r="B1260" s="9" t="s">
        <v>144</v>
      </c>
      <c r="C1260" s="10">
        <v>47864514</v>
      </c>
      <c r="D1260" s="10">
        <v>47872002</v>
      </c>
      <c r="E1260" s="9" t="s">
        <v>78</v>
      </c>
    </row>
    <row r="1261" spans="1:5">
      <c r="A1261" s="11" t="s">
        <v>210</v>
      </c>
      <c r="B1261" s="9" t="s">
        <v>144</v>
      </c>
      <c r="C1261" s="10">
        <v>47876895</v>
      </c>
      <c r="D1261" s="10">
        <v>47884857</v>
      </c>
      <c r="E1261" s="9" t="s">
        <v>78</v>
      </c>
    </row>
    <row r="1262" spans="1:5">
      <c r="A1262" s="11" t="s">
        <v>209</v>
      </c>
      <c r="B1262" s="9" t="s">
        <v>144</v>
      </c>
      <c r="C1262" s="10">
        <v>47885499</v>
      </c>
      <c r="D1262" s="10">
        <v>47886121</v>
      </c>
      <c r="E1262" s="9" t="s">
        <v>71</v>
      </c>
    </row>
    <row r="1263" spans="1:5">
      <c r="A1263" s="11" t="s">
        <v>208</v>
      </c>
      <c r="B1263" s="9" t="s">
        <v>144</v>
      </c>
      <c r="C1263" s="10">
        <v>47890932</v>
      </c>
      <c r="D1263" s="10">
        <v>47895581</v>
      </c>
      <c r="E1263" s="9" t="s">
        <v>78</v>
      </c>
    </row>
    <row r="1264" spans="1:5">
      <c r="A1264" s="11" t="s">
        <v>207</v>
      </c>
      <c r="B1264" s="9" t="s">
        <v>144</v>
      </c>
      <c r="C1264" s="10">
        <v>47897524</v>
      </c>
      <c r="D1264" s="10">
        <v>47903020</v>
      </c>
      <c r="E1264" s="9" t="s">
        <v>78</v>
      </c>
    </row>
    <row r="1265" spans="1:5">
      <c r="A1265" s="11" t="s">
        <v>206</v>
      </c>
      <c r="B1265" s="9" t="s">
        <v>144</v>
      </c>
      <c r="C1265" s="10">
        <v>47904945</v>
      </c>
      <c r="D1265" s="10">
        <v>47907035</v>
      </c>
      <c r="E1265" s="9" t="s">
        <v>71</v>
      </c>
    </row>
    <row r="1266" spans="1:5">
      <c r="A1266" s="11" t="s">
        <v>205</v>
      </c>
      <c r="B1266" s="9" t="s">
        <v>144</v>
      </c>
      <c r="C1266" s="10">
        <v>47908751</v>
      </c>
      <c r="D1266" s="10">
        <v>47912251</v>
      </c>
      <c r="E1266" s="9" t="s">
        <v>78</v>
      </c>
    </row>
    <row r="1267" spans="1:5">
      <c r="A1267" s="11" t="s">
        <v>204</v>
      </c>
      <c r="B1267" s="9" t="s">
        <v>144</v>
      </c>
      <c r="C1267" s="10">
        <v>47912809</v>
      </c>
      <c r="D1267" s="10">
        <v>47925460</v>
      </c>
      <c r="E1267" s="9" t="s">
        <v>71</v>
      </c>
    </row>
    <row r="1268" spans="1:5">
      <c r="A1268" s="11" t="s">
        <v>203</v>
      </c>
      <c r="B1268" s="9" t="s">
        <v>144</v>
      </c>
      <c r="C1268" s="10">
        <v>47927124</v>
      </c>
      <c r="D1268" s="10">
        <v>47931710</v>
      </c>
      <c r="E1268" s="9" t="s">
        <v>71</v>
      </c>
    </row>
    <row r="1269" spans="1:5">
      <c r="A1269" s="11" t="s">
        <v>202</v>
      </c>
      <c r="B1269" s="9" t="s">
        <v>144</v>
      </c>
      <c r="C1269" s="10">
        <v>47934139</v>
      </c>
      <c r="D1269" s="10">
        <v>47955392</v>
      </c>
      <c r="E1269" s="9" t="s">
        <v>78</v>
      </c>
    </row>
    <row r="1270" spans="1:5">
      <c r="A1270" s="11" t="s">
        <v>201</v>
      </c>
      <c r="B1270" s="9" t="s">
        <v>144</v>
      </c>
      <c r="C1270" s="10">
        <v>47955650</v>
      </c>
      <c r="D1270" s="10">
        <v>47958538</v>
      </c>
      <c r="E1270" s="9" t="s">
        <v>78</v>
      </c>
    </row>
    <row r="1271" spans="1:5">
      <c r="A1271" s="11" t="s">
        <v>200</v>
      </c>
      <c r="B1271" s="9" t="s">
        <v>144</v>
      </c>
      <c r="C1271" s="10">
        <v>47958568</v>
      </c>
      <c r="D1271" s="10">
        <v>47960294</v>
      </c>
      <c r="E1271" s="9" t="s">
        <v>78</v>
      </c>
    </row>
    <row r="1272" spans="1:5">
      <c r="A1272" s="11" t="s">
        <v>199</v>
      </c>
      <c r="B1272" s="9" t="s">
        <v>144</v>
      </c>
      <c r="C1272" s="10">
        <v>47961387</v>
      </c>
      <c r="D1272" s="10">
        <v>47971707</v>
      </c>
      <c r="E1272" s="9" t="s">
        <v>78</v>
      </c>
    </row>
    <row r="1273" spans="1:5">
      <c r="A1273" s="11" t="s">
        <v>198</v>
      </c>
      <c r="B1273" s="9" t="s">
        <v>144</v>
      </c>
      <c r="C1273" s="10">
        <v>47971869</v>
      </c>
      <c r="D1273" s="10">
        <v>47972949</v>
      </c>
      <c r="E1273" s="9" t="s">
        <v>71</v>
      </c>
    </row>
    <row r="1274" spans="1:5">
      <c r="A1274" s="11" t="s">
        <v>197</v>
      </c>
      <c r="B1274" s="9" t="s">
        <v>144</v>
      </c>
      <c r="C1274" s="10">
        <v>47974430</v>
      </c>
      <c r="D1274" s="10">
        <v>47974780</v>
      </c>
      <c r="E1274" s="9" t="s">
        <v>71</v>
      </c>
    </row>
    <row r="1275" spans="1:5">
      <c r="A1275" s="11" t="s">
        <v>196</v>
      </c>
      <c r="B1275" s="9" t="s">
        <v>144</v>
      </c>
      <c r="C1275" s="10">
        <v>47976477</v>
      </c>
      <c r="D1275" s="10">
        <v>47977391</v>
      </c>
      <c r="E1275" s="9" t="s">
        <v>71</v>
      </c>
    </row>
    <row r="1276" spans="1:5">
      <c r="A1276" s="11" t="s">
        <v>195</v>
      </c>
      <c r="B1276" s="9" t="s">
        <v>144</v>
      </c>
      <c r="C1276" s="10">
        <v>47980205</v>
      </c>
      <c r="D1276" s="10">
        <v>47983877</v>
      </c>
      <c r="E1276" s="9" t="s">
        <v>71</v>
      </c>
    </row>
    <row r="1277" spans="1:5">
      <c r="A1277" s="11" t="s">
        <v>194</v>
      </c>
      <c r="B1277" s="9" t="s">
        <v>144</v>
      </c>
      <c r="C1277" s="10">
        <v>47985248</v>
      </c>
      <c r="D1277" s="10">
        <v>47986391</v>
      </c>
      <c r="E1277" s="9" t="s">
        <v>71</v>
      </c>
    </row>
    <row r="1278" spans="1:5">
      <c r="A1278" s="11" t="s">
        <v>193</v>
      </c>
      <c r="B1278" s="9" t="s">
        <v>144</v>
      </c>
      <c r="C1278" s="10">
        <v>47987396</v>
      </c>
      <c r="D1278" s="10">
        <v>47990770</v>
      </c>
      <c r="E1278" s="9" t="s">
        <v>71</v>
      </c>
    </row>
    <row r="1279" spans="1:5">
      <c r="A1279" s="11" t="s">
        <v>192</v>
      </c>
      <c r="B1279" s="9" t="s">
        <v>144</v>
      </c>
      <c r="C1279" s="10">
        <v>47991197</v>
      </c>
      <c r="D1279" s="10">
        <v>47995497</v>
      </c>
      <c r="E1279" s="9" t="s">
        <v>71</v>
      </c>
    </row>
    <row r="1280" spans="1:5">
      <c r="A1280" s="11" t="s">
        <v>191</v>
      </c>
      <c r="B1280" s="9" t="s">
        <v>144</v>
      </c>
      <c r="C1280" s="10">
        <v>47999413</v>
      </c>
      <c r="D1280" s="10">
        <v>48006246</v>
      </c>
      <c r="E1280" s="9" t="s">
        <v>71</v>
      </c>
    </row>
    <row r="1281" spans="1:5">
      <c r="A1281" s="11" t="s">
        <v>190</v>
      </c>
      <c r="B1281" s="9" t="s">
        <v>144</v>
      </c>
      <c r="C1281" s="10">
        <v>48010316</v>
      </c>
      <c r="D1281" s="10">
        <v>48015544</v>
      </c>
      <c r="E1281" s="9" t="s">
        <v>78</v>
      </c>
    </row>
    <row r="1282" spans="1:5">
      <c r="A1282" s="11" t="s">
        <v>189</v>
      </c>
      <c r="B1282" s="9" t="s">
        <v>144</v>
      </c>
      <c r="C1282" s="10">
        <v>48015665</v>
      </c>
      <c r="D1282" s="10">
        <v>48018851</v>
      </c>
      <c r="E1282" s="9" t="s">
        <v>71</v>
      </c>
    </row>
    <row r="1283" spans="1:5">
      <c r="A1283" s="11" t="s">
        <v>188</v>
      </c>
      <c r="B1283" s="9" t="s">
        <v>144</v>
      </c>
      <c r="C1283" s="10">
        <v>48025024</v>
      </c>
      <c r="D1283" s="10">
        <v>48033417</v>
      </c>
      <c r="E1283" s="9" t="s">
        <v>78</v>
      </c>
    </row>
    <row r="1284" spans="1:5">
      <c r="A1284" s="11" t="s">
        <v>187</v>
      </c>
      <c r="B1284" s="9" t="s">
        <v>144</v>
      </c>
      <c r="C1284" s="10">
        <v>48036024</v>
      </c>
      <c r="D1284" s="10">
        <v>48039020</v>
      </c>
      <c r="E1284" s="9" t="s">
        <v>78</v>
      </c>
    </row>
    <row r="1285" spans="1:5">
      <c r="A1285" s="11" t="s">
        <v>186</v>
      </c>
      <c r="B1285" s="9" t="s">
        <v>144</v>
      </c>
      <c r="C1285" s="10">
        <v>48042868</v>
      </c>
      <c r="D1285" s="10">
        <v>48045836</v>
      </c>
      <c r="E1285" s="9" t="s">
        <v>78</v>
      </c>
    </row>
    <row r="1286" spans="1:5">
      <c r="A1286" s="11" t="s">
        <v>185</v>
      </c>
      <c r="B1286" s="9" t="s">
        <v>144</v>
      </c>
      <c r="C1286" s="10">
        <v>48046803</v>
      </c>
      <c r="D1286" s="10">
        <v>48050567</v>
      </c>
      <c r="E1286" s="9" t="s">
        <v>78</v>
      </c>
    </row>
    <row r="1287" spans="1:5">
      <c r="A1287" s="11" t="s">
        <v>184</v>
      </c>
      <c r="B1287" s="9" t="s">
        <v>144</v>
      </c>
      <c r="C1287" s="10">
        <v>48051133</v>
      </c>
      <c r="D1287" s="10">
        <v>48053815</v>
      </c>
      <c r="E1287" s="9" t="s">
        <v>78</v>
      </c>
    </row>
    <row r="1288" spans="1:5">
      <c r="A1288" s="11" t="s">
        <v>183</v>
      </c>
      <c r="B1288" s="9" t="s">
        <v>144</v>
      </c>
      <c r="C1288" s="10">
        <v>48054245</v>
      </c>
      <c r="D1288" s="10">
        <v>48063039</v>
      </c>
      <c r="E1288" s="9" t="s">
        <v>71</v>
      </c>
    </row>
    <row r="1289" spans="1:5">
      <c r="A1289" s="11" t="s">
        <v>182</v>
      </c>
      <c r="B1289" s="9" t="s">
        <v>144</v>
      </c>
      <c r="C1289" s="10">
        <v>48064325</v>
      </c>
      <c r="D1289" s="10">
        <v>48064738</v>
      </c>
      <c r="E1289" s="9" t="s">
        <v>78</v>
      </c>
    </row>
    <row r="1290" spans="1:5">
      <c r="A1290" s="11" t="s">
        <v>181</v>
      </c>
      <c r="B1290" s="9" t="s">
        <v>144</v>
      </c>
      <c r="C1290" s="10">
        <v>48065504</v>
      </c>
      <c r="D1290" s="10">
        <v>48075126</v>
      </c>
      <c r="E1290" s="9" t="s">
        <v>78</v>
      </c>
    </row>
    <row r="1291" spans="1:5">
      <c r="A1291" s="11" t="s">
        <v>180</v>
      </c>
      <c r="B1291" s="9" t="s">
        <v>144</v>
      </c>
      <c r="C1291" s="10">
        <v>48076728</v>
      </c>
      <c r="D1291" s="10">
        <v>48087040</v>
      </c>
      <c r="E1291" s="9" t="s">
        <v>78</v>
      </c>
    </row>
    <row r="1292" spans="1:5">
      <c r="A1292" s="11" t="s">
        <v>179</v>
      </c>
      <c r="B1292" s="9" t="s">
        <v>144</v>
      </c>
      <c r="C1292" s="10">
        <v>48088513</v>
      </c>
      <c r="D1292" s="10">
        <v>48094025</v>
      </c>
      <c r="E1292" s="9" t="s">
        <v>71</v>
      </c>
    </row>
    <row r="1293" spans="1:5">
      <c r="A1293" s="11" t="s">
        <v>178</v>
      </c>
      <c r="B1293" s="9" t="s">
        <v>144</v>
      </c>
      <c r="C1293" s="10">
        <v>48101350</v>
      </c>
      <c r="D1293" s="10">
        <v>48102684</v>
      </c>
      <c r="E1293" s="9" t="s">
        <v>78</v>
      </c>
    </row>
    <row r="1294" spans="1:5">
      <c r="A1294" s="11" t="s">
        <v>177</v>
      </c>
      <c r="B1294" s="9" t="s">
        <v>144</v>
      </c>
      <c r="C1294" s="10">
        <v>48105128</v>
      </c>
      <c r="D1294" s="10">
        <v>48111533</v>
      </c>
      <c r="E1294" s="9" t="s">
        <v>78</v>
      </c>
    </row>
    <row r="1295" spans="1:5">
      <c r="A1295" s="11" t="s">
        <v>176</v>
      </c>
      <c r="B1295" s="9" t="s">
        <v>144</v>
      </c>
      <c r="C1295" s="10">
        <v>48112137</v>
      </c>
      <c r="D1295" s="10">
        <v>48116013</v>
      </c>
      <c r="E1295" s="9" t="s">
        <v>71</v>
      </c>
    </row>
    <row r="1296" spans="1:5">
      <c r="A1296" s="11" t="s">
        <v>175</v>
      </c>
      <c r="B1296" s="9" t="s">
        <v>144</v>
      </c>
      <c r="C1296" s="10">
        <v>48116965</v>
      </c>
      <c r="D1296" s="10">
        <v>48124368</v>
      </c>
      <c r="E1296" s="9" t="s">
        <v>71</v>
      </c>
    </row>
    <row r="1297" spans="1:5">
      <c r="A1297" s="11" t="s">
        <v>174</v>
      </c>
      <c r="B1297" s="9" t="s">
        <v>144</v>
      </c>
      <c r="C1297" s="10">
        <v>48130586</v>
      </c>
      <c r="D1297" s="10">
        <v>48133313</v>
      </c>
      <c r="E1297" s="9" t="s">
        <v>78</v>
      </c>
    </row>
    <row r="1298" spans="1:5">
      <c r="A1298" s="11" t="s">
        <v>173</v>
      </c>
      <c r="B1298" s="9" t="s">
        <v>144</v>
      </c>
      <c r="C1298" s="10">
        <v>48133638</v>
      </c>
      <c r="D1298" s="10">
        <v>48133908</v>
      </c>
      <c r="E1298" s="9" t="s">
        <v>71</v>
      </c>
    </row>
    <row r="1299" spans="1:5">
      <c r="A1299" s="11" t="s">
        <v>172</v>
      </c>
      <c r="B1299" s="9" t="s">
        <v>144</v>
      </c>
      <c r="C1299" s="10">
        <v>48135372</v>
      </c>
      <c r="D1299" s="10">
        <v>48135643</v>
      </c>
      <c r="E1299" s="9" t="s">
        <v>71</v>
      </c>
    </row>
    <row r="1300" spans="1:5">
      <c r="A1300" s="11" t="s">
        <v>171</v>
      </c>
      <c r="B1300" s="9" t="s">
        <v>144</v>
      </c>
      <c r="C1300" s="10">
        <v>48136239</v>
      </c>
      <c r="D1300" s="10">
        <v>48140213</v>
      </c>
      <c r="E1300" s="9" t="s">
        <v>71</v>
      </c>
    </row>
    <row r="1301" spans="1:5">
      <c r="A1301" s="11" t="s">
        <v>170</v>
      </c>
      <c r="B1301" s="9" t="s">
        <v>144</v>
      </c>
      <c r="C1301" s="10">
        <v>48141270</v>
      </c>
      <c r="D1301" s="10">
        <v>48148400</v>
      </c>
      <c r="E1301" s="9" t="s">
        <v>71</v>
      </c>
    </row>
    <row r="1302" spans="1:5">
      <c r="A1302" s="11" t="s">
        <v>169</v>
      </c>
      <c r="B1302" s="9" t="s">
        <v>144</v>
      </c>
      <c r="C1302" s="10">
        <v>48161390</v>
      </c>
      <c r="D1302" s="10">
        <v>48164445</v>
      </c>
      <c r="E1302" s="9" t="s">
        <v>71</v>
      </c>
    </row>
    <row r="1303" spans="1:5">
      <c r="A1303" s="11" t="s">
        <v>168</v>
      </c>
      <c r="B1303" s="9" t="s">
        <v>144</v>
      </c>
      <c r="C1303" s="10">
        <v>48167707</v>
      </c>
      <c r="D1303" s="10">
        <v>48170329</v>
      </c>
      <c r="E1303" s="9" t="s">
        <v>71</v>
      </c>
    </row>
    <row r="1304" spans="1:5">
      <c r="A1304" s="11" t="s">
        <v>167</v>
      </c>
      <c r="B1304" s="9" t="s">
        <v>144</v>
      </c>
      <c r="C1304" s="10">
        <v>48171462</v>
      </c>
      <c r="D1304" s="10">
        <v>48174788</v>
      </c>
      <c r="E1304" s="9" t="s">
        <v>71</v>
      </c>
    </row>
    <row r="1305" spans="1:5">
      <c r="A1305" s="11" t="s">
        <v>166</v>
      </c>
      <c r="B1305" s="9" t="s">
        <v>144</v>
      </c>
      <c r="C1305" s="10">
        <v>48182988</v>
      </c>
      <c r="D1305" s="10">
        <v>48185741</v>
      </c>
      <c r="E1305" s="9" t="s">
        <v>78</v>
      </c>
    </row>
    <row r="1306" spans="1:5">
      <c r="A1306" s="11" t="s">
        <v>165</v>
      </c>
      <c r="B1306" s="9" t="s">
        <v>144</v>
      </c>
      <c r="C1306" s="10">
        <v>48186743</v>
      </c>
      <c r="D1306" s="10">
        <v>48194765</v>
      </c>
      <c r="E1306" s="9" t="s">
        <v>71</v>
      </c>
    </row>
    <row r="1307" spans="1:5">
      <c r="A1307" s="11" t="s">
        <v>164</v>
      </c>
      <c r="B1307" s="9" t="s">
        <v>144</v>
      </c>
      <c r="C1307" s="10">
        <v>48201015</v>
      </c>
      <c r="D1307" s="10">
        <v>48202320</v>
      </c>
      <c r="E1307" s="9" t="s">
        <v>78</v>
      </c>
    </row>
    <row r="1308" spans="1:5">
      <c r="A1308" s="11" t="s">
        <v>163</v>
      </c>
      <c r="B1308" s="9" t="s">
        <v>144</v>
      </c>
      <c r="C1308" s="10">
        <v>48203742</v>
      </c>
      <c r="D1308" s="10">
        <v>48210030</v>
      </c>
      <c r="E1308" s="9" t="s">
        <v>78</v>
      </c>
    </row>
    <row r="1309" spans="1:5">
      <c r="A1309" s="11" t="s">
        <v>162</v>
      </c>
      <c r="B1309" s="9" t="s">
        <v>144</v>
      </c>
      <c r="C1309" s="10">
        <v>48210271</v>
      </c>
      <c r="D1309" s="10">
        <v>48212412</v>
      </c>
      <c r="E1309" s="9" t="s">
        <v>71</v>
      </c>
    </row>
    <row r="1310" spans="1:5">
      <c r="A1310" s="11" t="s">
        <v>161</v>
      </c>
      <c r="B1310" s="9" t="s">
        <v>144</v>
      </c>
      <c r="C1310" s="10">
        <v>48213934</v>
      </c>
      <c r="D1310" s="10">
        <v>48215778</v>
      </c>
      <c r="E1310" s="9" t="s">
        <v>71</v>
      </c>
    </row>
    <row r="1311" spans="1:5">
      <c r="A1311" s="11" t="s">
        <v>160</v>
      </c>
      <c r="B1311" s="9" t="s">
        <v>144</v>
      </c>
      <c r="C1311" s="10">
        <v>48216912</v>
      </c>
      <c r="D1311" s="10">
        <v>48219259</v>
      </c>
      <c r="E1311" s="9" t="s">
        <v>71</v>
      </c>
    </row>
    <row r="1312" spans="1:5">
      <c r="A1312" s="11" t="s">
        <v>159</v>
      </c>
      <c r="B1312" s="9" t="s">
        <v>144</v>
      </c>
      <c r="C1312" s="10">
        <v>48221136</v>
      </c>
      <c r="D1312" s="10">
        <v>48222982</v>
      </c>
      <c r="E1312" s="9" t="s">
        <v>71</v>
      </c>
    </row>
    <row r="1313" spans="1:5">
      <c r="A1313" s="11" t="s">
        <v>158</v>
      </c>
      <c r="B1313" s="9" t="s">
        <v>144</v>
      </c>
      <c r="C1313" s="10">
        <v>48223644</v>
      </c>
      <c r="D1313" s="10">
        <v>48232298</v>
      </c>
      <c r="E1313" s="9" t="s">
        <v>71</v>
      </c>
    </row>
    <row r="1314" spans="1:5">
      <c r="A1314" s="11" t="s">
        <v>157</v>
      </c>
      <c r="B1314" s="9" t="s">
        <v>144</v>
      </c>
      <c r="C1314" s="10">
        <v>48238146</v>
      </c>
      <c r="D1314" s="10">
        <v>48242823</v>
      </c>
      <c r="E1314" s="9" t="s">
        <v>78</v>
      </c>
    </row>
    <row r="1315" spans="1:5">
      <c r="A1315" s="11" t="s">
        <v>156</v>
      </c>
      <c r="B1315" s="9" t="s">
        <v>144</v>
      </c>
      <c r="C1315" s="10">
        <v>48243979</v>
      </c>
      <c r="D1315" s="10">
        <v>48252934</v>
      </c>
      <c r="E1315" s="9" t="s">
        <v>78</v>
      </c>
    </row>
    <row r="1316" spans="1:5">
      <c r="A1316" s="11" t="s">
        <v>155</v>
      </c>
      <c r="B1316" s="9" t="s">
        <v>144</v>
      </c>
      <c r="C1316" s="10">
        <v>48253589</v>
      </c>
      <c r="D1316" s="10">
        <v>48259013</v>
      </c>
      <c r="E1316" s="9" t="s">
        <v>71</v>
      </c>
    </row>
    <row r="1317" spans="1:5">
      <c r="A1317" s="11" t="s">
        <v>154</v>
      </c>
      <c r="B1317" s="9" t="s">
        <v>144</v>
      </c>
      <c r="C1317" s="10">
        <v>48259735</v>
      </c>
      <c r="D1317" s="10">
        <v>48263593</v>
      </c>
      <c r="E1317" s="9" t="s">
        <v>71</v>
      </c>
    </row>
    <row r="1318" spans="1:5">
      <c r="A1318" s="11" t="s">
        <v>153</v>
      </c>
      <c r="B1318" s="9" t="s">
        <v>144</v>
      </c>
      <c r="C1318" s="10">
        <v>48266655</v>
      </c>
      <c r="D1318" s="10">
        <v>48269644</v>
      </c>
      <c r="E1318" s="9" t="s">
        <v>71</v>
      </c>
    </row>
    <row r="1319" spans="1:5">
      <c r="A1319" s="11" t="s">
        <v>152</v>
      </c>
      <c r="B1319" s="9" t="s">
        <v>144</v>
      </c>
      <c r="C1319" s="10">
        <v>48278076</v>
      </c>
      <c r="D1319" s="10">
        <v>48279512</v>
      </c>
      <c r="E1319" s="9" t="s">
        <v>78</v>
      </c>
    </row>
    <row r="1320" spans="1:5">
      <c r="A1320" s="11" t="s">
        <v>151</v>
      </c>
      <c r="B1320" s="9" t="s">
        <v>144</v>
      </c>
      <c r="C1320" s="10">
        <v>48285521</v>
      </c>
      <c r="D1320" s="10">
        <v>48293566</v>
      </c>
      <c r="E1320" s="9" t="s">
        <v>78</v>
      </c>
    </row>
    <row r="1321" spans="1:5">
      <c r="A1321" s="11" t="s">
        <v>150</v>
      </c>
      <c r="B1321" s="9" t="s">
        <v>144</v>
      </c>
      <c r="C1321" s="10">
        <v>48289786</v>
      </c>
      <c r="D1321" s="10">
        <v>48290855</v>
      </c>
      <c r="E1321" s="9" t="s">
        <v>71</v>
      </c>
    </row>
    <row r="1322" spans="1:5">
      <c r="A1322" s="11" t="s">
        <v>149</v>
      </c>
      <c r="B1322" s="9" t="s">
        <v>144</v>
      </c>
      <c r="C1322" s="10">
        <v>48294179</v>
      </c>
      <c r="D1322" s="10">
        <v>48295630</v>
      </c>
      <c r="E1322" s="9" t="s">
        <v>71</v>
      </c>
    </row>
    <row r="1323" spans="1:5">
      <c r="A1323" s="11" t="s">
        <v>148</v>
      </c>
      <c r="B1323" s="9" t="s">
        <v>144</v>
      </c>
      <c r="C1323" s="10">
        <v>48296456</v>
      </c>
      <c r="D1323" s="10">
        <v>48300957</v>
      </c>
      <c r="E1323" s="9" t="s">
        <v>71</v>
      </c>
    </row>
    <row r="1324" spans="1:5">
      <c r="A1324" s="11" t="s">
        <v>147</v>
      </c>
      <c r="B1324" s="9" t="s">
        <v>144</v>
      </c>
      <c r="C1324" s="10">
        <v>48302631</v>
      </c>
      <c r="D1324" s="10">
        <v>48306989</v>
      </c>
      <c r="E1324" s="9" t="s">
        <v>71</v>
      </c>
    </row>
    <row r="1325" spans="1:5">
      <c r="A1325" s="11" t="s">
        <v>146</v>
      </c>
      <c r="B1325" s="9" t="s">
        <v>144</v>
      </c>
      <c r="C1325" s="10">
        <v>48310104</v>
      </c>
      <c r="D1325" s="10">
        <v>48313498</v>
      </c>
      <c r="E1325" s="9" t="s">
        <v>71</v>
      </c>
    </row>
    <row r="1326" spans="1:5">
      <c r="A1326" s="11" t="s">
        <v>145</v>
      </c>
      <c r="B1326" s="9" t="s">
        <v>144</v>
      </c>
      <c r="C1326" s="10">
        <v>48314696</v>
      </c>
      <c r="D1326" s="10">
        <v>48317744</v>
      </c>
      <c r="E1326" s="9" t="s">
        <v>71</v>
      </c>
    </row>
    <row r="1327" spans="1:5">
      <c r="A1327" s="11" t="s">
        <v>143</v>
      </c>
      <c r="B1327" s="9" t="s">
        <v>72</v>
      </c>
      <c r="C1327" s="10">
        <v>52987391</v>
      </c>
      <c r="D1327" s="10">
        <v>52990368</v>
      </c>
      <c r="E1327" s="9" t="s">
        <v>71</v>
      </c>
    </row>
    <row r="1328" spans="1:5">
      <c r="A1328" s="11" t="s">
        <v>142</v>
      </c>
      <c r="B1328" s="9" t="s">
        <v>72</v>
      </c>
      <c r="C1328" s="10">
        <v>52997591</v>
      </c>
      <c r="D1328" s="10">
        <v>52998922</v>
      </c>
      <c r="E1328" s="9" t="s">
        <v>78</v>
      </c>
    </row>
    <row r="1329" spans="1:5">
      <c r="A1329" s="11" t="s">
        <v>141</v>
      </c>
      <c r="B1329" s="9" t="s">
        <v>72</v>
      </c>
      <c r="C1329" s="10">
        <v>53000276</v>
      </c>
      <c r="D1329" s="10">
        <v>53001607</v>
      </c>
      <c r="E1329" s="9" t="s">
        <v>71</v>
      </c>
    </row>
    <row r="1330" spans="1:5">
      <c r="A1330" s="11" t="s">
        <v>140</v>
      </c>
      <c r="B1330" s="9" t="s">
        <v>72</v>
      </c>
      <c r="C1330" s="10">
        <v>53013075</v>
      </c>
      <c r="D1330" s="10">
        <v>53015865</v>
      </c>
      <c r="E1330" s="9" t="s">
        <v>78</v>
      </c>
    </row>
    <row r="1331" spans="1:5">
      <c r="A1331" s="11" t="s">
        <v>139</v>
      </c>
      <c r="B1331" s="9" t="s">
        <v>72</v>
      </c>
      <c r="C1331" s="10">
        <v>53022031</v>
      </c>
      <c r="D1331" s="10">
        <v>53025358</v>
      </c>
      <c r="E1331" s="9" t="s">
        <v>78</v>
      </c>
    </row>
    <row r="1332" spans="1:5">
      <c r="A1332" s="11" t="s">
        <v>138</v>
      </c>
      <c r="B1332" s="9" t="s">
        <v>72</v>
      </c>
      <c r="C1332" s="10">
        <v>53029131</v>
      </c>
      <c r="D1332" s="10">
        <v>53033220</v>
      </c>
      <c r="E1332" s="9" t="s">
        <v>78</v>
      </c>
    </row>
    <row r="1333" spans="1:5">
      <c r="A1333" s="11" t="s">
        <v>137</v>
      </c>
      <c r="B1333" s="9" t="s">
        <v>72</v>
      </c>
      <c r="C1333" s="10">
        <v>53033913</v>
      </c>
      <c r="D1333" s="10">
        <v>53036052</v>
      </c>
      <c r="E1333" s="9" t="s">
        <v>78</v>
      </c>
    </row>
    <row r="1334" spans="1:5">
      <c r="A1334" s="11" t="s">
        <v>136</v>
      </c>
      <c r="B1334" s="9" t="s">
        <v>72</v>
      </c>
      <c r="C1334" s="10">
        <v>53040028</v>
      </c>
      <c r="D1334" s="10">
        <v>53045674</v>
      </c>
      <c r="E1334" s="9" t="s">
        <v>78</v>
      </c>
    </row>
    <row r="1335" spans="1:5">
      <c r="A1335" s="11" t="s">
        <v>135</v>
      </c>
      <c r="B1335" s="9" t="s">
        <v>72</v>
      </c>
      <c r="C1335" s="10">
        <v>53047536</v>
      </c>
      <c r="D1335" s="10">
        <v>53050781</v>
      </c>
      <c r="E1335" s="9" t="s">
        <v>78</v>
      </c>
    </row>
    <row r="1336" spans="1:5">
      <c r="A1336" s="11" t="s">
        <v>134</v>
      </c>
      <c r="B1336" s="9" t="s">
        <v>72</v>
      </c>
      <c r="C1336" s="10">
        <v>53051296</v>
      </c>
      <c r="D1336" s="10">
        <v>53052956</v>
      </c>
      <c r="E1336" s="9" t="s">
        <v>71</v>
      </c>
    </row>
    <row r="1337" spans="1:5">
      <c r="A1337" s="11" t="s">
        <v>133</v>
      </c>
      <c r="B1337" s="9" t="s">
        <v>72</v>
      </c>
      <c r="C1337" s="10">
        <v>53057212</v>
      </c>
      <c r="D1337" s="10">
        <v>53073290</v>
      </c>
      <c r="E1337" s="9" t="s">
        <v>78</v>
      </c>
    </row>
    <row r="1338" spans="1:5">
      <c r="A1338" s="11" t="s">
        <v>132</v>
      </c>
      <c r="B1338" s="9" t="s">
        <v>72</v>
      </c>
      <c r="C1338" s="10">
        <v>53074078</v>
      </c>
      <c r="D1338" s="10">
        <v>53081050</v>
      </c>
      <c r="E1338" s="9" t="s">
        <v>78</v>
      </c>
    </row>
    <row r="1339" spans="1:5">
      <c r="A1339" s="11" t="s">
        <v>131</v>
      </c>
      <c r="B1339" s="9" t="s">
        <v>72</v>
      </c>
      <c r="C1339" s="10">
        <v>53083564</v>
      </c>
      <c r="D1339" s="10">
        <v>53090729</v>
      </c>
      <c r="E1339" s="9" t="s">
        <v>78</v>
      </c>
    </row>
    <row r="1340" spans="1:5">
      <c r="A1340" s="11" t="s">
        <v>130</v>
      </c>
      <c r="B1340" s="9" t="s">
        <v>72</v>
      </c>
      <c r="C1340" s="10">
        <v>53106161</v>
      </c>
      <c r="D1340" s="10">
        <v>53115834</v>
      </c>
      <c r="E1340" s="9" t="s">
        <v>78</v>
      </c>
    </row>
    <row r="1341" spans="1:5">
      <c r="A1341" s="11" t="s">
        <v>129</v>
      </c>
      <c r="B1341" s="9" t="s">
        <v>72</v>
      </c>
      <c r="C1341" s="10">
        <v>53116759</v>
      </c>
      <c r="D1341" s="10">
        <v>53117372</v>
      </c>
      <c r="E1341" s="9" t="s">
        <v>71</v>
      </c>
    </row>
    <row r="1342" spans="1:5">
      <c r="A1342" s="11" t="s">
        <v>128</v>
      </c>
      <c r="B1342" s="9" t="s">
        <v>72</v>
      </c>
      <c r="C1342" s="10">
        <v>53123512</v>
      </c>
      <c r="D1342" s="10">
        <v>53128213</v>
      </c>
      <c r="E1342" s="9" t="s">
        <v>78</v>
      </c>
    </row>
    <row r="1343" spans="1:5">
      <c r="A1343" s="11" t="s">
        <v>127</v>
      </c>
      <c r="B1343" s="9" t="s">
        <v>72</v>
      </c>
      <c r="C1343" s="10">
        <v>53137732</v>
      </c>
      <c r="D1343" s="10">
        <v>53139339</v>
      </c>
      <c r="E1343" s="9" t="s">
        <v>71</v>
      </c>
    </row>
    <row r="1344" spans="1:5">
      <c r="A1344" s="11" t="s">
        <v>126</v>
      </c>
      <c r="B1344" s="9" t="s">
        <v>72</v>
      </c>
      <c r="C1344" s="10">
        <v>53141093</v>
      </c>
      <c r="D1344" s="10">
        <v>53142595</v>
      </c>
      <c r="E1344" s="9" t="s">
        <v>78</v>
      </c>
    </row>
    <row r="1345" spans="1:5">
      <c r="A1345" s="11" t="s">
        <v>125</v>
      </c>
      <c r="B1345" s="9" t="s">
        <v>72</v>
      </c>
      <c r="C1345" s="10">
        <v>53145186</v>
      </c>
      <c r="D1345" s="10">
        <v>53157900</v>
      </c>
      <c r="E1345" s="9" t="s">
        <v>71</v>
      </c>
    </row>
    <row r="1346" spans="1:5">
      <c r="A1346" s="11" t="s">
        <v>124</v>
      </c>
      <c r="B1346" s="9" t="s">
        <v>72</v>
      </c>
      <c r="C1346" s="10">
        <v>53159652</v>
      </c>
      <c r="D1346" s="10">
        <v>53164191</v>
      </c>
      <c r="E1346" s="9" t="s">
        <v>71</v>
      </c>
    </row>
    <row r="1347" spans="1:5">
      <c r="A1347" s="11" t="s">
        <v>123</v>
      </c>
      <c r="B1347" s="9" t="s">
        <v>72</v>
      </c>
      <c r="C1347" s="10">
        <v>53166496</v>
      </c>
      <c r="D1347" s="10">
        <v>53187797</v>
      </c>
      <c r="E1347" s="9" t="s">
        <v>78</v>
      </c>
    </row>
    <row r="1348" spans="1:5">
      <c r="A1348" s="11" t="s">
        <v>122</v>
      </c>
      <c r="B1348" s="9" t="s">
        <v>72</v>
      </c>
      <c r="C1348" s="10">
        <v>53188156</v>
      </c>
      <c r="D1348" s="10">
        <v>53190908</v>
      </c>
      <c r="E1348" s="9" t="s">
        <v>78</v>
      </c>
    </row>
    <row r="1349" spans="1:5">
      <c r="A1349" s="11" t="s">
        <v>121</v>
      </c>
      <c r="B1349" s="9" t="s">
        <v>72</v>
      </c>
      <c r="C1349" s="10">
        <v>53191158</v>
      </c>
      <c r="D1349" s="10">
        <v>53192719</v>
      </c>
      <c r="E1349" s="9" t="s">
        <v>78</v>
      </c>
    </row>
    <row r="1350" spans="1:5">
      <c r="A1350" s="11" t="s">
        <v>120</v>
      </c>
      <c r="B1350" s="9" t="s">
        <v>72</v>
      </c>
      <c r="C1350" s="10">
        <v>53193825</v>
      </c>
      <c r="D1350" s="10">
        <v>53204095</v>
      </c>
      <c r="E1350" s="9" t="s">
        <v>78</v>
      </c>
    </row>
    <row r="1351" spans="1:5">
      <c r="A1351" s="11" t="s">
        <v>119</v>
      </c>
      <c r="B1351" s="9" t="s">
        <v>72</v>
      </c>
      <c r="C1351" s="10">
        <v>53204623</v>
      </c>
      <c r="D1351" s="10">
        <v>53205228</v>
      </c>
      <c r="E1351" s="9" t="s">
        <v>71</v>
      </c>
    </row>
    <row r="1352" spans="1:5">
      <c r="A1352" s="11" t="s">
        <v>118</v>
      </c>
      <c r="B1352" s="9" t="s">
        <v>72</v>
      </c>
      <c r="C1352" s="10">
        <v>53208738</v>
      </c>
      <c r="D1352" s="10">
        <v>53209334</v>
      </c>
      <c r="E1352" s="9" t="s">
        <v>71</v>
      </c>
    </row>
    <row r="1353" spans="1:5">
      <c r="A1353" s="11" t="s">
        <v>117</v>
      </c>
      <c r="B1353" s="9" t="s">
        <v>72</v>
      </c>
      <c r="C1353" s="10">
        <v>53212622</v>
      </c>
      <c r="D1353" s="10">
        <v>53215696</v>
      </c>
      <c r="E1353" s="9" t="s">
        <v>71</v>
      </c>
    </row>
    <row r="1354" spans="1:5">
      <c r="A1354" s="11" t="s">
        <v>116</v>
      </c>
      <c r="B1354" s="9" t="s">
        <v>72</v>
      </c>
      <c r="C1354" s="10">
        <v>53218401</v>
      </c>
      <c r="D1354" s="10">
        <v>53218907</v>
      </c>
      <c r="E1354" s="9" t="s">
        <v>71</v>
      </c>
    </row>
    <row r="1355" spans="1:5">
      <c r="A1355" s="11" t="s">
        <v>115</v>
      </c>
      <c r="B1355" s="9" t="s">
        <v>72</v>
      </c>
      <c r="C1355" s="10">
        <v>53220194</v>
      </c>
      <c r="D1355" s="10">
        <v>53223754</v>
      </c>
      <c r="E1355" s="9" t="s">
        <v>71</v>
      </c>
    </row>
    <row r="1356" spans="1:5">
      <c r="A1356" s="11" t="s">
        <v>114</v>
      </c>
      <c r="B1356" s="9" t="s">
        <v>72</v>
      </c>
      <c r="C1356" s="10">
        <v>53223971</v>
      </c>
      <c r="D1356" s="10">
        <v>53228444</v>
      </c>
      <c r="E1356" s="9" t="s">
        <v>71</v>
      </c>
    </row>
    <row r="1357" spans="1:5">
      <c r="A1357" s="11" t="s">
        <v>113</v>
      </c>
      <c r="B1357" s="9" t="s">
        <v>72</v>
      </c>
      <c r="C1357" s="10">
        <v>53232733</v>
      </c>
      <c r="D1357" s="10">
        <v>53239091</v>
      </c>
      <c r="E1357" s="9" t="s">
        <v>71</v>
      </c>
    </row>
    <row r="1358" spans="1:5">
      <c r="A1358" s="11" t="s">
        <v>112</v>
      </c>
      <c r="B1358" s="9" t="s">
        <v>72</v>
      </c>
      <c r="C1358" s="10">
        <v>53243058</v>
      </c>
      <c r="D1358" s="10">
        <v>53248383</v>
      </c>
      <c r="E1358" s="9" t="s">
        <v>78</v>
      </c>
    </row>
    <row r="1359" spans="1:5">
      <c r="A1359" s="11" t="s">
        <v>111</v>
      </c>
      <c r="B1359" s="9" t="s">
        <v>72</v>
      </c>
      <c r="C1359" s="10">
        <v>53248609</v>
      </c>
      <c r="D1359" s="10">
        <v>53251884</v>
      </c>
      <c r="E1359" s="9" t="s">
        <v>71</v>
      </c>
    </row>
    <row r="1360" spans="1:5">
      <c r="A1360" s="11" t="s">
        <v>110</v>
      </c>
      <c r="B1360" s="9" t="s">
        <v>72</v>
      </c>
      <c r="C1360" s="10">
        <v>53255854</v>
      </c>
      <c r="D1360" s="10">
        <v>53263985</v>
      </c>
      <c r="E1360" s="9" t="s">
        <v>78</v>
      </c>
    </row>
    <row r="1361" spans="1:5">
      <c r="A1361" s="11" t="s">
        <v>109</v>
      </c>
      <c r="B1361" s="9" t="s">
        <v>72</v>
      </c>
      <c r="C1361" s="10">
        <v>53266779</v>
      </c>
      <c r="D1361" s="10">
        <v>53267849</v>
      </c>
      <c r="E1361" s="9" t="s">
        <v>78</v>
      </c>
    </row>
    <row r="1362" spans="1:5">
      <c r="A1362" s="11" t="s">
        <v>108</v>
      </c>
      <c r="B1362" s="9" t="s">
        <v>72</v>
      </c>
      <c r="C1362" s="10">
        <v>53273547</v>
      </c>
      <c r="D1362" s="10">
        <v>53276411</v>
      </c>
      <c r="E1362" s="9" t="s">
        <v>78</v>
      </c>
    </row>
    <row r="1363" spans="1:5">
      <c r="A1363" s="11" t="s">
        <v>107</v>
      </c>
      <c r="B1363" s="9" t="s">
        <v>72</v>
      </c>
      <c r="C1363" s="10">
        <v>53277460</v>
      </c>
      <c r="D1363" s="10">
        <v>53281029</v>
      </c>
      <c r="E1363" s="9" t="s">
        <v>78</v>
      </c>
    </row>
    <row r="1364" spans="1:5">
      <c r="A1364" s="11" t="s">
        <v>106</v>
      </c>
      <c r="B1364" s="9" t="s">
        <v>72</v>
      </c>
      <c r="C1364" s="10">
        <v>53281799</v>
      </c>
      <c r="D1364" s="10">
        <v>53284500</v>
      </c>
      <c r="E1364" s="9" t="s">
        <v>78</v>
      </c>
    </row>
    <row r="1365" spans="1:5">
      <c r="A1365" s="11" t="s">
        <v>105</v>
      </c>
      <c r="B1365" s="9" t="s">
        <v>72</v>
      </c>
      <c r="C1365" s="10">
        <v>53284959</v>
      </c>
      <c r="D1365" s="10">
        <v>53293554</v>
      </c>
      <c r="E1365" s="9" t="s">
        <v>71</v>
      </c>
    </row>
    <row r="1366" spans="1:5">
      <c r="A1366" s="11" t="s">
        <v>104</v>
      </c>
      <c r="B1366" s="9" t="s">
        <v>72</v>
      </c>
      <c r="C1366" s="10">
        <v>53294884</v>
      </c>
      <c r="D1366" s="10">
        <v>53295297</v>
      </c>
      <c r="E1366" s="9" t="s">
        <v>78</v>
      </c>
    </row>
    <row r="1367" spans="1:5">
      <c r="A1367" s="11" t="s">
        <v>103</v>
      </c>
      <c r="B1367" s="9" t="s">
        <v>72</v>
      </c>
      <c r="C1367" s="10">
        <v>53296076</v>
      </c>
      <c r="D1367" s="10">
        <v>53305177</v>
      </c>
      <c r="E1367" s="9" t="s">
        <v>78</v>
      </c>
    </row>
    <row r="1368" spans="1:5">
      <c r="A1368" s="11" t="s">
        <v>102</v>
      </c>
      <c r="B1368" s="9" t="s">
        <v>72</v>
      </c>
      <c r="C1368" s="10">
        <v>53307262</v>
      </c>
      <c r="D1368" s="10">
        <v>53317184</v>
      </c>
      <c r="E1368" s="9" t="s">
        <v>78</v>
      </c>
    </row>
    <row r="1369" spans="1:5">
      <c r="A1369" s="11" t="s">
        <v>101</v>
      </c>
      <c r="B1369" s="9" t="s">
        <v>72</v>
      </c>
      <c r="C1369" s="10">
        <v>53331611</v>
      </c>
      <c r="D1369" s="10">
        <v>53332357</v>
      </c>
      <c r="E1369" s="9" t="s">
        <v>78</v>
      </c>
    </row>
    <row r="1370" spans="1:5">
      <c r="A1370" s="11" t="s">
        <v>100</v>
      </c>
      <c r="B1370" s="9" t="s">
        <v>72</v>
      </c>
      <c r="C1370" s="10">
        <v>53333973</v>
      </c>
      <c r="D1370" s="10">
        <v>53340201</v>
      </c>
      <c r="E1370" s="9" t="s">
        <v>78</v>
      </c>
    </row>
    <row r="1371" spans="1:5">
      <c r="A1371" s="11" t="s">
        <v>99</v>
      </c>
      <c r="B1371" s="9" t="s">
        <v>72</v>
      </c>
      <c r="C1371" s="10">
        <v>53340505</v>
      </c>
      <c r="D1371" s="10">
        <v>53344668</v>
      </c>
      <c r="E1371" s="9" t="s">
        <v>71</v>
      </c>
    </row>
    <row r="1372" spans="1:5">
      <c r="A1372" s="11" t="s">
        <v>98</v>
      </c>
      <c r="B1372" s="9" t="s">
        <v>72</v>
      </c>
      <c r="C1372" s="10">
        <v>53345567</v>
      </c>
      <c r="D1372" s="10">
        <v>53353444</v>
      </c>
      <c r="E1372" s="9" t="s">
        <v>71</v>
      </c>
    </row>
    <row r="1373" spans="1:5">
      <c r="A1373" s="11" t="s">
        <v>97</v>
      </c>
      <c r="B1373" s="9" t="s">
        <v>72</v>
      </c>
      <c r="C1373" s="10">
        <v>53358459</v>
      </c>
      <c r="D1373" s="10">
        <v>53360897</v>
      </c>
      <c r="E1373" s="9" t="s">
        <v>78</v>
      </c>
    </row>
    <row r="1374" spans="1:5">
      <c r="A1374" s="11" t="s">
        <v>96</v>
      </c>
      <c r="B1374" s="9" t="s">
        <v>72</v>
      </c>
      <c r="C1374" s="10">
        <v>53368875</v>
      </c>
      <c r="D1374" s="10">
        <v>53376176</v>
      </c>
      <c r="E1374" s="9" t="s">
        <v>71</v>
      </c>
    </row>
    <row r="1375" spans="1:5">
      <c r="A1375" s="11" t="s">
        <v>95</v>
      </c>
      <c r="B1375" s="9" t="s">
        <v>72</v>
      </c>
      <c r="C1375" s="10">
        <v>53387396</v>
      </c>
      <c r="D1375" s="10">
        <v>53390114</v>
      </c>
      <c r="E1375" s="9" t="s">
        <v>71</v>
      </c>
    </row>
    <row r="1376" spans="1:5">
      <c r="A1376" s="11" t="s">
        <v>94</v>
      </c>
      <c r="B1376" s="9" t="s">
        <v>72</v>
      </c>
      <c r="C1376" s="10">
        <v>53393093</v>
      </c>
      <c r="D1376" s="10">
        <v>53396059</v>
      </c>
      <c r="E1376" s="9" t="s">
        <v>71</v>
      </c>
    </row>
    <row r="1377" spans="1:5">
      <c r="A1377" s="11" t="s">
        <v>93</v>
      </c>
      <c r="B1377" s="9" t="s">
        <v>72</v>
      </c>
      <c r="C1377" s="10">
        <v>53397293</v>
      </c>
      <c r="D1377" s="10">
        <v>53398960</v>
      </c>
      <c r="E1377" s="9" t="s">
        <v>71</v>
      </c>
    </row>
    <row r="1378" spans="1:5">
      <c r="A1378" s="11" t="s">
        <v>92</v>
      </c>
      <c r="B1378" s="9" t="s">
        <v>72</v>
      </c>
      <c r="C1378" s="10">
        <v>53405038</v>
      </c>
      <c r="D1378" s="10">
        <v>53411135</v>
      </c>
      <c r="E1378" s="9" t="s">
        <v>78</v>
      </c>
    </row>
    <row r="1379" spans="1:5">
      <c r="A1379" s="11" t="s">
        <v>91</v>
      </c>
      <c r="B1379" s="9" t="s">
        <v>72</v>
      </c>
      <c r="C1379" s="10">
        <v>53412226</v>
      </c>
      <c r="D1379" s="10">
        <v>53420300</v>
      </c>
      <c r="E1379" s="9" t="s">
        <v>71</v>
      </c>
    </row>
    <row r="1380" spans="1:5">
      <c r="A1380" s="11" t="s">
        <v>90</v>
      </c>
      <c r="B1380" s="9" t="s">
        <v>72</v>
      </c>
      <c r="C1380" s="10">
        <v>53425805</v>
      </c>
      <c r="D1380" s="10">
        <v>53427110</v>
      </c>
      <c r="E1380" s="9" t="s">
        <v>78</v>
      </c>
    </row>
    <row r="1381" spans="1:5">
      <c r="A1381" s="11" t="s">
        <v>89</v>
      </c>
      <c r="B1381" s="9" t="s">
        <v>72</v>
      </c>
      <c r="C1381" s="10">
        <v>53428481</v>
      </c>
      <c r="D1381" s="10">
        <v>53434799</v>
      </c>
      <c r="E1381" s="9" t="s">
        <v>78</v>
      </c>
    </row>
    <row r="1382" spans="1:5">
      <c r="A1382" s="11" t="s">
        <v>88</v>
      </c>
      <c r="B1382" s="9" t="s">
        <v>72</v>
      </c>
      <c r="C1382" s="10">
        <v>53435053</v>
      </c>
      <c r="D1382" s="10">
        <v>53437118</v>
      </c>
      <c r="E1382" s="9" t="s">
        <v>71</v>
      </c>
    </row>
    <row r="1383" spans="1:5">
      <c r="A1383" s="11" t="s">
        <v>87</v>
      </c>
      <c r="B1383" s="9" t="s">
        <v>72</v>
      </c>
      <c r="C1383" s="10">
        <v>53438768</v>
      </c>
      <c r="D1383" s="10">
        <v>53440801</v>
      </c>
      <c r="E1383" s="9" t="s">
        <v>71</v>
      </c>
    </row>
    <row r="1384" spans="1:5">
      <c r="A1384" s="11" t="s">
        <v>86</v>
      </c>
      <c r="B1384" s="9" t="s">
        <v>72</v>
      </c>
      <c r="C1384" s="10">
        <v>53445977</v>
      </c>
      <c r="D1384" s="10">
        <v>53447663</v>
      </c>
      <c r="E1384" s="9" t="s">
        <v>71</v>
      </c>
    </row>
    <row r="1385" spans="1:5">
      <c r="A1385" s="11" t="s">
        <v>85</v>
      </c>
      <c r="B1385" s="9" t="s">
        <v>72</v>
      </c>
      <c r="C1385" s="10">
        <v>53448452</v>
      </c>
      <c r="D1385" s="10">
        <v>53451005</v>
      </c>
      <c r="E1385" s="9" t="s">
        <v>71</v>
      </c>
    </row>
    <row r="1386" spans="1:5">
      <c r="A1386" s="11" t="s">
        <v>84</v>
      </c>
      <c r="B1386" s="9" t="s">
        <v>72</v>
      </c>
      <c r="C1386" s="10">
        <v>53464642</v>
      </c>
      <c r="D1386" s="10">
        <v>53466846</v>
      </c>
      <c r="E1386" s="9" t="s">
        <v>78</v>
      </c>
    </row>
    <row r="1387" spans="1:5">
      <c r="A1387" s="11" t="s">
        <v>83</v>
      </c>
      <c r="B1387" s="9" t="s">
        <v>72</v>
      </c>
      <c r="C1387" s="10">
        <v>53468320</v>
      </c>
      <c r="D1387" s="10">
        <v>53477087</v>
      </c>
      <c r="E1387" s="9" t="s">
        <v>78</v>
      </c>
    </row>
    <row r="1388" spans="1:5">
      <c r="A1388" s="11" t="s">
        <v>82</v>
      </c>
      <c r="B1388" s="9" t="s">
        <v>72</v>
      </c>
      <c r="C1388" s="10">
        <v>53484193</v>
      </c>
      <c r="D1388" s="10">
        <v>53487839</v>
      </c>
      <c r="E1388" s="9" t="s">
        <v>71</v>
      </c>
    </row>
    <row r="1389" spans="1:5">
      <c r="A1389" s="11" t="s">
        <v>81</v>
      </c>
      <c r="B1389" s="9" t="s">
        <v>72</v>
      </c>
      <c r="C1389" s="10">
        <v>53490935</v>
      </c>
      <c r="D1389" s="10">
        <v>53493989</v>
      </c>
      <c r="E1389" s="9" t="s">
        <v>71</v>
      </c>
    </row>
    <row r="1390" spans="1:5">
      <c r="A1390" s="11" t="s">
        <v>80</v>
      </c>
      <c r="B1390" s="9" t="s">
        <v>72</v>
      </c>
      <c r="C1390" s="10">
        <v>53501518</v>
      </c>
      <c r="D1390" s="10">
        <v>53502960</v>
      </c>
      <c r="E1390" s="9" t="s">
        <v>78</v>
      </c>
    </row>
    <row r="1391" spans="1:5">
      <c r="A1391" s="11" t="s">
        <v>79</v>
      </c>
      <c r="B1391" s="9" t="s">
        <v>72</v>
      </c>
      <c r="C1391" s="10">
        <v>53509026</v>
      </c>
      <c r="D1391" s="10">
        <v>53517100</v>
      </c>
      <c r="E1391" s="9" t="s">
        <v>78</v>
      </c>
    </row>
    <row r="1392" spans="1:5">
      <c r="A1392" s="11" t="s">
        <v>77</v>
      </c>
      <c r="B1392" s="9" t="s">
        <v>72</v>
      </c>
      <c r="C1392" s="10">
        <v>53517596</v>
      </c>
      <c r="D1392" s="10">
        <v>53518831</v>
      </c>
      <c r="E1392" s="9" t="s">
        <v>71</v>
      </c>
    </row>
    <row r="1393" spans="1:5">
      <c r="A1393" s="11" t="s">
        <v>76</v>
      </c>
      <c r="B1393" s="9" t="s">
        <v>72</v>
      </c>
      <c r="C1393" s="10">
        <v>53521703</v>
      </c>
      <c r="D1393" s="10">
        <v>53524197</v>
      </c>
      <c r="E1393" s="9" t="s">
        <v>71</v>
      </c>
    </row>
    <row r="1394" spans="1:5">
      <c r="A1394" s="11" t="s">
        <v>75</v>
      </c>
      <c r="B1394" s="9" t="s">
        <v>72</v>
      </c>
      <c r="C1394" s="10">
        <v>53526113</v>
      </c>
      <c r="D1394" s="10">
        <v>53530185</v>
      </c>
      <c r="E1394" s="9" t="s">
        <v>71</v>
      </c>
    </row>
    <row r="1395" spans="1:5">
      <c r="A1395" s="11" t="s">
        <v>74</v>
      </c>
      <c r="B1395" s="9" t="s">
        <v>72</v>
      </c>
      <c r="C1395" s="10">
        <v>53533858</v>
      </c>
      <c r="D1395" s="10">
        <v>53536945</v>
      </c>
      <c r="E1395" s="9" t="s">
        <v>71</v>
      </c>
    </row>
    <row r="1396" spans="1:5">
      <c r="A1396" s="11" t="s">
        <v>73</v>
      </c>
      <c r="B1396" s="9" t="s">
        <v>72</v>
      </c>
      <c r="C1396" s="10">
        <v>53538179</v>
      </c>
      <c r="D1396" s="10">
        <v>53541063</v>
      </c>
      <c r="E1396" s="9" t="s">
        <v>7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02B3D-6858-904C-B7DA-C6C226099042}">
  <dimension ref="A1:I534"/>
  <sheetViews>
    <sheetView tabSelected="1" zoomScale="275" workbookViewId="0">
      <selection activeCell="D7" sqref="D7"/>
    </sheetView>
  </sheetViews>
  <sheetFormatPr baseColWidth="10" defaultRowHeight="16"/>
  <cols>
    <col min="3" max="3" width="13" bestFit="1" customWidth="1"/>
    <col min="4" max="4" width="11.5" bestFit="1" customWidth="1"/>
    <col min="7" max="7" width="13" bestFit="1" customWidth="1"/>
    <col min="8" max="8" width="12.5" bestFit="1" customWidth="1"/>
  </cols>
  <sheetData>
    <row r="1" spans="1:9" ht="18">
      <c r="A1" s="15" t="s">
        <v>1650</v>
      </c>
      <c r="B1" s="9"/>
      <c r="C1" s="9"/>
      <c r="D1" s="9"/>
      <c r="E1" s="9"/>
      <c r="F1" s="9"/>
      <c r="G1" s="9"/>
      <c r="H1" s="9"/>
    </row>
    <row r="2" spans="1:9">
      <c r="A2" s="9" t="s">
        <v>1649</v>
      </c>
      <c r="B2" s="9" t="s">
        <v>1014</v>
      </c>
      <c r="C2" s="9" t="s">
        <v>1651</v>
      </c>
      <c r="D2" s="9" t="s">
        <v>1652</v>
      </c>
      <c r="E2" s="9" t="s">
        <v>1648</v>
      </c>
      <c r="F2" s="9" t="s">
        <v>1014</v>
      </c>
      <c r="G2" s="9" t="s">
        <v>1651</v>
      </c>
      <c r="H2" s="9" t="s">
        <v>1652</v>
      </c>
    </row>
    <row r="3" spans="1:9">
      <c r="A3" s="14" t="s">
        <v>1647</v>
      </c>
      <c r="B3" s="14" t="s">
        <v>78</v>
      </c>
      <c r="C3" s="13">
        <v>44742928</v>
      </c>
      <c r="D3" s="13">
        <v>44749556</v>
      </c>
      <c r="E3" s="14" t="s">
        <v>1600</v>
      </c>
      <c r="F3" s="14" t="s">
        <v>78</v>
      </c>
      <c r="G3" s="13">
        <v>45591730</v>
      </c>
      <c r="H3" s="13">
        <v>45597693</v>
      </c>
      <c r="I3" s="12"/>
    </row>
    <row r="4" spans="1:9">
      <c r="A4" s="14" t="s">
        <v>1646</v>
      </c>
      <c r="B4" s="14" t="s">
        <v>78</v>
      </c>
      <c r="C4" s="13">
        <v>44754374</v>
      </c>
      <c r="D4" s="13">
        <v>44760103</v>
      </c>
      <c r="E4" s="14" t="s">
        <v>1599</v>
      </c>
      <c r="F4" s="14" t="s">
        <v>78</v>
      </c>
      <c r="G4" s="13">
        <v>45603561</v>
      </c>
      <c r="H4" s="13">
        <v>45609167</v>
      </c>
      <c r="I4" s="12"/>
    </row>
    <row r="5" spans="1:9">
      <c r="A5" s="14" t="s">
        <v>1645</v>
      </c>
      <c r="B5" s="14" t="s">
        <v>78</v>
      </c>
      <c r="C5" s="13">
        <v>44760079</v>
      </c>
      <c r="D5" s="13">
        <v>44763516</v>
      </c>
      <c r="E5" s="14" t="s">
        <v>1598</v>
      </c>
      <c r="F5" s="14" t="s">
        <v>78</v>
      </c>
      <c r="G5" s="13">
        <v>45609257</v>
      </c>
      <c r="H5" s="13">
        <v>45612654</v>
      </c>
      <c r="I5" s="12"/>
    </row>
    <row r="6" spans="1:9">
      <c r="A6" s="14" t="s">
        <v>1644</v>
      </c>
      <c r="B6" s="14" t="s">
        <v>78</v>
      </c>
      <c r="C6" s="13">
        <v>44768471</v>
      </c>
      <c r="D6" s="13">
        <v>44781569</v>
      </c>
      <c r="E6" s="14" t="s">
        <v>1597</v>
      </c>
      <c r="F6" s="14" t="s">
        <v>78</v>
      </c>
      <c r="G6" s="13">
        <v>45618092</v>
      </c>
      <c r="H6" s="13">
        <v>45631489</v>
      </c>
      <c r="I6" s="12"/>
    </row>
    <row r="7" spans="1:9">
      <c r="A7" s="14" t="s">
        <v>1643</v>
      </c>
      <c r="B7" s="14" t="s">
        <v>78</v>
      </c>
      <c r="C7" s="13">
        <v>44785737</v>
      </c>
      <c r="D7" s="13">
        <v>44788902</v>
      </c>
      <c r="E7" s="14" t="s">
        <v>1596</v>
      </c>
      <c r="F7" s="14" t="s">
        <v>78</v>
      </c>
      <c r="G7" s="13">
        <v>45635884</v>
      </c>
      <c r="H7" s="13">
        <v>45639074</v>
      </c>
      <c r="I7" s="12"/>
    </row>
    <row r="8" spans="1:9">
      <c r="A8" s="14" t="s">
        <v>1642</v>
      </c>
      <c r="B8" s="14" t="s">
        <v>78</v>
      </c>
      <c r="C8" s="13">
        <v>44793050</v>
      </c>
      <c r="D8" s="13">
        <v>44795456</v>
      </c>
      <c r="E8" s="14" t="s">
        <v>1595</v>
      </c>
      <c r="F8" s="14" t="s">
        <v>78</v>
      </c>
      <c r="G8" s="13">
        <v>45645188</v>
      </c>
      <c r="H8" s="13">
        <v>45648479</v>
      </c>
      <c r="I8" s="12"/>
    </row>
    <row r="9" spans="1:9">
      <c r="A9" s="14" t="s">
        <v>1641</v>
      </c>
      <c r="B9" s="14" t="s">
        <v>78</v>
      </c>
      <c r="C9" s="13">
        <v>44796372</v>
      </c>
      <c r="D9" s="13">
        <v>44800489</v>
      </c>
      <c r="E9" s="14" t="s">
        <v>1594</v>
      </c>
      <c r="F9" s="14" t="s">
        <v>78</v>
      </c>
      <c r="G9" s="13">
        <v>45648988</v>
      </c>
      <c r="H9" s="13">
        <v>45653044</v>
      </c>
      <c r="I9" s="12"/>
    </row>
    <row r="10" spans="1:9">
      <c r="A10" s="14" t="s">
        <v>1640</v>
      </c>
      <c r="B10" s="14" t="s">
        <v>78</v>
      </c>
      <c r="C10" s="13">
        <v>44801217</v>
      </c>
      <c r="D10" s="13">
        <v>44803785</v>
      </c>
      <c r="E10" s="14" t="s">
        <v>1593</v>
      </c>
      <c r="F10" s="14" t="s">
        <v>78</v>
      </c>
      <c r="G10" s="13">
        <v>45653889</v>
      </c>
      <c r="H10" s="13">
        <v>45656578</v>
      </c>
      <c r="I10" s="12"/>
    </row>
    <row r="11" spans="1:9">
      <c r="A11" s="14" t="s">
        <v>1639</v>
      </c>
      <c r="B11" s="14" t="s">
        <v>78</v>
      </c>
      <c r="C11" s="13">
        <v>44804157</v>
      </c>
      <c r="D11" s="13">
        <v>44812638</v>
      </c>
      <c r="E11" s="14" t="s">
        <v>1592</v>
      </c>
      <c r="F11" s="14" t="s">
        <v>78</v>
      </c>
      <c r="G11" s="13">
        <v>45656986</v>
      </c>
      <c r="H11" s="13">
        <v>45665431</v>
      </c>
      <c r="I11" s="12"/>
    </row>
    <row r="12" spans="1:9">
      <c r="A12" s="14" t="s">
        <v>1638</v>
      </c>
      <c r="B12" s="14" t="s">
        <v>78</v>
      </c>
      <c r="C12" s="13">
        <v>44815109</v>
      </c>
      <c r="D12" s="13">
        <v>44825020</v>
      </c>
      <c r="E12" s="14" t="s">
        <v>1591</v>
      </c>
      <c r="F12" s="14" t="s">
        <v>78</v>
      </c>
      <c r="G12" s="13">
        <v>45667873</v>
      </c>
      <c r="H12" s="13">
        <v>45688656</v>
      </c>
      <c r="I12" s="12"/>
    </row>
    <row r="13" spans="1:9">
      <c r="A13" s="14" t="s">
        <v>1637</v>
      </c>
      <c r="B13" s="14" t="s">
        <v>78</v>
      </c>
      <c r="C13" s="13">
        <v>44827369</v>
      </c>
      <c r="D13" s="13">
        <v>44840459</v>
      </c>
      <c r="E13" s="14" t="s">
        <v>1590</v>
      </c>
      <c r="F13" s="14" t="s">
        <v>78</v>
      </c>
      <c r="G13" s="13">
        <v>45691038</v>
      </c>
      <c r="H13" s="13">
        <v>45703612</v>
      </c>
      <c r="I13" s="12"/>
    </row>
    <row r="14" spans="1:9">
      <c r="A14" s="14" t="s">
        <v>1636</v>
      </c>
      <c r="B14" s="14" t="s">
        <v>78</v>
      </c>
      <c r="C14" s="13">
        <v>44841099</v>
      </c>
      <c r="D14" s="13">
        <v>44848953</v>
      </c>
      <c r="E14" s="14" t="s">
        <v>1589</v>
      </c>
      <c r="F14" s="14" t="s">
        <v>78</v>
      </c>
      <c r="G14" s="13">
        <v>45704126</v>
      </c>
      <c r="H14" s="13">
        <v>45711908</v>
      </c>
      <c r="I14" s="12"/>
    </row>
    <row r="15" spans="1:9">
      <c r="A15" s="14" t="s">
        <v>1635</v>
      </c>
      <c r="B15" s="14" t="s">
        <v>78</v>
      </c>
      <c r="C15" s="13">
        <v>44856922</v>
      </c>
      <c r="D15" s="13">
        <v>44858854</v>
      </c>
      <c r="E15" s="14" t="s">
        <v>1588</v>
      </c>
      <c r="F15" s="14" t="s">
        <v>78</v>
      </c>
      <c r="G15" s="13">
        <v>45718438</v>
      </c>
      <c r="H15" s="13">
        <v>45720106</v>
      </c>
      <c r="I15" s="12"/>
    </row>
    <row r="16" spans="1:9">
      <c r="A16" s="14" t="s">
        <v>1634</v>
      </c>
      <c r="B16" s="14" t="s">
        <v>78</v>
      </c>
      <c r="C16" s="13">
        <v>44861658</v>
      </c>
      <c r="D16" s="13">
        <v>44868797</v>
      </c>
      <c r="E16" s="14" t="s">
        <v>1587</v>
      </c>
      <c r="F16" s="14" t="s">
        <v>78</v>
      </c>
      <c r="G16" s="13">
        <v>45722644</v>
      </c>
      <c r="H16" s="13">
        <v>45729970</v>
      </c>
      <c r="I16" s="12"/>
    </row>
    <row r="17" spans="1:9">
      <c r="A17" s="14" t="s">
        <v>1633</v>
      </c>
      <c r="B17" s="14" t="s">
        <v>78</v>
      </c>
      <c r="C17" s="13">
        <v>44869619</v>
      </c>
      <c r="D17" s="13">
        <v>44874586</v>
      </c>
      <c r="E17" s="14" t="s">
        <v>1586</v>
      </c>
      <c r="F17" s="14" t="s">
        <v>78</v>
      </c>
      <c r="G17" s="13">
        <v>45730766</v>
      </c>
      <c r="H17" s="13">
        <v>45735867</v>
      </c>
      <c r="I17" s="12"/>
    </row>
    <row r="18" spans="1:9">
      <c r="A18" s="14" t="s">
        <v>1632</v>
      </c>
      <c r="B18" s="14" t="s">
        <v>78</v>
      </c>
      <c r="C18" s="13">
        <v>44875577</v>
      </c>
      <c r="D18" s="13">
        <v>44883628</v>
      </c>
      <c r="E18" s="14" t="s">
        <v>1585</v>
      </c>
      <c r="F18" s="14" t="s">
        <v>78</v>
      </c>
      <c r="G18" s="13">
        <v>45736987</v>
      </c>
      <c r="H18" s="13">
        <v>45746379</v>
      </c>
      <c r="I18" s="12"/>
    </row>
    <row r="19" spans="1:9">
      <c r="A19" s="14" t="s">
        <v>1631</v>
      </c>
      <c r="B19" s="14" t="s">
        <v>78</v>
      </c>
      <c r="C19" s="13">
        <v>44890804</v>
      </c>
      <c r="D19" s="13">
        <v>44894193</v>
      </c>
      <c r="E19" s="14" t="s">
        <v>1584</v>
      </c>
      <c r="F19" s="14" t="s">
        <v>78</v>
      </c>
      <c r="G19" s="13">
        <v>45753551</v>
      </c>
      <c r="H19" s="13">
        <v>45756566</v>
      </c>
      <c r="I19" s="12"/>
    </row>
    <row r="20" spans="1:9">
      <c r="A20" s="14" t="s">
        <v>1630</v>
      </c>
      <c r="B20" s="14" t="s">
        <v>78</v>
      </c>
      <c r="C20" s="13">
        <v>44913537</v>
      </c>
      <c r="D20" s="13">
        <v>44913971</v>
      </c>
      <c r="E20" s="14" t="s">
        <v>1583</v>
      </c>
      <c r="F20" s="14" t="s">
        <v>78</v>
      </c>
      <c r="G20" s="13">
        <v>46014285</v>
      </c>
      <c r="H20" s="13">
        <v>46015025</v>
      </c>
      <c r="I20" s="12"/>
    </row>
    <row r="21" spans="1:9">
      <c r="A21" s="14" t="s">
        <v>1629</v>
      </c>
      <c r="B21" s="14" t="s">
        <v>78</v>
      </c>
      <c r="C21" s="13">
        <v>44981281</v>
      </c>
      <c r="D21" s="13">
        <v>44985138</v>
      </c>
      <c r="E21" s="14" t="s">
        <v>1582</v>
      </c>
      <c r="F21" s="14" t="s">
        <v>78</v>
      </c>
      <c r="G21" s="13">
        <v>45844015</v>
      </c>
      <c r="H21" s="13">
        <v>45848103</v>
      </c>
      <c r="I21" s="12"/>
    </row>
    <row r="22" spans="1:9">
      <c r="A22" s="14" t="s">
        <v>1628</v>
      </c>
      <c r="B22" s="14" t="s">
        <v>78</v>
      </c>
      <c r="C22" s="13">
        <v>45030516</v>
      </c>
      <c r="D22" s="13">
        <v>45033356</v>
      </c>
      <c r="E22" s="14" t="s">
        <v>1581</v>
      </c>
      <c r="F22" s="14" t="s">
        <v>78</v>
      </c>
      <c r="G22" s="13">
        <v>45957091</v>
      </c>
      <c r="H22" s="13">
        <v>45961374</v>
      </c>
      <c r="I22" s="12"/>
    </row>
    <row r="23" spans="1:9">
      <c r="A23" s="14" t="s">
        <v>1627</v>
      </c>
      <c r="B23" s="14" t="s">
        <v>78</v>
      </c>
      <c r="C23" s="13">
        <v>45066308</v>
      </c>
      <c r="D23" s="13">
        <v>45070102</v>
      </c>
      <c r="E23" s="14" t="s">
        <v>1580</v>
      </c>
      <c r="F23" s="14" t="s">
        <v>78</v>
      </c>
      <c r="G23" s="13">
        <v>45993781</v>
      </c>
      <c r="H23" s="13">
        <v>45997650</v>
      </c>
      <c r="I23" s="12"/>
    </row>
    <row r="24" spans="1:9">
      <c r="A24" s="14" t="s">
        <v>1626</v>
      </c>
      <c r="B24" s="14" t="s">
        <v>78</v>
      </c>
      <c r="C24" s="13">
        <v>45071324</v>
      </c>
      <c r="D24" s="13">
        <v>45081206</v>
      </c>
      <c r="E24" s="14" t="s">
        <v>1579</v>
      </c>
      <c r="F24" s="14" t="s">
        <v>78</v>
      </c>
      <c r="G24" s="13">
        <v>46001402</v>
      </c>
      <c r="H24" s="13">
        <v>46009494</v>
      </c>
      <c r="I24" s="12"/>
    </row>
    <row r="25" spans="1:9">
      <c r="A25" s="14" t="s">
        <v>1625</v>
      </c>
      <c r="B25" s="14" t="s">
        <v>78</v>
      </c>
      <c r="C25" s="13">
        <v>45085683</v>
      </c>
      <c r="D25" s="13">
        <v>45088829</v>
      </c>
      <c r="E25" s="14" t="s">
        <v>1578</v>
      </c>
      <c r="F25" s="14" t="s">
        <v>78</v>
      </c>
      <c r="G25" s="13">
        <v>46019439</v>
      </c>
      <c r="H25" s="13">
        <v>46022545</v>
      </c>
      <c r="I25" s="12"/>
    </row>
    <row r="26" spans="1:9">
      <c r="A26" s="14" t="s">
        <v>1624</v>
      </c>
      <c r="B26" s="14" t="s">
        <v>78</v>
      </c>
      <c r="C26" s="13">
        <v>45093284</v>
      </c>
      <c r="D26" s="13">
        <v>45096596</v>
      </c>
      <c r="E26" s="14" t="s">
        <v>1577</v>
      </c>
      <c r="F26" s="14" t="s">
        <v>78</v>
      </c>
      <c r="G26" s="13">
        <v>46026675</v>
      </c>
      <c r="H26" s="13">
        <v>46030086</v>
      </c>
      <c r="I26" s="12"/>
    </row>
    <row r="27" spans="1:9">
      <c r="A27" s="14" t="s">
        <v>1623</v>
      </c>
      <c r="B27" s="14" t="s">
        <v>78</v>
      </c>
      <c r="C27" s="13">
        <v>45108638</v>
      </c>
      <c r="D27" s="13">
        <v>45115497</v>
      </c>
      <c r="E27" s="14" t="s">
        <v>1576</v>
      </c>
      <c r="F27" s="14" t="s">
        <v>78</v>
      </c>
      <c r="G27" s="13">
        <v>46045449</v>
      </c>
      <c r="H27" s="13">
        <v>46048520</v>
      </c>
      <c r="I27" s="12"/>
    </row>
    <row r="28" spans="1:9">
      <c r="A28" s="14" t="s">
        <v>1622</v>
      </c>
      <c r="B28" s="14" t="s">
        <v>78</v>
      </c>
      <c r="C28" s="13">
        <v>45116416</v>
      </c>
      <c r="D28" s="13">
        <v>45125219</v>
      </c>
      <c r="E28" s="14" t="s">
        <v>1575</v>
      </c>
      <c r="F28" s="14" t="s">
        <v>78</v>
      </c>
      <c r="G28" s="13">
        <v>46049603</v>
      </c>
      <c r="H28" s="13">
        <v>46058266</v>
      </c>
      <c r="I28" s="12"/>
    </row>
    <row r="29" spans="1:9">
      <c r="A29" s="14" t="s">
        <v>1621</v>
      </c>
      <c r="B29" s="14" t="s">
        <v>78</v>
      </c>
      <c r="C29" s="13">
        <v>45131737</v>
      </c>
      <c r="D29" s="13">
        <v>45133398</v>
      </c>
      <c r="E29" s="14" t="s">
        <v>1574</v>
      </c>
      <c r="F29" s="14" t="s">
        <v>78</v>
      </c>
      <c r="G29" s="13">
        <v>46064709</v>
      </c>
      <c r="H29" s="13">
        <v>46065968</v>
      </c>
      <c r="I29" s="12"/>
    </row>
    <row r="30" spans="1:9">
      <c r="A30" s="14" t="s">
        <v>1620</v>
      </c>
      <c r="B30" s="14" t="s">
        <v>78</v>
      </c>
      <c r="C30" s="13">
        <v>45134380</v>
      </c>
      <c r="D30" s="13">
        <v>45142744</v>
      </c>
      <c r="E30" s="14" t="s">
        <v>1573</v>
      </c>
      <c r="F30" s="14" t="s">
        <v>78</v>
      </c>
      <c r="G30" s="13">
        <v>46067257</v>
      </c>
      <c r="H30" s="13">
        <v>46075711</v>
      </c>
      <c r="I30" s="12"/>
    </row>
    <row r="31" spans="1:9">
      <c r="A31" s="14" t="s">
        <v>1619</v>
      </c>
      <c r="B31" s="14" t="s">
        <v>78</v>
      </c>
      <c r="C31" s="13">
        <v>45142975</v>
      </c>
      <c r="D31" s="13">
        <v>45145334</v>
      </c>
      <c r="E31" s="14" t="s">
        <v>1572</v>
      </c>
      <c r="F31" s="14" t="s">
        <v>78</v>
      </c>
      <c r="G31" s="13">
        <v>46076002</v>
      </c>
      <c r="H31" s="13">
        <v>46078323</v>
      </c>
      <c r="I31" s="12"/>
    </row>
    <row r="32" spans="1:9">
      <c r="A32" s="14" t="s">
        <v>1618</v>
      </c>
      <c r="B32" s="14" t="s">
        <v>78</v>
      </c>
      <c r="C32" s="13">
        <v>45166801</v>
      </c>
      <c r="D32" s="13">
        <v>45168822</v>
      </c>
      <c r="E32" s="14" t="s">
        <v>1571</v>
      </c>
      <c r="F32" s="14" t="s">
        <v>78</v>
      </c>
      <c r="G32" s="13">
        <v>46088560</v>
      </c>
      <c r="H32" s="13">
        <v>46090413</v>
      </c>
      <c r="I32" s="12"/>
    </row>
    <row r="33" spans="1:9">
      <c r="A33" s="14" t="s">
        <v>1617</v>
      </c>
      <c r="B33" s="14" t="s">
        <v>78</v>
      </c>
      <c r="C33" s="13">
        <v>45170385</v>
      </c>
      <c r="D33" s="13">
        <v>45172176</v>
      </c>
      <c r="E33" s="14" t="s">
        <v>1570</v>
      </c>
      <c r="F33" s="14" t="s">
        <v>78</v>
      </c>
      <c r="G33" s="13">
        <v>46092122</v>
      </c>
      <c r="H33" s="13">
        <v>46093749</v>
      </c>
      <c r="I33" s="12"/>
    </row>
    <row r="34" spans="1:9">
      <c r="A34" s="14" t="s">
        <v>1616</v>
      </c>
      <c r="B34" s="14" t="s">
        <v>78</v>
      </c>
      <c r="C34" s="13">
        <v>45179902</v>
      </c>
      <c r="D34" s="13">
        <v>45181441</v>
      </c>
      <c r="E34" s="14" t="s">
        <v>1569</v>
      </c>
      <c r="F34" s="14" t="s">
        <v>78</v>
      </c>
      <c r="G34" s="13">
        <v>46136379</v>
      </c>
      <c r="H34" s="13">
        <v>46138191</v>
      </c>
      <c r="I34" s="12"/>
    </row>
    <row r="35" spans="1:9">
      <c r="A35" s="14" t="s">
        <v>1615</v>
      </c>
      <c r="B35" s="14" t="s">
        <v>78</v>
      </c>
      <c r="C35" s="13">
        <v>45182378</v>
      </c>
      <c r="D35" s="13">
        <v>45185161</v>
      </c>
      <c r="E35" s="14" t="s">
        <v>1568</v>
      </c>
      <c r="F35" s="14" t="s">
        <v>78</v>
      </c>
      <c r="G35" s="13">
        <v>46098749</v>
      </c>
      <c r="H35" s="13">
        <v>46106624</v>
      </c>
      <c r="I35" s="12"/>
    </row>
    <row r="36" spans="1:9">
      <c r="A36" s="14" t="s">
        <v>1614</v>
      </c>
      <c r="B36" s="14" t="s">
        <v>78</v>
      </c>
      <c r="C36" s="13">
        <v>45191202</v>
      </c>
      <c r="D36" s="13">
        <v>45196372</v>
      </c>
      <c r="E36" s="14" t="s">
        <v>1567</v>
      </c>
      <c r="F36" s="14" t="s">
        <v>78</v>
      </c>
      <c r="G36" s="13">
        <v>46156429</v>
      </c>
      <c r="H36" s="13">
        <v>46161414</v>
      </c>
      <c r="I36" s="12"/>
    </row>
    <row r="37" spans="1:9">
      <c r="A37" s="14" t="s">
        <v>1613</v>
      </c>
      <c r="B37" s="14" t="s">
        <v>78</v>
      </c>
      <c r="C37" s="13">
        <v>45204825</v>
      </c>
      <c r="D37" s="13">
        <v>45209631</v>
      </c>
      <c r="E37" s="14" t="s">
        <v>1566</v>
      </c>
      <c r="F37" s="14" t="s">
        <v>78</v>
      </c>
      <c r="G37" s="13">
        <v>46170514</v>
      </c>
      <c r="H37" s="13">
        <v>46174939</v>
      </c>
      <c r="I37" s="12"/>
    </row>
    <row r="38" spans="1:9">
      <c r="A38" s="14" t="s">
        <v>1612</v>
      </c>
      <c r="B38" s="14" t="s">
        <v>78</v>
      </c>
      <c r="C38" s="13">
        <v>45211286</v>
      </c>
      <c r="D38" s="13">
        <v>45220677</v>
      </c>
      <c r="E38" s="14" t="s">
        <v>1565</v>
      </c>
      <c r="F38" s="14" t="s">
        <v>78</v>
      </c>
      <c r="G38" s="13">
        <v>46176612</v>
      </c>
      <c r="H38" s="13">
        <v>46185239</v>
      </c>
      <c r="I38" s="12"/>
    </row>
    <row r="39" spans="1:9">
      <c r="A39" s="14" t="s">
        <v>1611</v>
      </c>
      <c r="B39" s="14" t="s">
        <v>78</v>
      </c>
      <c r="C39" s="13">
        <v>45235842</v>
      </c>
      <c r="D39" s="13">
        <v>45241559</v>
      </c>
      <c r="E39" s="14" t="s">
        <v>1564</v>
      </c>
      <c r="F39" s="14" t="s">
        <v>78</v>
      </c>
      <c r="G39" s="13">
        <v>46195783</v>
      </c>
      <c r="H39" s="13">
        <v>46203933</v>
      </c>
      <c r="I39" s="12"/>
    </row>
    <row r="40" spans="1:9">
      <c r="A40" s="14" t="s">
        <v>1610</v>
      </c>
      <c r="B40" s="14" t="s">
        <v>78</v>
      </c>
      <c r="C40" s="13">
        <v>45242570</v>
      </c>
      <c r="D40" s="13">
        <v>45246241</v>
      </c>
      <c r="E40" s="14" t="s">
        <v>1563</v>
      </c>
      <c r="F40" s="14" t="s">
        <v>78</v>
      </c>
      <c r="G40" s="13">
        <v>46204968</v>
      </c>
      <c r="H40" s="13">
        <v>46208619</v>
      </c>
      <c r="I40" s="12"/>
    </row>
    <row r="41" spans="1:9">
      <c r="A41" s="14" t="s">
        <v>1609</v>
      </c>
      <c r="B41" s="14" t="s">
        <v>78</v>
      </c>
      <c r="C41" s="13">
        <v>45253606</v>
      </c>
      <c r="D41" s="13">
        <v>45256970</v>
      </c>
      <c r="E41" s="14" t="s">
        <v>1562</v>
      </c>
      <c r="F41" s="14" t="s">
        <v>78</v>
      </c>
      <c r="G41" s="13">
        <v>46215140</v>
      </c>
      <c r="H41" s="13">
        <v>46218430</v>
      </c>
      <c r="I41" s="12"/>
    </row>
    <row r="42" spans="1:9">
      <c r="A42" s="14" t="s">
        <v>1608</v>
      </c>
      <c r="B42" s="14" t="s">
        <v>78</v>
      </c>
      <c r="C42" s="13">
        <v>45267744</v>
      </c>
      <c r="D42" s="13">
        <v>45269147</v>
      </c>
      <c r="E42" s="14" t="s">
        <v>1561</v>
      </c>
      <c r="F42" s="14" t="s">
        <v>78</v>
      </c>
      <c r="G42" s="13">
        <v>46235731</v>
      </c>
      <c r="H42" s="13">
        <v>46237134</v>
      </c>
      <c r="I42" s="12"/>
    </row>
    <row r="43" spans="1:9">
      <c r="A43" s="14" t="s">
        <v>1607</v>
      </c>
      <c r="B43" s="14" t="s">
        <v>78</v>
      </c>
      <c r="C43" s="13">
        <v>45281669</v>
      </c>
      <c r="D43" s="13">
        <v>45284482</v>
      </c>
      <c r="E43" s="14" t="s">
        <v>1560</v>
      </c>
      <c r="F43" s="14" t="s">
        <v>78</v>
      </c>
      <c r="G43" s="13">
        <v>46247775</v>
      </c>
      <c r="H43" s="13">
        <v>46251206</v>
      </c>
      <c r="I43" s="12"/>
    </row>
    <row r="44" spans="1:9">
      <c r="A44" s="14" t="s">
        <v>1606</v>
      </c>
      <c r="B44" s="14" t="s">
        <v>78</v>
      </c>
      <c r="C44" s="13">
        <v>45284677</v>
      </c>
      <c r="D44" s="13">
        <v>45286209</v>
      </c>
      <c r="E44" s="14" t="s">
        <v>1559</v>
      </c>
      <c r="F44" s="14" t="s">
        <v>78</v>
      </c>
      <c r="G44" s="13">
        <v>46251731</v>
      </c>
      <c r="H44" s="13">
        <v>46258257</v>
      </c>
      <c r="I44" s="12"/>
    </row>
    <row r="45" spans="1:9">
      <c r="A45" s="14" t="s">
        <v>1605</v>
      </c>
      <c r="B45" s="14" t="s">
        <v>78</v>
      </c>
      <c r="C45" s="13">
        <v>45293274</v>
      </c>
      <c r="D45" s="13">
        <v>45298847</v>
      </c>
      <c r="E45" s="14" t="s">
        <v>1558</v>
      </c>
      <c r="F45" s="14" t="s">
        <v>78</v>
      </c>
      <c r="G45" s="13">
        <v>46259653</v>
      </c>
      <c r="H45" s="13">
        <v>46266674</v>
      </c>
      <c r="I45" s="12"/>
    </row>
    <row r="46" spans="1:9">
      <c r="A46" s="14" t="s">
        <v>1604</v>
      </c>
      <c r="B46" s="14" t="s">
        <v>78</v>
      </c>
      <c r="C46" s="13">
        <v>45303195</v>
      </c>
      <c r="D46" s="13">
        <v>45306517</v>
      </c>
      <c r="E46" s="14" t="s">
        <v>1603</v>
      </c>
      <c r="F46" s="14" t="s">
        <v>78</v>
      </c>
      <c r="G46" s="13">
        <v>46269579</v>
      </c>
      <c r="H46" s="13">
        <v>46272931</v>
      </c>
      <c r="I46" s="12"/>
    </row>
    <row r="47" spans="1:9">
      <c r="A47" s="14" t="s">
        <v>1602</v>
      </c>
      <c r="B47" s="14" t="s">
        <v>78</v>
      </c>
      <c r="C47" s="13">
        <v>45307306</v>
      </c>
      <c r="D47" s="13">
        <v>45311111</v>
      </c>
      <c r="E47" s="14" t="s">
        <v>1601</v>
      </c>
      <c r="F47" s="14" t="s">
        <v>78</v>
      </c>
      <c r="G47" s="13">
        <v>46273920</v>
      </c>
      <c r="H47" s="13">
        <v>46276922</v>
      </c>
      <c r="I47" s="12"/>
    </row>
    <row r="48" spans="1:9">
      <c r="A48" s="14" t="s">
        <v>1600</v>
      </c>
      <c r="B48" s="14" t="s">
        <v>78</v>
      </c>
      <c r="C48" s="13">
        <v>45591730</v>
      </c>
      <c r="D48" s="13">
        <v>45597693</v>
      </c>
      <c r="E48" s="14" t="s">
        <v>1557</v>
      </c>
      <c r="F48" s="14" t="s">
        <v>78</v>
      </c>
      <c r="G48" s="13">
        <v>96307803</v>
      </c>
      <c r="H48" s="13">
        <v>96313762</v>
      </c>
      <c r="I48" s="12"/>
    </row>
    <row r="49" spans="1:9">
      <c r="A49" s="14" t="s">
        <v>1599</v>
      </c>
      <c r="B49" s="14" t="s">
        <v>78</v>
      </c>
      <c r="C49" s="13">
        <v>45603561</v>
      </c>
      <c r="D49" s="13">
        <v>45609167</v>
      </c>
      <c r="E49" s="14" t="s">
        <v>1556</v>
      </c>
      <c r="F49" s="14" t="s">
        <v>78</v>
      </c>
      <c r="G49" s="13">
        <v>96314306</v>
      </c>
      <c r="H49" s="13">
        <v>96324745</v>
      </c>
      <c r="I49" s="12"/>
    </row>
    <row r="50" spans="1:9">
      <c r="A50" s="14" t="s">
        <v>1598</v>
      </c>
      <c r="B50" s="14" t="s">
        <v>78</v>
      </c>
      <c r="C50" s="13">
        <v>45609257</v>
      </c>
      <c r="D50" s="13">
        <v>45612654</v>
      </c>
      <c r="E50" s="14" t="s">
        <v>1555</v>
      </c>
      <c r="F50" s="14" t="s">
        <v>78</v>
      </c>
      <c r="G50" s="13">
        <v>96325286</v>
      </c>
      <c r="H50" s="13">
        <v>96328806</v>
      </c>
      <c r="I50" s="12"/>
    </row>
    <row r="51" spans="1:9">
      <c r="A51" s="14" t="s">
        <v>1597</v>
      </c>
      <c r="B51" s="14" t="s">
        <v>78</v>
      </c>
      <c r="C51" s="13">
        <v>45618092</v>
      </c>
      <c r="D51" s="13">
        <v>45631489</v>
      </c>
      <c r="E51" s="14" t="s">
        <v>1554</v>
      </c>
      <c r="F51" s="14" t="s">
        <v>78</v>
      </c>
      <c r="G51" s="13">
        <v>96334905</v>
      </c>
      <c r="H51" s="13">
        <v>96347973</v>
      </c>
      <c r="I51" s="12"/>
    </row>
    <row r="52" spans="1:9">
      <c r="A52" s="14" t="s">
        <v>1596</v>
      </c>
      <c r="B52" s="14" t="s">
        <v>78</v>
      </c>
      <c r="C52" s="13">
        <v>45635884</v>
      </c>
      <c r="D52" s="13">
        <v>45639074</v>
      </c>
      <c r="E52" s="14" t="s">
        <v>1553</v>
      </c>
      <c r="F52" s="14" t="s">
        <v>78</v>
      </c>
      <c r="G52" s="13">
        <v>96352298</v>
      </c>
      <c r="H52" s="13">
        <v>96355500</v>
      </c>
      <c r="I52" s="12"/>
    </row>
    <row r="53" spans="1:9">
      <c r="A53" s="14" t="s">
        <v>1595</v>
      </c>
      <c r="B53" s="14" t="s">
        <v>78</v>
      </c>
      <c r="C53" s="13">
        <v>45645188</v>
      </c>
      <c r="D53" s="13">
        <v>45648479</v>
      </c>
      <c r="E53" s="14" t="s">
        <v>1552</v>
      </c>
      <c r="F53" s="14" t="s">
        <v>78</v>
      </c>
      <c r="G53" s="13">
        <v>96359328</v>
      </c>
      <c r="H53" s="13">
        <v>96362438</v>
      </c>
      <c r="I53" s="12"/>
    </row>
    <row r="54" spans="1:9">
      <c r="A54" s="14" t="s">
        <v>1594</v>
      </c>
      <c r="B54" s="14" t="s">
        <v>78</v>
      </c>
      <c r="C54" s="13">
        <v>45648988</v>
      </c>
      <c r="D54" s="13">
        <v>45653044</v>
      </c>
      <c r="E54" s="14" t="s">
        <v>1551</v>
      </c>
      <c r="F54" s="14" t="s">
        <v>78</v>
      </c>
      <c r="G54" s="13">
        <v>96363158</v>
      </c>
      <c r="H54" s="13">
        <v>96367095</v>
      </c>
      <c r="I54" s="12"/>
    </row>
    <row r="55" spans="1:9">
      <c r="A55" s="14" t="s">
        <v>1593</v>
      </c>
      <c r="B55" s="14" t="s">
        <v>78</v>
      </c>
      <c r="C55" s="13">
        <v>45653889</v>
      </c>
      <c r="D55" s="13">
        <v>45656578</v>
      </c>
      <c r="E55" s="14" t="s">
        <v>1550</v>
      </c>
      <c r="F55" s="14" t="s">
        <v>78</v>
      </c>
      <c r="G55" s="13">
        <v>96367882</v>
      </c>
      <c r="H55" s="13">
        <v>96370575</v>
      </c>
      <c r="I55" s="12"/>
    </row>
    <row r="56" spans="1:9">
      <c r="A56" s="14" t="s">
        <v>1592</v>
      </c>
      <c r="B56" s="14" t="s">
        <v>78</v>
      </c>
      <c r="C56" s="13">
        <v>45656986</v>
      </c>
      <c r="D56" s="13">
        <v>45665431</v>
      </c>
      <c r="E56" s="14" t="s">
        <v>1549</v>
      </c>
      <c r="F56" s="14" t="s">
        <v>78</v>
      </c>
      <c r="G56" s="13">
        <v>96371064</v>
      </c>
      <c r="H56" s="13">
        <v>96381291</v>
      </c>
      <c r="I56" s="12"/>
    </row>
    <row r="57" spans="1:9">
      <c r="A57" s="14" t="s">
        <v>1591</v>
      </c>
      <c r="B57" s="14" t="s">
        <v>78</v>
      </c>
      <c r="C57" s="13">
        <v>45666701</v>
      </c>
      <c r="D57" s="13">
        <v>45667114</v>
      </c>
      <c r="E57" s="14" t="s">
        <v>1548</v>
      </c>
      <c r="F57" s="14" t="s">
        <v>78</v>
      </c>
      <c r="G57" s="13">
        <v>96382524</v>
      </c>
      <c r="H57" s="13">
        <v>96382937</v>
      </c>
      <c r="I57" s="12"/>
    </row>
    <row r="58" spans="1:9">
      <c r="A58" s="14" t="s">
        <v>1590</v>
      </c>
      <c r="B58" s="14" t="s">
        <v>78</v>
      </c>
      <c r="C58" s="13">
        <v>45691038</v>
      </c>
      <c r="D58" s="13">
        <v>45703612</v>
      </c>
      <c r="E58" s="14" t="s">
        <v>1547</v>
      </c>
      <c r="F58" s="14" t="s">
        <v>78</v>
      </c>
      <c r="G58" s="13">
        <v>96383683</v>
      </c>
      <c r="H58" s="13">
        <v>96413983</v>
      </c>
      <c r="I58" s="12"/>
    </row>
    <row r="59" spans="1:9">
      <c r="A59" s="14" t="s">
        <v>1589</v>
      </c>
      <c r="B59" s="14" t="s">
        <v>78</v>
      </c>
      <c r="C59" s="13">
        <v>45704126</v>
      </c>
      <c r="D59" s="13">
        <v>45711908</v>
      </c>
      <c r="E59" s="14" t="s">
        <v>1546</v>
      </c>
      <c r="F59" s="14" t="s">
        <v>78</v>
      </c>
      <c r="G59" s="13">
        <v>96412471</v>
      </c>
      <c r="H59" s="13">
        <v>96420216</v>
      </c>
      <c r="I59" s="12"/>
    </row>
    <row r="60" spans="1:9">
      <c r="A60" s="14" t="s">
        <v>1588</v>
      </c>
      <c r="B60" s="14" t="s">
        <v>78</v>
      </c>
      <c r="C60" s="13">
        <v>45718438</v>
      </c>
      <c r="D60" s="13">
        <v>45720106</v>
      </c>
      <c r="E60" s="14" t="s">
        <v>1545</v>
      </c>
      <c r="F60" s="14" t="s">
        <v>78</v>
      </c>
      <c r="G60" s="13">
        <v>96429142</v>
      </c>
      <c r="H60" s="13">
        <v>96430791</v>
      </c>
      <c r="I60" s="12"/>
    </row>
    <row r="61" spans="1:9">
      <c r="A61" s="14" t="s">
        <v>1587</v>
      </c>
      <c r="B61" s="14" t="s">
        <v>78</v>
      </c>
      <c r="C61" s="13">
        <v>45722644</v>
      </c>
      <c r="D61" s="13">
        <v>45729970</v>
      </c>
      <c r="E61" s="14" t="s">
        <v>1544</v>
      </c>
      <c r="F61" s="14" t="s">
        <v>78</v>
      </c>
      <c r="G61" s="13">
        <v>96433488</v>
      </c>
      <c r="H61" s="13">
        <v>96440813</v>
      </c>
      <c r="I61" s="12"/>
    </row>
    <row r="62" spans="1:9">
      <c r="A62" s="14" t="s">
        <v>1586</v>
      </c>
      <c r="B62" s="14" t="s">
        <v>78</v>
      </c>
      <c r="C62" s="13">
        <v>45730766</v>
      </c>
      <c r="D62" s="13">
        <v>45735867</v>
      </c>
      <c r="E62" s="14" t="s">
        <v>1543</v>
      </c>
      <c r="F62" s="14" t="s">
        <v>78</v>
      </c>
      <c r="G62" s="13">
        <v>96441796</v>
      </c>
      <c r="H62" s="13">
        <v>96446787</v>
      </c>
      <c r="I62" s="12"/>
    </row>
    <row r="63" spans="1:9">
      <c r="A63" s="14" t="s">
        <v>1585</v>
      </c>
      <c r="B63" s="14" t="s">
        <v>78</v>
      </c>
      <c r="C63" s="13">
        <v>45753551</v>
      </c>
      <c r="D63" s="13">
        <v>45756566</v>
      </c>
      <c r="E63" s="14" t="s">
        <v>1542</v>
      </c>
      <c r="F63" s="14" t="s">
        <v>78</v>
      </c>
      <c r="G63" s="13">
        <v>96488056</v>
      </c>
      <c r="H63" s="13">
        <v>96490272</v>
      </c>
      <c r="I63" s="12"/>
    </row>
    <row r="64" spans="1:9">
      <c r="A64" s="14" t="s">
        <v>1584</v>
      </c>
      <c r="B64" s="14" t="s">
        <v>78</v>
      </c>
      <c r="C64" s="13">
        <v>45844015</v>
      </c>
      <c r="D64" s="13">
        <v>45848103</v>
      </c>
      <c r="E64" s="14" t="s">
        <v>1541</v>
      </c>
      <c r="F64" s="14" t="s">
        <v>78</v>
      </c>
      <c r="G64" s="13">
        <v>96491865</v>
      </c>
      <c r="H64" s="13">
        <v>96495842</v>
      </c>
      <c r="I64" s="12"/>
    </row>
    <row r="65" spans="1:9">
      <c r="A65" s="14" t="s">
        <v>1583</v>
      </c>
      <c r="B65" s="14" t="s">
        <v>78</v>
      </c>
      <c r="C65" s="13">
        <v>45867394</v>
      </c>
      <c r="D65" s="13">
        <v>45871419</v>
      </c>
      <c r="E65" s="14" t="s">
        <v>1540</v>
      </c>
      <c r="F65" s="14" t="s">
        <v>78</v>
      </c>
      <c r="G65" s="13">
        <v>96764721</v>
      </c>
      <c r="H65" s="13">
        <v>96768737</v>
      </c>
      <c r="I65" s="12"/>
    </row>
    <row r="66" spans="1:9">
      <c r="A66" s="14" t="s">
        <v>1582</v>
      </c>
      <c r="B66" s="14" t="s">
        <v>78</v>
      </c>
      <c r="C66" s="13">
        <v>45982036</v>
      </c>
      <c r="D66" s="13">
        <v>45985968</v>
      </c>
      <c r="E66" s="14" t="s">
        <v>1539</v>
      </c>
      <c r="F66" s="14" t="s">
        <v>78</v>
      </c>
      <c r="G66" s="13">
        <v>97294054</v>
      </c>
      <c r="H66" s="13">
        <v>97297929</v>
      </c>
      <c r="I66" s="12"/>
    </row>
    <row r="67" spans="1:9">
      <c r="A67" s="14" t="s">
        <v>1581</v>
      </c>
      <c r="B67" s="14" t="s">
        <v>78</v>
      </c>
      <c r="C67" s="13">
        <v>45993781</v>
      </c>
      <c r="D67" s="13">
        <v>45997650</v>
      </c>
      <c r="E67" s="14" t="s">
        <v>1538</v>
      </c>
      <c r="F67" s="14" t="s">
        <v>78</v>
      </c>
      <c r="G67" s="13">
        <v>97360264</v>
      </c>
      <c r="H67" s="13">
        <v>97364205</v>
      </c>
      <c r="I67" s="12"/>
    </row>
    <row r="68" spans="1:9">
      <c r="A68" s="14" t="s">
        <v>1580</v>
      </c>
      <c r="B68" s="14" t="s">
        <v>78</v>
      </c>
      <c r="C68" s="13">
        <v>46018183</v>
      </c>
      <c r="D68" s="13">
        <v>46018728</v>
      </c>
      <c r="E68" s="14" t="s">
        <v>1537</v>
      </c>
      <c r="F68" s="14" t="s">
        <v>78</v>
      </c>
      <c r="G68" s="13">
        <v>97378603</v>
      </c>
      <c r="H68" s="13">
        <v>97379087</v>
      </c>
      <c r="I68" s="12"/>
    </row>
    <row r="69" spans="1:9">
      <c r="A69" s="14" t="s">
        <v>1579</v>
      </c>
      <c r="B69" s="14" t="s">
        <v>78</v>
      </c>
      <c r="C69" s="13">
        <v>46019439</v>
      </c>
      <c r="D69" s="13">
        <v>46022545</v>
      </c>
      <c r="E69" s="14" t="s">
        <v>1536</v>
      </c>
      <c r="F69" s="14" t="s">
        <v>78</v>
      </c>
      <c r="G69" s="13">
        <v>97380233</v>
      </c>
      <c r="H69" s="13">
        <v>97383270</v>
      </c>
      <c r="I69" s="12"/>
    </row>
    <row r="70" spans="1:9">
      <c r="A70" s="14" t="s">
        <v>1578</v>
      </c>
      <c r="B70" s="14" t="s">
        <v>78</v>
      </c>
      <c r="C70" s="13">
        <v>46026675</v>
      </c>
      <c r="D70" s="13">
        <v>46030086</v>
      </c>
      <c r="E70" s="14" t="s">
        <v>1535</v>
      </c>
      <c r="F70" s="14" t="s">
        <v>78</v>
      </c>
      <c r="G70" s="13">
        <v>97387467</v>
      </c>
      <c r="H70" s="13">
        <v>97393581</v>
      </c>
      <c r="I70" s="12"/>
    </row>
    <row r="71" spans="1:9">
      <c r="A71" s="14" t="s">
        <v>1577</v>
      </c>
      <c r="B71" s="14" t="s">
        <v>78</v>
      </c>
      <c r="C71" s="13">
        <v>46045449</v>
      </c>
      <c r="D71" s="13">
        <v>46048520</v>
      </c>
      <c r="E71" s="14" t="s">
        <v>1534</v>
      </c>
      <c r="F71" s="14" t="s">
        <v>78</v>
      </c>
      <c r="G71" s="13">
        <v>97401967</v>
      </c>
      <c r="H71" s="13">
        <v>97408780</v>
      </c>
      <c r="I71" s="12"/>
    </row>
    <row r="72" spans="1:9">
      <c r="A72" s="14" t="s">
        <v>1576</v>
      </c>
      <c r="B72" s="14" t="s">
        <v>78</v>
      </c>
      <c r="C72" s="13">
        <v>46049603</v>
      </c>
      <c r="D72" s="13">
        <v>46058266</v>
      </c>
      <c r="E72" s="14" t="s">
        <v>1533</v>
      </c>
      <c r="F72" s="14" t="s">
        <v>78</v>
      </c>
      <c r="G72" s="13">
        <v>97409744</v>
      </c>
      <c r="H72" s="13">
        <v>97418485</v>
      </c>
      <c r="I72" s="12"/>
    </row>
    <row r="73" spans="1:9">
      <c r="A73" s="14" t="s">
        <v>1575</v>
      </c>
      <c r="B73" s="14" t="s">
        <v>78</v>
      </c>
      <c r="C73" s="13">
        <v>46064709</v>
      </c>
      <c r="D73" s="13">
        <v>46065968</v>
      </c>
      <c r="E73" s="14" t="s">
        <v>1532</v>
      </c>
      <c r="F73" s="14" t="s">
        <v>78</v>
      </c>
      <c r="G73" s="13">
        <v>97424923</v>
      </c>
      <c r="H73" s="13">
        <v>97426182</v>
      </c>
      <c r="I73" s="12"/>
    </row>
    <row r="74" spans="1:9">
      <c r="A74" s="14" t="s">
        <v>1574</v>
      </c>
      <c r="B74" s="14" t="s">
        <v>78</v>
      </c>
      <c r="C74" s="13">
        <v>46067257</v>
      </c>
      <c r="D74" s="13">
        <v>46075711</v>
      </c>
      <c r="E74" s="14" t="s">
        <v>1531</v>
      </c>
      <c r="F74" s="14" t="s">
        <v>78</v>
      </c>
      <c r="G74" s="13">
        <v>97427645</v>
      </c>
      <c r="H74" s="13">
        <v>97435929</v>
      </c>
      <c r="I74" s="12"/>
    </row>
    <row r="75" spans="1:9">
      <c r="A75" s="14" t="s">
        <v>1573</v>
      </c>
      <c r="B75" s="14" t="s">
        <v>78</v>
      </c>
      <c r="C75" s="13">
        <v>46076002</v>
      </c>
      <c r="D75" s="13">
        <v>46078323</v>
      </c>
      <c r="E75" s="14" t="s">
        <v>1530</v>
      </c>
      <c r="F75" s="14" t="s">
        <v>78</v>
      </c>
      <c r="G75" s="13">
        <v>97436252</v>
      </c>
      <c r="H75" s="13">
        <v>97438477</v>
      </c>
      <c r="I75" s="12"/>
    </row>
    <row r="76" spans="1:9">
      <c r="A76" s="14" t="s">
        <v>1572</v>
      </c>
      <c r="B76" s="14" t="s">
        <v>78</v>
      </c>
      <c r="C76" s="13">
        <v>46092122</v>
      </c>
      <c r="D76" s="13">
        <v>46093749</v>
      </c>
      <c r="E76" s="14" t="s">
        <v>1529</v>
      </c>
      <c r="F76" s="14" t="s">
        <v>78</v>
      </c>
      <c r="G76" s="13">
        <v>97440042</v>
      </c>
      <c r="H76" s="13">
        <v>97463613</v>
      </c>
      <c r="I76" s="12"/>
    </row>
    <row r="77" spans="1:9">
      <c r="A77" s="14" t="s">
        <v>1571</v>
      </c>
      <c r="B77" s="14" t="s">
        <v>78</v>
      </c>
      <c r="C77" s="13">
        <v>46098749</v>
      </c>
      <c r="D77" s="13">
        <v>46106624</v>
      </c>
      <c r="E77" s="14" t="s">
        <v>1528</v>
      </c>
      <c r="F77" s="14" t="s">
        <v>78</v>
      </c>
      <c r="G77" s="13">
        <v>97471062</v>
      </c>
      <c r="H77" s="13">
        <v>97473758</v>
      </c>
      <c r="I77" s="12"/>
    </row>
    <row r="78" spans="1:9">
      <c r="A78" s="14" t="s">
        <v>1570</v>
      </c>
      <c r="B78" s="14" t="s">
        <v>78</v>
      </c>
      <c r="C78" s="13">
        <v>46156429</v>
      </c>
      <c r="D78" s="13">
        <v>46161414</v>
      </c>
      <c r="E78" s="14" t="s">
        <v>1527</v>
      </c>
      <c r="F78" s="14" t="s">
        <v>78</v>
      </c>
      <c r="G78" s="13">
        <v>97479677</v>
      </c>
      <c r="H78" s="13">
        <v>97484548</v>
      </c>
      <c r="I78" s="12"/>
    </row>
    <row r="79" spans="1:9">
      <c r="A79" s="14" t="s">
        <v>1569</v>
      </c>
      <c r="B79" s="14" t="s">
        <v>78</v>
      </c>
      <c r="C79" s="13">
        <v>46170514</v>
      </c>
      <c r="D79" s="13">
        <v>46174939</v>
      </c>
      <c r="E79" s="14" t="s">
        <v>1526</v>
      </c>
      <c r="F79" s="14" t="s">
        <v>78</v>
      </c>
      <c r="G79" s="13">
        <v>97493100</v>
      </c>
      <c r="H79" s="13">
        <v>97497751</v>
      </c>
      <c r="I79" s="12"/>
    </row>
    <row r="80" spans="1:9">
      <c r="A80" s="14" t="s">
        <v>1568</v>
      </c>
      <c r="B80" s="14" t="s">
        <v>78</v>
      </c>
      <c r="C80" s="13">
        <v>46176612</v>
      </c>
      <c r="D80" s="13">
        <v>46185239</v>
      </c>
      <c r="E80" s="14" t="s">
        <v>1525</v>
      </c>
      <c r="F80" s="14" t="s">
        <v>78</v>
      </c>
      <c r="G80" s="13">
        <v>97499570</v>
      </c>
      <c r="H80" s="13">
        <v>97508090</v>
      </c>
      <c r="I80" s="12"/>
    </row>
    <row r="81" spans="1:9">
      <c r="A81" s="14" t="s">
        <v>1567</v>
      </c>
      <c r="B81" s="14" t="s">
        <v>78</v>
      </c>
      <c r="C81" s="13">
        <v>46195783</v>
      </c>
      <c r="D81" s="13">
        <v>46203933</v>
      </c>
      <c r="E81" s="14" t="s">
        <v>1524</v>
      </c>
      <c r="F81" s="14" t="s">
        <v>78</v>
      </c>
      <c r="G81" s="13">
        <v>97517006</v>
      </c>
      <c r="H81" s="13">
        <v>97525416</v>
      </c>
      <c r="I81" s="12"/>
    </row>
    <row r="82" spans="1:9">
      <c r="A82" s="14" t="s">
        <v>1566</v>
      </c>
      <c r="B82" s="14" t="s">
        <v>78</v>
      </c>
      <c r="C82" s="13">
        <v>46204968</v>
      </c>
      <c r="D82" s="13">
        <v>46208619</v>
      </c>
      <c r="E82" s="14" t="s">
        <v>1523</v>
      </c>
      <c r="F82" s="14" t="s">
        <v>78</v>
      </c>
      <c r="G82" s="13">
        <v>97526470</v>
      </c>
      <c r="H82" s="13">
        <v>97530040</v>
      </c>
      <c r="I82" s="12"/>
    </row>
    <row r="83" spans="1:9">
      <c r="A83" s="14" t="s">
        <v>1565</v>
      </c>
      <c r="B83" s="14" t="s">
        <v>78</v>
      </c>
      <c r="C83" s="13">
        <v>46215140</v>
      </c>
      <c r="D83" s="13">
        <v>46218430</v>
      </c>
      <c r="E83" s="14" t="s">
        <v>1522</v>
      </c>
      <c r="F83" s="14" t="s">
        <v>78</v>
      </c>
      <c r="G83" s="13">
        <v>97536580</v>
      </c>
      <c r="H83" s="13">
        <v>97539722</v>
      </c>
      <c r="I83" s="12"/>
    </row>
    <row r="84" spans="1:9">
      <c r="A84" s="14" t="s">
        <v>1564</v>
      </c>
      <c r="B84" s="14" t="s">
        <v>78</v>
      </c>
      <c r="C84" s="13">
        <v>46235731</v>
      </c>
      <c r="D84" s="13">
        <v>46237134</v>
      </c>
      <c r="E84" s="14" t="s">
        <v>1521</v>
      </c>
      <c r="F84" s="14" t="s">
        <v>78</v>
      </c>
      <c r="G84" s="13">
        <v>97568026</v>
      </c>
      <c r="H84" s="13">
        <v>97569429</v>
      </c>
      <c r="I84" s="12"/>
    </row>
    <row r="85" spans="1:9">
      <c r="A85" s="14" t="s">
        <v>1563</v>
      </c>
      <c r="B85" s="14" t="s">
        <v>78</v>
      </c>
      <c r="C85" s="13">
        <v>46247182</v>
      </c>
      <c r="D85" s="13">
        <v>46247716</v>
      </c>
      <c r="E85" s="14" t="s">
        <v>1520</v>
      </c>
      <c r="F85" s="14" t="s">
        <v>78</v>
      </c>
      <c r="G85" s="13">
        <v>97579606</v>
      </c>
      <c r="H85" s="13">
        <v>97580140</v>
      </c>
      <c r="I85" s="12"/>
    </row>
    <row r="86" spans="1:9">
      <c r="A86" s="14" t="s">
        <v>1562</v>
      </c>
      <c r="B86" s="14" t="s">
        <v>78</v>
      </c>
      <c r="C86" s="13">
        <v>46247775</v>
      </c>
      <c r="D86" s="13">
        <v>46251206</v>
      </c>
      <c r="E86" s="14" t="s">
        <v>1519</v>
      </c>
      <c r="F86" s="14" t="s">
        <v>78</v>
      </c>
      <c r="G86" s="13">
        <v>97580139</v>
      </c>
      <c r="H86" s="13">
        <v>97583575</v>
      </c>
      <c r="I86" s="12"/>
    </row>
    <row r="87" spans="1:9">
      <c r="A87" s="14" t="s">
        <v>1561</v>
      </c>
      <c r="B87" s="14" t="s">
        <v>78</v>
      </c>
      <c r="C87" s="13">
        <v>46251731</v>
      </c>
      <c r="D87" s="13">
        <v>46258257</v>
      </c>
      <c r="E87" s="14" t="s">
        <v>1518</v>
      </c>
      <c r="F87" s="14" t="s">
        <v>78</v>
      </c>
      <c r="G87" s="13">
        <v>97584162</v>
      </c>
      <c r="H87" s="13">
        <v>97590731</v>
      </c>
      <c r="I87" s="12"/>
    </row>
    <row r="88" spans="1:9">
      <c r="A88" s="14" t="s">
        <v>1560</v>
      </c>
      <c r="B88" s="14" t="s">
        <v>78</v>
      </c>
      <c r="C88" s="13">
        <v>46259653</v>
      </c>
      <c r="D88" s="13">
        <v>46266674</v>
      </c>
      <c r="E88" s="14" t="s">
        <v>1517</v>
      </c>
      <c r="F88" s="14" t="s">
        <v>78</v>
      </c>
      <c r="G88" s="13">
        <v>97591999</v>
      </c>
      <c r="H88" s="13">
        <v>97599107</v>
      </c>
      <c r="I88" s="12"/>
    </row>
    <row r="89" spans="1:9">
      <c r="A89" s="14" t="s">
        <v>1559</v>
      </c>
      <c r="B89" s="14" t="s">
        <v>78</v>
      </c>
      <c r="C89" s="13">
        <v>46269579</v>
      </c>
      <c r="D89" s="13">
        <v>46272931</v>
      </c>
      <c r="E89" s="14" t="s">
        <v>1516</v>
      </c>
      <c r="F89" s="14" t="s">
        <v>78</v>
      </c>
      <c r="G89" s="13">
        <v>97601914</v>
      </c>
      <c r="H89" s="13">
        <v>97605272</v>
      </c>
      <c r="I89" s="12"/>
    </row>
    <row r="90" spans="1:9">
      <c r="A90" s="14" t="s">
        <v>1558</v>
      </c>
      <c r="B90" s="14" t="s">
        <v>78</v>
      </c>
      <c r="C90" s="13">
        <v>46273920</v>
      </c>
      <c r="D90" s="13">
        <v>46276922</v>
      </c>
      <c r="E90" s="14" t="s">
        <v>1515</v>
      </c>
      <c r="F90" s="14" t="s">
        <v>78</v>
      </c>
      <c r="G90" s="13">
        <v>97606287</v>
      </c>
      <c r="H90" s="13">
        <v>97609355</v>
      </c>
      <c r="I90" s="12"/>
    </row>
    <row r="91" spans="1:9">
      <c r="A91" s="14" t="s">
        <v>1557</v>
      </c>
      <c r="B91" s="14" t="s">
        <v>78</v>
      </c>
      <c r="C91" s="13">
        <v>97606287</v>
      </c>
      <c r="D91" s="13">
        <v>97609355</v>
      </c>
      <c r="E91" s="14" t="s">
        <v>1500</v>
      </c>
      <c r="F91" s="14" t="s">
        <v>78</v>
      </c>
      <c r="G91" s="13">
        <v>44605194</v>
      </c>
      <c r="H91" s="13">
        <v>44608439</v>
      </c>
      <c r="I91" s="12"/>
    </row>
    <row r="92" spans="1:9">
      <c r="A92" s="14" t="s">
        <v>1556</v>
      </c>
      <c r="B92" s="14" t="s">
        <v>78</v>
      </c>
      <c r="C92" s="13">
        <v>97601914</v>
      </c>
      <c r="D92" s="13">
        <v>97605272</v>
      </c>
      <c r="E92" s="14" t="s">
        <v>1499</v>
      </c>
      <c r="F92" s="14" t="s">
        <v>78</v>
      </c>
      <c r="G92" s="13">
        <v>44601038</v>
      </c>
      <c r="H92" s="13">
        <v>44604358</v>
      </c>
      <c r="I92" s="12"/>
    </row>
    <row r="93" spans="1:9">
      <c r="A93" s="14" t="s">
        <v>1555</v>
      </c>
      <c r="B93" s="14" t="s">
        <v>78</v>
      </c>
      <c r="C93" s="13">
        <v>97591999</v>
      </c>
      <c r="D93" s="13">
        <v>97599107</v>
      </c>
      <c r="E93" s="14" t="s">
        <v>1498</v>
      </c>
      <c r="F93" s="14" t="s">
        <v>78</v>
      </c>
      <c r="G93" s="13">
        <v>44591576</v>
      </c>
      <c r="H93" s="13">
        <v>44596663</v>
      </c>
      <c r="I93" s="12"/>
    </row>
    <row r="94" spans="1:9">
      <c r="A94" s="14" t="s">
        <v>1554</v>
      </c>
      <c r="B94" s="14" t="s">
        <v>78</v>
      </c>
      <c r="C94" s="13">
        <v>97584162</v>
      </c>
      <c r="D94" s="13">
        <v>97590731</v>
      </c>
      <c r="E94" s="14" t="s">
        <v>1497</v>
      </c>
      <c r="F94" s="14" t="s">
        <v>78</v>
      </c>
      <c r="G94" s="13">
        <v>44583330</v>
      </c>
      <c r="H94" s="13">
        <v>44589713</v>
      </c>
      <c r="I94" s="12"/>
    </row>
    <row r="95" spans="1:9">
      <c r="A95" s="14" t="s">
        <v>1553</v>
      </c>
      <c r="B95" s="14" t="s">
        <v>78</v>
      </c>
      <c r="C95" s="13">
        <v>97580139</v>
      </c>
      <c r="D95" s="13">
        <v>97583575</v>
      </c>
      <c r="E95" s="14" t="s">
        <v>1496</v>
      </c>
      <c r="F95" s="14" t="s">
        <v>78</v>
      </c>
      <c r="G95" s="13">
        <v>44579339</v>
      </c>
      <c r="H95" s="13">
        <v>44582870</v>
      </c>
      <c r="I95" s="12"/>
    </row>
    <row r="96" spans="1:9">
      <c r="A96" s="14" t="s">
        <v>1552</v>
      </c>
      <c r="B96" s="14" t="s">
        <v>78</v>
      </c>
      <c r="C96" s="13">
        <v>97568026</v>
      </c>
      <c r="D96" s="13">
        <v>97569429</v>
      </c>
      <c r="E96" s="14" t="s">
        <v>1495</v>
      </c>
      <c r="F96" s="14" t="s">
        <v>78</v>
      </c>
      <c r="G96" s="13">
        <v>44567019</v>
      </c>
      <c r="H96" s="13">
        <v>44568425</v>
      </c>
      <c r="I96" s="12"/>
    </row>
    <row r="97" spans="1:9">
      <c r="A97" s="14" t="s">
        <v>1551</v>
      </c>
      <c r="B97" s="14" t="s">
        <v>78</v>
      </c>
      <c r="C97" s="13">
        <v>97536580</v>
      </c>
      <c r="D97" s="13">
        <v>97539722</v>
      </c>
      <c r="E97" s="14" t="s">
        <v>1494</v>
      </c>
      <c r="F97" s="14" t="s">
        <v>78</v>
      </c>
      <c r="G97" s="13">
        <v>44554618</v>
      </c>
      <c r="H97" s="13">
        <v>44557763</v>
      </c>
      <c r="I97" s="12"/>
    </row>
    <row r="98" spans="1:9">
      <c r="A98" s="14" t="s">
        <v>1550</v>
      </c>
      <c r="B98" s="14" t="s">
        <v>78</v>
      </c>
      <c r="C98" s="13">
        <v>97526470</v>
      </c>
      <c r="D98" s="13">
        <v>97530040</v>
      </c>
      <c r="E98" s="14" t="s">
        <v>1493</v>
      </c>
      <c r="F98" s="14" t="s">
        <v>78</v>
      </c>
      <c r="G98" s="13">
        <v>44544325</v>
      </c>
      <c r="H98" s="13">
        <v>44547957</v>
      </c>
      <c r="I98" s="12"/>
    </row>
    <row r="99" spans="1:9">
      <c r="A99" s="14" t="s">
        <v>1549</v>
      </c>
      <c r="B99" s="14" t="s">
        <v>78</v>
      </c>
      <c r="C99" s="13">
        <v>97517006</v>
      </c>
      <c r="D99" s="13">
        <v>97525416</v>
      </c>
      <c r="E99" s="14" t="s">
        <v>1492</v>
      </c>
      <c r="F99" s="14" t="s">
        <v>78</v>
      </c>
      <c r="G99" s="13">
        <v>44537599</v>
      </c>
      <c r="H99" s="13">
        <v>44543317</v>
      </c>
      <c r="I99" s="12"/>
    </row>
    <row r="100" spans="1:9">
      <c r="A100" s="14" t="s">
        <v>1548</v>
      </c>
      <c r="B100" s="14" t="s">
        <v>78</v>
      </c>
      <c r="C100" s="13">
        <v>97499570</v>
      </c>
      <c r="D100" s="13">
        <v>97508090</v>
      </c>
      <c r="E100" s="14" t="s">
        <v>1491</v>
      </c>
      <c r="F100" s="14" t="s">
        <v>78</v>
      </c>
      <c r="G100" s="13">
        <v>44525857</v>
      </c>
      <c r="H100" s="13">
        <v>44534496</v>
      </c>
      <c r="I100" s="12"/>
    </row>
    <row r="101" spans="1:9">
      <c r="A101" s="14" t="s">
        <v>1547</v>
      </c>
      <c r="B101" s="14" t="s">
        <v>78</v>
      </c>
      <c r="C101" s="13">
        <v>97493100</v>
      </c>
      <c r="D101" s="13">
        <v>97497751</v>
      </c>
      <c r="E101" s="14" t="s">
        <v>1490</v>
      </c>
      <c r="F101" s="14" t="s">
        <v>78</v>
      </c>
      <c r="G101" s="13">
        <v>44519383</v>
      </c>
      <c r="H101" s="13">
        <v>44524036</v>
      </c>
      <c r="I101" s="12"/>
    </row>
    <row r="102" spans="1:9">
      <c r="A102" s="14" t="s">
        <v>1546</v>
      </c>
      <c r="B102" s="14" t="s">
        <v>78</v>
      </c>
      <c r="C102" s="13">
        <v>97479677</v>
      </c>
      <c r="D102" s="13">
        <v>97484548</v>
      </c>
      <c r="E102" s="14" t="s">
        <v>1489</v>
      </c>
      <c r="F102" s="14" t="s">
        <v>78</v>
      </c>
      <c r="G102" s="13">
        <v>44505898</v>
      </c>
      <c r="H102" s="13">
        <v>44510607</v>
      </c>
      <c r="I102" s="12"/>
    </row>
    <row r="103" spans="1:9">
      <c r="A103" s="14" t="s">
        <v>1545</v>
      </c>
      <c r="B103" s="14" t="s">
        <v>78</v>
      </c>
      <c r="C103" s="13">
        <v>97440042</v>
      </c>
      <c r="D103" s="13">
        <v>97463613</v>
      </c>
      <c r="E103" s="14" t="s">
        <v>1488</v>
      </c>
      <c r="F103" s="14" t="s">
        <v>78</v>
      </c>
      <c r="G103" s="13">
        <v>44466246</v>
      </c>
      <c r="H103" s="13">
        <v>44487391</v>
      </c>
      <c r="I103" s="12"/>
    </row>
    <row r="104" spans="1:9">
      <c r="A104" s="14" t="s">
        <v>1544</v>
      </c>
      <c r="B104" s="14" t="s">
        <v>78</v>
      </c>
      <c r="C104" s="13">
        <v>97427645</v>
      </c>
      <c r="D104" s="13">
        <v>97435929</v>
      </c>
      <c r="E104" s="14" t="s">
        <v>1487</v>
      </c>
      <c r="F104" s="14" t="s">
        <v>78</v>
      </c>
      <c r="G104" s="13">
        <v>44457644</v>
      </c>
      <c r="H104" s="13">
        <v>44465980</v>
      </c>
      <c r="I104" s="12"/>
    </row>
    <row r="105" spans="1:9">
      <c r="A105" s="14" t="s">
        <v>1543</v>
      </c>
      <c r="B105" s="14" t="s">
        <v>78</v>
      </c>
      <c r="C105" s="13">
        <v>97424923</v>
      </c>
      <c r="D105" s="13">
        <v>97426182</v>
      </c>
      <c r="E105" s="14" t="s">
        <v>1486</v>
      </c>
      <c r="F105" s="14" t="s">
        <v>78</v>
      </c>
      <c r="G105" s="13">
        <v>44455049</v>
      </c>
      <c r="H105" s="13">
        <v>44456309</v>
      </c>
      <c r="I105" s="12"/>
    </row>
    <row r="106" spans="1:9">
      <c r="A106" s="14" t="s">
        <v>1542</v>
      </c>
      <c r="B106" s="14" t="s">
        <v>78</v>
      </c>
      <c r="C106" s="13">
        <v>97409744</v>
      </c>
      <c r="D106" s="13">
        <v>97418485</v>
      </c>
      <c r="E106" s="14" t="s">
        <v>1485</v>
      </c>
      <c r="F106" s="14" t="s">
        <v>78</v>
      </c>
      <c r="G106" s="13">
        <v>44439398</v>
      </c>
      <c r="H106" s="13">
        <v>44448456</v>
      </c>
      <c r="I106" s="12"/>
    </row>
    <row r="107" spans="1:9">
      <c r="A107" s="14" t="s">
        <v>1541</v>
      </c>
      <c r="B107" s="14" t="s">
        <v>78</v>
      </c>
      <c r="C107" s="13">
        <v>97401967</v>
      </c>
      <c r="D107" s="13">
        <v>97408780</v>
      </c>
      <c r="E107" s="14" t="s">
        <v>1484</v>
      </c>
      <c r="F107" s="14" t="s">
        <v>78</v>
      </c>
      <c r="G107" s="13">
        <v>44432750</v>
      </c>
      <c r="H107" s="13">
        <v>44438155</v>
      </c>
      <c r="I107" s="12"/>
    </row>
    <row r="108" spans="1:9">
      <c r="A108" s="14" t="s">
        <v>1540</v>
      </c>
      <c r="B108" s="14" t="s">
        <v>78</v>
      </c>
      <c r="C108" s="13">
        <v>97387467</v>
      </c>
      <c r="D108" s="13">
        <v>97393581</v>
      </c>
      <c r="E108" s="14" t="s">
        <v>1483</v>
      </c>
      <c r="F108" s="14" t="s">
        <v>78</v>
      </c>
      <c r="G108" s="13">
        <v>44416436</v>
      </c>
      <c r="H108" s="13">
        <v>44419502</v>
      </c>
      <c r="I108" s="12"/>
    </row>
    <row r="109" spans="1:9">
      <c r="A109" s="14" t="s">
        <v>1539</v>
      </c>
      <c r="B109" s="14" t="s">
        <v>78</v>
      </c>
      <c r="C109" s="13">
        <v>97380233</v>
      </c>
      <c r="D109" s="13">
        <v>97383270</v>
      </c>
      <c r="E109" s="14" t="s">
        <v>1482</v>
      </c>
      <c r="F109" s="14" t="s">
        <v>78</v>
      </c>
      <c r="G109" s="13">
        <v>44408860</v>
      </c>
      <c r="H109" s="13">
        <v>44411896</v>
      </c>
      <c r="I109" s="12"/>
    </row>
    <row r="110" spans="1:9">
      <c r="A110" s="14" t="s">
        <v>1538</v>
      </c>
      <c r="B110" s="14" t="s">
        <v>78</v>
      </c>
      <c r="C110" s="13">
        <v>97378603</v>
      </c>
      <c r="D110" s="13">
        <v>97379087</v>
      </c>
      <c r="E110" s="14" t="s">
        <v>1481</v>
      </c>
      <c r="F110" s="14" t="s">
        <v>78</v>
      </c>
      <c r="G110" s="13">
        <v>43169151</v>
      </c>
      <c r="H110" s="13">
        <v>43173741</v>
      </c>
      <c r="I110" s="12"/>
    </row>
    <row r="111" spans="1:9">
      <c r="A111" s="14" t="s">
        <v>1537</v>
      </c>
      <c r="B111" s="14" t="s">
        <v>78</v>
      </c>
      <c r="C111" s="13">
        <v>97375018</v>
      </c>
      <c r="D111" s="13">
        <v>97375421</v>
      </c>
      <c r="E111" s="14" t="s">
        <v>1480</v>
      </c>
      <c r="F111" s="14" t="s">
        <v>78</v>
      </c>
      <c r="G111" s="13">
        <v>43165296</v>
      </c>
      <c r="H111" s="13">
        <v>43166057</v>
      </c>
      <c r="I111" s="12"/>
    </row>
    <row r="112" spans="1:9">
      <c r="A112" s="14" t="s">
        <v>1536</v>
      </c>
      <c r="B112" s="14" t="s">
        <v>78</v>
      </c>
      <c r="C112" s="13">
        <v>97360264</v>
      </c>
      <c r="D112" s="13">
        <v>97364205</v>
      </c>
      <c r="E112" s="14" t="s">
        <v>1479</v>
      </c>
      <c r="F112" s="14" t="s">
        <v>78</v>
      </c>
      <c r="G112" s="13">
        <v>44103103</v>
      </c>
      <c r="H112" s="13">
        <v>44106942</v>
      </c>
      <c r="I112" s="12"/>
    </row>
    <row r="113" spans="1:9">
      <c r="A113" s="14" t="s">
        <v>1535</v>
      </c>
      <c r="B113" s="14" t="s">
        <v>78</v>
      </c>
      <c r="C113" s="13">
        <v>97333997</v>
      </c>
      <c r="D113" s="13">
        <v>97337842</v>
      </c>
      <c r="E113" s="14" t="s">
        <v>1478</v>
      </c>
      <c r="F113" s="14" t="s">
        <v>78</v>
      </c>
      <c r="G113" s="13">
        <v>44031707</v>
      </c>
      <c r="H113" s="13">
        <v>44035555</v>
      </c>
      <c r="I113" s="12"/>
    </row>
    <row r="114" spans="1:9">
      <c r="A114" s="14" t="s">
        <v>1534</v>
      </c>
      <c r="B114" s="14" t="s">
        <v>78</v>
      </c>
      <c r="C114" s="13">
        <v>97314544</v>
      </c>
      <c r="D114" s="13">
        <v>97316736</v>
      </c>
      <c r="E114" s="14" t="s">
        <v>1477</v>
      </c>
      <c r="F114" s="14" t="s">
        <v>78</v>
      </c>
      <c r="G114" s="13">
        <v>44091816</v>
      </c>
      <c r="H114" s="13">
        <v>44094090</v>
      </c>
      <c r="I114" s="12"/>
    </row>
    <row r="115" spans="1:9">
      <c r="A115" s="14" t="s">
        <v>1533</v>
      </c>
      <c r="B115" s="14" t="s">
        <v>78</v>
      </c>
      <c r="C115" s="13">
        <v>97278679</v>
      </c>
      <c r="D115" s="13">
        <v>97278924</v>
      </c>
      <c r="E115" s="14" t="s">
        <v>1476</v>
      </c>
      <c r="F115" s="14" t="s">
        <v>78</v>
      </c>
      <c r="G115" s="13">
        <v>43971229</v>
      </c>
      <c r="H115" s="13">
        <v>43971474</v>
      </c>
      <c r="I115" s="12"/>
    </row>
    <row r="116" spans="1:9">
      <c r="A116" s="14" t="s">
        <v>1532</v>
      </c>
      <c r="B116" s="14" t="s">
        <v>78</v>
      </c>
      <c r="C116" s="13">
        <v>97167633</v>
      </c>
      <c r="D116" s="13">
        <v>97171478</v>
      </c>
      <c r="E116" s="14" t="s">
        <v>1475</v>
      </c>
      <c r="F116" s="14" t="s">
        <v>78</v>
      </c>
      <c r="G116" s="13">
        <v>43702759</v>
      </c>
      <c r="H116" s="13">
        <v>43706619</v>
      </c>
      <c r="I116" s="12"/>
    </row>
    <row r="117" spans="1:9">
      <c r="A117" s="14" t="s">
        <v>1531</v>
      </c>
      <c r="B117" s="14" t="s">
        <v>78</v>
      </c>
      <c r="C117" s="13">
        <v>97054821</v>
      </c>
      <c r="D117" s="13">
        <v>97058591</v>
      </c>
      <c r="E117" s="14" t="s">
        <v>1474</v>
      </c>
      <c r="F117" s="14" t="s">
        <v>78</v>
      </c>
      <c r="G117" s="13">
        <v>43057841</v>
      </c>
      <c r="H117" s="13">
        <v>43061681</v>
      </c>
      <c r="I117" s="12"/>
    </row>
    <row r="118" spans="1:9">
      <c r="A118" s="14" t="s">
        <v>1530</v>
      </c>
      <c r="B118" s="14" t="s">
        <v>78</v>
      </c>
      <c r="C118" s="13">
        <v>96868064</v>
      </c>
      <c r="D118" s="13">
        <v>96871858</v>
      </c>
      <c r="E118" s="14" t="s">
        <v>1473</v>
      </c>
      <c r="F118" s="14" t="s">
        <v>78</v>
      </c>
      <c r="G118" s="13">
        <v>43223947</v>
      </c>
      <c r="H118" s="13">
        <v>43227741</v>
      </c>
      <c r="I118" s="12"/>
    </row>
    <row r="119" spans="1:9">
      <c r="A119" s="14" t="s">
        <v>1529</v>
      </c>
      <c r="B119" s="14" t="s">
        <v>78</v>
      </c>
      <c r="C119" s="13">
        <v>96843303</v>
      </c>
      <c r="D119" s="13">
        <v>96847101</v>
      </c>
      <c r="E119" s="14" t="s">
        <v>1472</v>
      </c>
      <c r="F119" s="14" t="s">
        <v>78</v>
      </c>
      <c r="G119" s="13">
        <v>43375091</v>
      </c>
      <c r="H119" s="13">
        <v>43378891</v>
      </c>
      <c r="I119" s="12"/>
    </row>
    <row r="120" spans="1:9">
      <c r="A120" s="14" t="s">
        <v>1528</v>
      </c>
      <c r="B120" s="14" t="s">
        <v>78</v>
      </c>
      <c r="C120" s="13">
        <v>96831394</v>
      </c>
      <c r="D120" s="13">
        <v>96835176</v>
      </c>
      <c r="E120" s="14" t="s">
        <v>1471</v>
      </c>
      <c r="F120" s="14" t="s">
        <v>78</v>
      </c>
      <c r="G120" s="13">
        <v>43624643</v>
      </c>
      <c r="H120" s="13">
        <v>43628488</v>
      </c>
      <c r="I120" s="12"/>
    </row>
    <row r="121" spans="1:9">
      <c r="A121" s="14" t="s">
        <v>1527</v>
      </c>
      <c r="B121" s="14" t="s">
        <v>78</v>
      </c>
      <c r="C121" s="13">
        <v>96726755</v>
      </c>
      <c r="D121" s="13">
        <v>96730609</v>
      </c>
      <c r="E121" s="14" t="s">
        <v>1470</v>
      </c>
      <c r="F121" s="14" t="s">
        <v>78</v>
      </c>
      <c r="G121" s="13">
        <v>44053647</v>
      </c>
      <c r="H121" s="13">
        <v>44057501</v>
      </c>
      <c r="I121" s="12"/>
    </row>
    <row r="122" spans="1:9">
      <c r="A122" s="14" t="s">
        <v>1526</v>
      </c>
      <c r="B122" s="14" t="s">
        <v>78</v>
      </c>
      <c r="C122" s="13">
        <v>96687469</v>
      </c>
      <c r="D122" s="13">
        <v>96694751</v>
      </c>
      <c r="E122" s="14" t="s">
        <v>1469</v>
      </c>
      <c r="F122" s="14" t="s">
        <v>78</v>
      </c>
      <c r="G122" s="13">
        <v>43057841</v>
      </c>
      <c r="H122" s="13">
        <v>43061681</v>
      </c>
      <c r="I122" s="12"/>
    </row>
    <row r="123" spans="1:9">
      <c r="A123" s="14" t="s">
        <v>1525</v>
      </c>
      <c r="B123" s="14" t="s">
        <v>78</v>
      </c>
      <c r="C123" s="13">
        <v>96491865</v>
      </c>
      <c r="D123" s="13">
        <v>96495842</v>
      </c>
      <c r="E123" s="14" t="s">
        <v>1468</v>
      </c>
      <c r="F123" s="14" t="s">
        <v>78</v>
      </c>
      <c r="G123" s="13">
        <v>43886473</v>
      </c>
      <c r="H123" s="13">
        <v>43890435</v>
      </c>
      <c r="I123" s="12"/>
    </row>
    <row r="124" spans="1:9">
      <c r="A124" s="14" t="s">
        <v>1524</v>
      </c>
      <c r="B124" s="14" t="s">
        <v>78</v>
      </c>
      <c r="C124" s="13">
        <v>96488056</v>
      </c>
      <c r="D124" s="13">
        <v>96490272</v>
      </c>
      <c r="E124" s="14" t="s">
        <v>1467</v>
      </c>
      <c r="F124" s="14" t="s">
        <v>78</v>
      </c>
      <c r="G124" s="13">
        <v>44091816</v>
      </c>
      <c r="H124" s="13">
        <v>44094090</v>
      </c>
      <c r="I124" s="12"/>
    </row>
    <row r="125" spans="1:9">
      <c r="A125" s="14" t="s">
        <v>1523</v>
      </c>
      <c r="B125" s="14" t="s">
        <v>78</v>
      </c>
      <c r="C125" s="13">
        <v>96441796</v>
      </c>
      <c r="D125" s="13">
        <v>96446787</v>
      </c>
      <c r="E125" s="14" t="s">
        <v>1466</v>
      </c>
      <c r="F125" s="14" t="s">
        <v>78</v>
      </c>
      <c r="G125" s="13">
        <v>42997757</v>
      </c>
      <c r="H125" s="13">
        <v>43002737</v>
      </c>
      <c r="I125" s="12"/>
    </row>
    <row r="126" spans="1:9">
      <c r="A126" s="14" t="s">
        <v>1522</v>
      </c>
      <c r="B126" s="14" t="s">
        <v>78</v>
      </c>
      <c r="C126" s="13">
        <v>96433488</v>
      </c>
      <c r="D126" s="13">
        <v>96440813</v>
      </c>
      <c r="E126" s="14" t="s">
        <v>1465</v>
      </c>
      <c r="F126" s="14" t="s">
        <v>78</v>
      </c>
      <c r="G126" s="13">
        <v>42989465</v>
      </c>
      <c r="H126" s="13">
        <v>42996716</v>
      </c>
      <c r="I126" s="12"/>
    </row>
    <row r="127" spans="1:9">
      <c r="A127" s="14" t="s">
        <v>1521</v>
      </c>
      <c r="B127" s="14" t="s">
        <v>78</v>
      </c>
      <c r="C127" s="13">
        <v>96429142</v>
      </c>
      <c r="D127" s="13">
        <v>96430791</v>
      </c>
      <c r="E127" s="14" t="s">
        <v>1464</v>
      </c>
      <c r="F127" s="14" t="s">
        <v>78</v>
      </c>
      <c r="G127" s="13">
        <v>42985029</v>
      </c>
      <c r="H127" s="13">
        <v>42986811</v>
      </c>
      <c r="I127" s="12"/>
    </row>
    <row r="128" spans="1:9">
      <c r="A128" s="14" t="s">
        <v>1520</v>
      </c>
      <c r="B128" s="14" t="s">
        <v>78</v>
      </c>
      <c r="C128" s="13">
        <v>96412471</v>
      </c>
      <c r="D128" s="13">
        <v>96420216</v>
      </c>
      <c r="E128" s="14" t="s">
        <v>1463</v>
      </c>
      <c r="F128" s="14" t="s">
        <v>78</v>
      </c>
      <c r="G128" s="13">
        <v>42970516</v>
      </c>
      <c r="H128" s="13">
        <v>42978293</v>
      </c>
      <c r="I128" s="12"/>
    </row>
    <row r="129" spans="1:9">
      <c r="A129" s="14" t="s">
        <v>1519</v>
      </c>
      <c r="B129" s="14" t="s">
        <v>78</v>
      </c>
      <c r="C129" s="13">
        <v>96383683</v>
      </c>
      <c r="D129" s="13">
        <v>96413983</v>
      </c>
      <c r="E129" s="14" t="s">
        <v>1462</v>
      </c>
      <c r="F129" s="14" t="s">
        <v>78</v>
      </c>
      <c r="G129" s="13">
        <v>42956668</v>
      </c>
      <c r="H129" s="13">
        <v>42969397</v>
      </c>
      <c r="I129" s="12"/>
    </row>
    <row r="130" spans="1:9">
      <c r="A130" s="14" t="s">
        <v>1518</v>
      </c>
      <c r="B130" s="14" t="s">
        <v>78</v>
      </c>
      <c r="C130" s="13">
        <v>96382524</v>
      </c>
      <c r="D130" s="13">
        <v>96382937</v>
      </c>
      <c r="E130" s="14" t="s">
        <v>1461</v>
      </c>
      <c r="F130" s="14" t="s">
        <v>78</v>
      </c>
      <c r="G130" s="13">
        <v>42941353</v>
      </c>
      <c r="H130" s="13">
        <v>42941766</v>
      </c>
      <c r="I130" s="12"/>
    </row>
    <row r="131" spans="1:9">
      <c r="A131" s="14" t="s">
        <v>1517</v>
      </c>
      <c r="B131" s="14" t="s">
        <v>78</v>
      </c>
      <c r="C131" s="13">
        <v>96371064</v>
      </c>
      <c r="D131" s="13">
        <v>96381291</v>
      </c>
      <c r="E131" s="14" t="s">
        <v>1460</v>
      </c>
      <c r="F131" s="14" t="s">
        <v>78</v>
      </c>
      <c r="G131" s="13">
        <v>42930688</v>
      </c>
      <c r="H131" s="13">
        <v>42940078</v>
      </c>
      <c r="I131" s="12"/>
    </row>
    <row r="132" spans="1:9">
      <c r="A132" s="14" t="s">
        <v>1516</v>
      </c>
      <c r="B132" s="14" t="s">
        <v>78</v>
      </c>
      <c r="C132" s="13">
        <v>96367882</v>
      </c>
      <c r="D132" s="13">
        <v>96370575</v>
      </c>
      <c r="E132" s="14" t="s">
        <v>1459</v>
      </c>
      <c r="F132" s="14" t="s">
        <v>78</v>
      </c>
      <c r="G132" s="13">
        <v>42927585</v>
      </c>
      <c r="H132" s="13">
        <v>42930274</v>
      </c>
      <c r="I132" s="12"/>
    </row>
    <row r="133" spans="1:9">
      <c r="A133" s="14" t="s">
        <v>1515</v>
      </c>
      <c r="B133" s="14" t="s">
        <v>78</v>
      </c>
      <c r="C133" s="13">
        <v>96363158</v>
      </c>
      <c r="D133" s="13">
        <v>96367095</v>
      </c>
      <c r="E133" s="14" t="s">
        <v>1458</v>
      </c>
      <c r="F133" s="14" t="s">
        <v>78</v>
      </c>
      <c r="G133" s="13">
        <v>42922825</v>
      </c>
      <c r="H133" s="13">
        <v>42926754</v>
      </c>
      <c r="I133" s="12"/>
    </row>
    <row r="134" spans="1:9">
      <c r="A134" s="14" t="s">
        <v>1514</v>
      </c>
      <c r="B134" s="14" t="s">
        <v>78</v>
      </c>
      <c r="C134" s="13">
        <v>96359328</v>
      </c>
      <c r="D134" s="13">
        <v>96362438</v>
      </c>
      <c r="E134" s="14" t="s">
        <v>1513</v>
      </c>
      <c r="F134" s="14" t="s">
        <v>78</v>
      </c>
      <c r="G134" s="13">
        <v>42919073</v>
      </c>
      <c r="H134" s="13">
        <v>42922174</v>
      </c>
      <c r="I134" s="12"/>
    </row>
    <row r="135" spans="1:9">
      <c r="A135" s="14" t="s">
        <v>1512</v>
      </c>
      <c r="B135" s="14" t="s">
        <v>78</v>
      </c>
      <c r="C135" s="13">
        <v>96352298</v>
      </c>
      <c r="D135" s="13">
        <v>96355500</v>
      </c>
      <c r="E135" s="14" t="s">
        <v>1511</v>
      </c>
      <c r="F135" s="14" t="s">
        <v>78</v>
      </c>
      <c r="G135" s="13">
        <v>42911952</v>
      </c>
      <c r="H135" s="13">
        <v>42913022</v>
      </c>
      <c r="I135" s="12"/>
    </row>
    <row r="136" spans="1:9">
      <c r="A136" s="14" t="s">
        <v>1510</v>
      </c>
      <c r="B136" s="14" t="s">
        <v>78</v>
      </c>
      <c r="C136" s="13">
        <v>96334905</v>
      </c>
      <c r="D136" s="13">
        <v>96347973</v>
      </c>
      <c r="E136" s="14" t="s">
        <v>1509</v>
      </c>
      <c r="F136" s="14" t="s">
        <v>78</v>
      </c>
      <c r="G136" s="13">
        <v>42894518</v>
      </c>
      <c r="H136" s="13">
        <v>42907574</v>
      </c>
      <c r="I136" s="12"/>
    </row>
    <row r="137" spans="1:9">
      <c r="A137" s="14" t="s">
        <v>1508</v>
      </c>
      <c r="B137" s="14" t="s">
        <v>78</v>
      </c>
      <c r="C137" s="13">
        <v>96325286</v>
      </c>
      <c r="D137" s="13">
        <v>96328806</v>
      </c>
      <c r="E137" s="14" t="s">
        <v>1507</v>
      </c>
      <c r="F137" s="14" t="s">
        <v>78</v>
      </c>
      <c r="G137" s="13">
        <v>42886316</v>
      </c>
      <c r="H137" s="13">
        <v>42889569</v>
      </c>
      <c r="I137" s="12"/>
    </row>
    <row r="138" spans="1:9">
      <c r="A138" s="14" t="s">
        <v>1506</v>
      </c>
      <c r="B138" s="14" t="s">
        <v>78</v>
      </c>
      <c r="C138" s="13">
        <v>96314306</v>
      </c>
      <c r="D138" s="13">
        <v>96324745</v>
      </c>
      <c r="E138" s="14" t="s">
        <v>1505</v>
      </c>
      <c r="F138" s="14" t="s">
        <v>78</v>
      </c>
      <c r="G138" s="13">
        <v>42880621</v>
      </c>
      <c r="H138" s="13">
        <v>42886197</v>
      </c>
      <c r="I138" s="12"/>
    </row>
    <row r="139" spans="1:9">
      <c r="A139" s="14" t="s">
        <v>1504</v>
      </c>
      <c r="B139" s="14" t="s">
        <v>78</v>
      </c>
      <c r="C139" s="13">
        <v>96307803</v>
      </c>
      <c r="D139" s="13">
        <v>96313762</v>
      </c>
      <c r="E139" s="14" t="s">
        <v>1503</v>
      </c>
      <c r="F139" s="14" t="s">
        <v>78</v>
      </c>
      <c r="G139" s="13">
        <v>42869436</v>
      </c>
      <c r="H139" s="13">
        <v>42875628</v>
      </c>
      <c r="I139" s="12"/>
    </row>
    <row r="140" spans="1:9">
      <c r="A140" s="14" t="s">
        <v>1502</v>
      </c>
      <c r="B140" s="14" t="s">
        <v>78</v>
      </c>
      <c r="C140" s="13">
        <v>96296431</v>
      </c>
      <c r="D140" s="13">
        <v>96300582</v>
      </c>
      <c r="E140" s="14" t="s">
        <v>1501</v>
      </c>
      <c r="F140" s="14" t="s">
        <v>78</v>
      </c>
      <c r="G140" s="13">
        <v>42857228</v>
      </c>
      <c r="H140" s="13">
        <v>42861864</v>
      </c>
      <c r="I140" s="12"/>
    </row>
    <row r="141" spans="1:9">
      <c r="A141" s="14" t="s">
        <v>1500</v>
      </c>
      <c r="B141" s="14" t="s">
        <v>78</v>
      </c>
      <c r="C141" s="13">
        <v>42857228</v>
      </c>
      <c r="D141" s="13">
        <v>42861864</v>
      </c>
      <c r="E141" s="14" t="s">
        <v>1457</v>
      </c>
      <c r="F141" s="14" t="s">
        <v>78</v>
      </c>
      <c r="G141" s="13">
        <v>97597833</v>
      </c>
      <c r="H141" s="13">
        <v>97602494</v>
      </c>
      <c r="I141" s="12"/>
    </row>
    <row r="142" spans="1:9">
      <c r="A142" s="14" t="s">
        <v>1499</v>
      </c>
      <c r="B142" s="14" t="s">
        <v>78</v>
      </c>
      <c r="C142" s="13">
        <v>42869436</v>
      </c>
      <c r="D142" s="13">
        <v>42875628</v>
      </c>
      <c r="E142" s="14" t="s">
        <v>1456</v>
      </c>
      <c r="F142" s="14" t="s">
        <v>78</v>
      </c>
      <c r="G142" s="13">
        <v>97611284</v>
      </c>
      <c r="H142" s="13">
        <v>97617333</v>
      </c>
      <c r="I142" s="12"/>
    </row>
    <row r="143" spans="1:9">
      <c r="A143" s="14" t="s">
        <v>1498</v>
      </c>
      <c r="B143" s="14" t="s">
        <v>78</v>
      </c>
      <c r="C143" s="13">
        <v>42880621</v>
      </c>
      <c r="D143" s="13">
        <v>42886197</v>
      </c>
      <c r="E143" s="14" t="s">
        <v>1455</v>
      </c>
      <c r="F143" s="14" t="s">
        <v>78</v>
      </c>
      <c r="G143" s="13">
        <v>97623208</v>
      </c>
      <c r="H143" s="13">
        <v>97628851</v>
      </c>
      <c r="I143" s="12"/>
    </row>
    <row r="144" spans="1:9">
      <c r="A144" s="14" t="s">
        <v>1497</v>
      </c>
      <c r="B144" s="14" t="s">
        <v>78</v>
      </c>
      <c r="C144" s="13">
        <v>42886316</v>
      </c>
      <c r="D144" s="13">
        <v>42889569</v>
      </c>
      <c r="E144" s="14" t="s">
        <v>1454</v>
      </c>
      <c r="F144" s="14" t="s">
        <v>78</v>
      </c>
      <c r="G144" s="13">
        <v>97628887</v>
      </c>
      <c r="H144" s="13">
        <v>97632147</v>
      </c>
      <c r="I144" s="12"/>
    </row>
    <row r="145" spans="1:9">
      <c r="A145" s="14" t="s">
        <v>1496</v>
      </c>
      <c r="B145" s="14" t="s">
        <v>78</v>
      </c>
      <c r="C145" s="13">
        <v>42894518</v>
      </c>
      <c r="D145" s="13">
        <v>42907574</v>
      </c>
      <c r="E145" s="14" t="s">
        <v>1453</v>
      </c>
      <c r="F145" s="14" t="s">
        <v>78</v>
      </c>
      <c r="G145" s="13">
        <v>97643503</v>
      </c>
      <c r="H145" s="13">
        <v>97656563</v>
      </c>
      <c r="I145" s="12"/>
    </row>
    <row r="146" spans="1:9">
      <c r="A146" s="14" t="s">
        <v>1495</v>
      </c>
      <c r="B146" s="14" t="s">
        <v>78</v>
      </c>
      <c r="C146" s="13">
        <v>42911952</v>
      </c>
      <c r="D146" s="13">
        <v>42913022</v>
      </c>
      <c r="E146" s="14" t="s">
        <v>1452</v>
      </c>
      <c r="F146" s="14" t="s">
        <v>78</v>
      </c>
      <c r="G146" s="13">
        <v>97663034</v>
      </c>
      <c r="H146" s="13">
        <v>97664104</v>
      </c>
      <c r="I146" s="12"/>
    </row>
    <row r="147" spans="1:9">
      <c r="A147" s="14" t="s">
        <v>1494</v>
      </c>
      <c r="B147" s="14" t="s">
        <v>78</v>
      </c>
      <c r="C147" s="13">
        <v>42919073</v>
      </c>
      <c r="D147" s="13">
        <v>42922174</v>
      </c>
      <c r="E147" s="14" t="s">
        <v>1451</v>
      </c>
      <c r="F147" s="14" t="s">
        <v>78</v>
      </c>
      <c r="G147" s="13">
        <v>97670522</v>
      </c>
      <c r="H147" s="13">
        <v>97673634</v>
      </c>
      <c r="I147" s="12"/>
    </row>
    <row r="148" spans="1:9">
      <c r="A148" s="14" t="s">
        <v>1493</v>
      </c>
      <c r="B148" s="14" t="s">
        <v>78</v>
      </c>
      <c r="C148" s="13">
        <v>42922825</v>
      </c>
      <c r="D148" s="13">
        <v>42926754</v>
      </c>
      <c r="E148" s="14" t="s">
        <v>1450</v>
      </c>
      <c r="F148" s="14" t="s">
        <v>78</v>
      </c>
      <c r="G148" s="13">
        <v>97674201</v>
      </c>
      <c r="H148" s="13">
        <v>97678251</v>
      </c>
      <c r="I148" s="12"/>
    </row>
    <row r="149" spans="1:9">
      <c r="A149" s="14" t="s">
        <v>1492</v>
      </c>
      <c r="B149" s="14" t="s">
        <v>78</v>
      </c>
      <c r="C149" s="13">
        <v>42927585</v>
      </c>
      <c r="D149" s="13">
        <v>42930274</v>
      </c>
      <c r="E149" s="14" t="s">
        <v>1449</v>
      </c>
      <c r="F149" s="14" t="s">
        <v>78</v>
      </c>
      <c r="G149" s="13">
        <v>97679093</v>
      </c>
      <c r="H149" s="13">
        <v>97681752</v>
      </c>
      <c r="I149" s="12"/>
    </row>
    <row r="150" spans="1:9">
      <c r="A150" s="14" t="s">
        <v>1491</v>
      </c>
      <c r="B150" s="14" t="s">
        <v>78</v>
      </c>
      <c r="C150" s="13">
        <v>42930688</v>
      </c>
      <c r="D150" s="13">
        <v>42940078</v>
      </c>
      <c r="E150" s="14" t="s">
        <v>1448</v>
      </c>
      <c r="F150" s="14" t="s">
        <v>78</v>
      </c>
      <c r="G150" s="13">
        <v>97682514</v>
      </c>
      <c r="H150" s="13">
        <v>97696010</v>
      </c>
      <c r="I150" s="12"/>
    </row>
    <row r="151" spans="1:9">
      <c r="A151" s="14" t="s">
        <v>1490</v>
      </c>
      <c r="B151" s="14" t="s">
        <v>78</v>
      </c>
      <c r="C151" s="13">
        <v>42942551</v>
      </c>
      <c r="D151" s="13">
        <v>42954119</v>
      </c>
      <c r="E151" s="14" t="s">
        <v>1447</v>
      </c>
      <c r="F151" s="14" t="s">
        <v>78</v>
      </c>
      <c r="G151" s="13">
        <v>97698464</v>
      </c>
      <c r="H151" s="13">
        <v>97709748</v>
      </c>
      <c r="I151" s="12"/>
    </row>
    <row r="152" spans="1:9">
      <c r="A152" s="14" t="s">
        <v>1489</v>
      </c>
      <c r="B152" s="14" t="s">
        <v>78</v>
      </c>
      <c r="C152" s="13">
        <v>42956668</v>
      </c>
      <c r="D152" s="13">
        <v>42969397</v>
      </c>
      <c r="E152" s="14" t="s">
        <v>1446</v>
      </c>
      <c r="F152" s="14" t="s">
        <v>78</v>
      </c>
      <c r="G152" s="13">
        <v>97712262</v>
      </c>
      <c r="H152" s="13">
        <v>97724871</v>
      </c>
      <c r="I152" s="12"/>
    </row>
    <row r="153" spans="1:9">
      <c r="A153" s="14" t="s">
        <v>1488</v>
      </c>
      <c r="B153" s="14" t="s">
        <v>78</v>
      </c>
      <c r="C153" s="13">
        <v>42970516</v>
      </c>
      <c r="D153" s="13">
        <v>42978293</v>
      </c>
      <c r="E153" s="14" t="s">
        <v>1445</v>
      </c>
      <c r="F153" s="14" t="s">
        <v>78</v>
      </c>
      <c r="G153" s="13">
        <v>97726002</v>
      </c>
      <c r="H153" s="13">
        <v>97733703</v>
      </c>
      <c r="I153" s="12"/>
    </row>
    <row r="154" spans="1:9">
      <c r="A154" s="14" t="s">
        <v>1487</v>
      </c>
      <c r="B154" s="14" t="s">
        <v>78</v>
      </c>
      <c r="C154" s="13">
        <v>42985029</v>
      </c>
      <c r="D154" s="13">
        <v>42986811</v>
      </c>
      <c r="E154" s="14" t="s">
        <v>1444</v>
      </c>
      <c r="F154" s="14" t="s">
        <v>78</v>
      </c>
      <c r="G154" s="13">
        <v>97742507</v>
      </c>
      <c r="H154" s="13">
        <v>97744524</v>
      </c>
      <c r="I154" s="12"/>
    </row>
    <row r="155" spans="1:9">
      <c r="A155" s="14" t="s">
        <v>1486</v>
      </c>
      <c r="B155" s="14" t="s">
        <v>78</v>
      </c>
      <c r="C155" s="13">
        <v>42989465</v>
      </c>
      <c r="D155" s="13">
        <v>42996716</v>
      </c>
      <c r="E155" s="14" t="s">
        <v>1443</v>
      </c>
      <c r="F155" s="14" t="s">
        <v>78</v>
      </c>
      <c r="G155" s="13">
        <v>97747194</v>
      </c>
      <c r="H155" s="13">
        <v>97754017</v>
      </c>
      <c r="I155" s="12"/>
    </row>
    <row r="156" spans="1:9">
      <c r="A156" s="14" t="s">
        <v>1485</v>
      </c>
      <c r="B156" s="14" t="s">
        <v>78</v>
      </c>
      <c r="C156" s="13">
        <v>42997757</v>
      </c>
      <c r="D156" s="13">
        <v>43002737</v>
      </c>
      <c r="E156" s="14" t="s">
        <v>1442</v>
      </c>
      <c r="F156" s="14" t="s">
        <v>78</v>
      </c>
      <c r="G156" s="13">
        <v>97754881</v>
      </c>
      <c r="H156" s="13">
        <v>97759870</v>
      </c>
      <c r="I156" s="12"/>
    </row>
    <row r="157" spans="1:9">
      <c r="A157" s="14" t="s">
        <v>1484</v>
      </c>
      <c r="B157" s="14" t="s">
        <v>78</v>
      </c>
      <c r="C157" s="13">
        <v>43057841</v>
      </c>
      <c r="D157" s="13">
        <v>43061681</v>
      </c>
      <c r="E157" s="14" t="s">
        <v>1441</v>
      </c>
      <c r="F157" s="14" t="s">
        <v>78</v>
      </c>
      <c r="G157" s="13">
        <v>97946011</v>
      </c>
      <c r="H157" s="13">
        <v>97949482</v>
      </c>
      <c r="I157" s="12"/>
    </row>
    <row r="158" spans="1:9">
      <c r="A158" s="14" t="s">
        <v>1483</v>
      </c>
      <c r="B158" s="14" t="s">
        <v>78</v>
      </c>
      <c r="C158" s="13">
        <v>43181587</v>
      </c>
      <c r="D158" s="13">
        <v>43182683</v>
      </c>
      <c r="E158" s="14" t="s">
        <v>1440</v>
      </c>
      <c r="F158" s="14" t="s">
        <v>78</v>
      </c>
      <c r="G158" s="13">
        <v>98058621</v>
      </c>
      <c r="H158" s="13">
        <v>98059445</v>
      </c>
      <c r="I158" s="12"/>
    </row>
    <row r="159" spans="1:9">
      <c r="A159" s="14" t="s">
        <v>1482</v>
      </c>
      <c r="B159" s="14" t="s">
        <v>78</v>
      </c>
      <c r="C159" s="13">
        <v>43223947</v>
      </c>
      <c r="D159" s="13">
        <v>43227741</v>
      </c>
      <c r="E159" s="14" t="s">
        <v>1439</v>
      </c>
      <c r="F159" s="14" t="s">
        <v>78</v>
      </c>
      <c r="G159" s="13">
        <v>98151276</v>
      </c>
      <c r="H159" s="13">
        <v>98155082</v>
      </c>
      <c r="I159" s="12"/>
    </row>
    <row r="160" spans="1:9">
      <c r="A160" s="14" t="s">
        <v>1481</v>
      </c>
      <c r="B160" s="14" t="s">
        <v>78</v>
      </c>
      <c r="C160" s="13">
        <v>43278618</v>
      </c>
      <c r="D160" s="13">
        <v>43282628</v>
      </c>
      <c r="E160" s="14" t="s">
        <v>1438</v>
      </c>
      <c r="F160" s="14" t="s">
        <v>78</v>
      </c>
      <c r="G160" s="13">
        <v>98085401</v>
      </c>
      <c r="H160" s="13">
        <v>98089258</v>
      </c>
      <c r="I160" s="12"/>
    </row>
    <row r="161" spans="1:9">
      <c r="A161" s="14" t="s">
        <v>1480</v>
      </c>
      <c r="B161" s="14" t="s">
        <v>78</v>
      </c>
      <c r="C161" s="13">
        <v>43296630</v>
      </c>
      <c r="D161" s="13">
        <v>43299843</v>
      </c>
      <c r="E161" s="14" t="s">
        <v>1437</v>
      </c>
      <c r="F161" s="14" t="s">
        <v>78</v>
      </c>
      <c r="G161" s="13">
        <v>97937661</v>
      </c>
      <c r="H161" s="13">
        <v>97942759</v>
      </c>
      <c r="I161" s="12"/>
    </row>
    <row r="162" spans="1:9">
      <c r="A162" s="14" t="s">
        <v>1479</v>
      </c>
      <c r="B162" s="14" t="s">
        <v>78</v>
      </c>
      <c r="C162" s="13">
        <v>44103103</v>
      </c>
      <c r="D162" s="13">
        <v>44106942</v>
      </c>
      <c r="E162" s="14" t="s">
        <v>1436</v>
      </c>
      <c r="F162" s="14" t="s">
        <v>78</v>
      </c>
      <c r="G162" s="13">
        <v>98085401</v>
      </c>
      <c r="H162" s="13">
        <v>98089258</v>
      </c>
      <c r="I162" s="12"/>
    </row>
    <row r="163" spans="1:9">
      <c r="A163" s="14" t="s">
        <v>1478</v>
      </c>
      <c r="B163" s="14" t="s">
        <v>78</v>
      </c>
      <c r="C163" s="13">
        <v>44408860</v>
      </c>
      <c r="D163" s="13">
        <v>44411896</v>
      </c>
      <c r="E163" s="14" t="s">
        <v>1435</v>
      </c>
      <c r="F163" s="14" t="s">
        <v>78</v>
      </c>
      <c r="G163" s="13">
        <v>98250433</v>
      </c>
      <c r="H163" s="13">
        <v>98253250</v>
      </c>
      <c r="I163" s="12"/>
    </row>
    <row r="164" spans="1:9">
      <c r="A164" s="14" t="s">
        <v>1477</v>
      </c>
      <c r="B164" s="14" t="s">
        <v>78</v>
      </c>
      <c r="C164" s="13">
        <v>44416436</v>
      </c>
      <c r="D164" s="13">
        <v>44419502</v>
      </c>
      <c r="E164" s="14" t="s">
        <v>1434</v>
      </c>
      <c r="F164" s="14" t="s">
        <v>78</v>
      </c>
      <c r="G164" s="13">
        <v>98257657</v>
      </c>
      <c r="H164" s="13">
        <v>98260759</v>
      </c>
      <c r="I164" s="12"/>
    </row>
    <row r="165" spans="1:9">
      <c r="A165" s="14" t="s">
        <v>1476</v>
      </c>
      <c r="B165" s="14" t="s">
        <v>78</v>
      </c>
      <c r="C165" s="13">
        <v>44421856</v>
      </c>
      <c r="D165" s="13">
        <v>44423529</v>
      </c>
      <c r="E165" s="14" t="s">
        <v>1433</v>
      </c>
      <c r="F165" s="14" t="s">
        <v>78</v>
      </c>
      <c r="G165" s="13">
        <v>98263044</v>
      </c>
      <c r="H165" s="13">
        <v>98264717</v>
      </c>
      <c r="I165" s="12"/>
    </row>
    <row r="166" spans="1:9">
      <c r="A166" s="14" t="s">
        <v>1475</v>
      </c>
      <c r="B166" s="14" t="s">
        <v>78</v>
      </c>
      <c r="C166" s="13">
        <v>44432750</v>
      </c>
      <c r="D166" s="13">
        <v>44438155</v>
      </c>
      <c r="E166" s="14" t="s">
        <v>1432</v>
      </c>
      <c r="F166" s="14" t="s">
        <v>78</v>
      </c>
      <c r="G166" s="13">
        <v>98277374</v>
      </c>
      <c r="H166" s="13">
        <v>98280172</v>
      </c>
      <c r="I166" s="12"/>
    </row>
    <row r="167" spans="1:9">
      <c r="A167" s="14" t="s">
        <v>1474</v>
      </c>
      <c r="B167" s="14" t="s">
        <v>78</v>
      </c>
      <c r="C167" s="13">
        <v>44439398</v>
      </c>
      <c r="D167" s="13">
        <v>44448456</v>
      </c>
      <c r="E167" s="14" t="s">
        <v>1431</v>
      </c>
      <c r="F167" s="14" t="s">
        <v>78</v>
      </c>
      <c r="G167" s="13">
        <v>98281466</v>
      </c>
      <c r="H167" s="13">
        <v>98289883</v>
      </c>
      <c r="I167" s="12"/>
    </row>
    <row r="168" spans="1:9">
      <c r="A168" s="14" t="s">
        <v>1473</v>
      </c>
      <c r="B168" s="14" t="s">
        <v>78</v>
      </c>
      <c r="C168" s="13">
        <v>44455049</v>
      </c>
      <c r="D168" s="13">
        <v>44456309</v>
      </c>
      <c r="E168" s="14" t="s">
        <v>1430</v>
      </c>
      <c r="F168" s="14" t="s">
        <v>78</v>
      </c>
      <c r="G168" s="13">
        <v>98311872</v>
      </c>
      <c r="H168" s="13">
        <v>98313131</v>
      </c>
      <c r="I168" s="12"/>
    </row>
    <row r="169" spans="1:9">
      <c r="A169" s="14" t="s">
        <v>1472</v>
      </c>
      <c r="B169" s="14" t="s">
        <v>78</v>
      </c>
      <c r="C169" s="13">
        <v>44457644</v>
      </c>
      <c r="D169" s="13">
        <v>44465980</v>
      </c>
      <c r="E169" s="14" t="s">
        <v>1429</v>
      </c>
      <c r="F169" s="14" t="s">
        <v>78</v>
      </c>
      <c r="G169" s="13">
        <v>98314531</v>
      </c>
      <c r="H169" s="13">
        <v>98325246</v>
      </c>
      <c r="I169" s="12"/>
    </row>
    <row r="170" spans="1:9">
      <c r="A170" s="14" t="s">
        <v>1471</v>
      </c>
      <c r="B170" s="14" t="s">
        <v>78</v>
      </c>
      <c r="C170" s="13">
        <v>44489769</v>
      </c>
      <c r="D170" s="13">
        <v>44497691</v>
      </c>
      <c r="E170" s="14" t="s">
        <v>1428</v>
      </c>
      <c r="F170" s="14" t="s">
        <v>78</v>
      </c>
      <c r="G170" s="13">
        <v>98344546</v>
      </c>
      <c r="H170" s="13">
        <v>98352319</v>
      </c>
      <c r="I170" s="12"/>
    </row>
    <row r="171" spans="1:9">
      <c r="A171" s="14" t="s">
        <v>1470</v>
      </c>
      <c r="B171" s="14" t="s">
        <v>78</v>
      </c>
      <c r="C171" s="13">
        <v>44505898</v>
      </c>
      <c r="D171" s="13">
        <v>44510607</v>
      </c>
      <c r="E171" s="14" t="s">
        <v>1427</v>
      </c>
      <c r="F171" s="14" t="s">
        <v>78</v>
      </c>
      <c r="G171" s="13">
        <v>98358818</v>
      </c>
      <c r="H171" s="13">
        <v>98363411</v>
      </c>
      <c r="I171" s="12"/>
    </row>
    <row r="172" spans="1:9">
      <c r="A172" s="14" t="s">
        <v>1469</v>
      </c>
      <c r="B172" s="14" t="s">
        <v>78</v>
      </c>
      <c r="C172" s="13">
        <v>44519383</v>
      </c>
      <c r="D172" s="13">
        <v>44524036</v>
      </c>
      <c r="E172" s="14" t="s">
        <v>1426</v>
      </c>
      <c r="F172" s="14" t="s">
        <v>78</v>
      </c>
      <c r="G172" s="13">
        <v>98372695</v>
      </c>
      <c r="H172" s="13">
        <v>98376914</v>
      </c>
      <c r="I172" s="12"/>
    </row>
    <row r="173" spans="1:9">
      <c r="A173" s="14" t="s">
        <v>1468</v>
      </c>
      <c r="B173" s="14" t="s">
        <v>78</v>
      </c>
      <c r="C173" s="13">
        <v>44525857</v>
      </c>
      <c r="D173" s="13">
        <v>44534496</v>
      </c>
      <c r="E173" s="14" t="s">
        <v>1425</v>
      </c>
      <c r="F173" s="14" t="s">
        <v>78</v>
      </c>
      <c r="G173" s="13">
        <v>98378739</v>
      </c>
      <c r="H173" s="13">
        <v>98388527</v>
      </c>
      <c r="I173" s="12"/>
    </row>
    <row r="174" spans="1:9">
      <c r="A174" s="14" t="s">
        <v>1467</v>
      </c>
      <c r="B174" s="14" t="s">
        <v>78</v>
      </c>
      <c r="C174" s="13">
        <v>44537599</v>
      </c>
      <c r="D174" s="13">
        <v>44543317</v>
      </c>
      <c r="E174" s="14" t="s">
        <v>1424</v>
      </c>
      <c r="F174" s="14" t="s">
        <v>78</v>
      </c>
      <c r="G174" s="13">
        <v>98389936</v>
      </c>
      <c r="H174" s="13">
        <v>98394851</v>
      </c>
      <c r="I174" s="12"/>
    </row>
    <row r="175" spans="1:9">
      <c r="A175" s="14" t="s">
        <v>1466</v>
      </c>
      <c r="B175" s="14" t="s">
        <v>78</v>
      </c>
      <c r="C175" s="13">
        <v>44544325</v>
      </c>
      <c r="D175" s="13">
        <v>44547957</v>
      </c>
      <c r="E175" s="14" t="s">
        <v>1423</v>
      </c>
      <c r="F175" s="14" t="s">
        <v>78</v>
      </c>
      <c r="G175" s="13">
        <v>98395938</v>
      </c>
      <c r="H175" s="13">
        <v>98399576</v>
      </c>
      <c r="I175" s="12"/>
    </row>
    <row r="176" spans="1:9">
      <c r="A176" s="14" t="s">
        <v>1465</v>
      </c>
      <c r="B176" s="14" t="s">
        <v>78</v>
      </c>
      <c r="C176" s="13">
        <v>44554618</v>
      </c>
      <c r="D176" s="13">
        <v>44557763</v>
      </c>
      <c r="E176" s="14" t="s">
        <v>1422</v>
      </c>
      <c r="F176" s="14" t="s">
        <v>78</v>
      </c>
      <c r="G176" s="13">
        <v>98406902</v>
      </c>
      <c r="H176" s="13">
        <v>98410120</v>
      </c>
      <c r="I176" s="12"/>
    </row>
    <row r="177" spans="1:9">
      <c r="A177" s="14" t="s">
        <v>1464</v>
      </c>
      <c r="B177" s="14" t="s">
        <v>78</v>
      </c>
      <c r="C177" s="13">
        <v>44567019</v>
      </c>
      <c r="D177" s="13">
        <v>44568425</v>
      </c>
      <c r="E177" s="14" t="s">
        <v>1421</v>
      </c>
      <c r="F177" s="14" t="s">
        <v>78</v>
      </c>
      <c r="G177" s="13">
        <v>98421487</v>
      </c>
      <c r="H177" s="13">
        <v>98422884</v>
      </c>
      <c r="I177" s="12"/>
    </row>
    <row r="178" spans="1:9">
      <c r="A178" s="14" t="s">
        <v>1463</v>
      </c>
      <c r="B178" s="14" t="s">
        <v>78</v>
      </c>
      <c r="C178" s="13">
        <v>44578795</v>
      </c>
      <c r="D178" s="13">
        <v>44579322</v>
      </c>
      <c r="E178" s="14" t="s">
        <v>1420</v>
      </c>
      <c r="F178" s="14" t="s">
        <v>78</v>
      </c>
      <c r="G178" s="13">
        <v>98433555</v>
      </c>
      <c r="H178" s="13">
        <v>98433977</v>
      </c>
      <c r="I178" s="12"/>
    </row>
    <row r="179" spans="1:9">
      <c r="A179" s="14" t="s">
        <v>1462</v>
      </c>
      <c r="B179" s="14" t="s">
        <v>78</v>
      </c>
      <c r="C179" s="13">
        <v>44579339</v>
      </c>
      <c r="D179" s="13">
        <v>44582870</v>
      </c>
      <c r="E179" s="14" t="s">
        <v>1419</v>
      </c>
      <c r="F179" s="14" t="s">
        <v>78</v>
      </c>
      <c r="G179" s="13">
        <v>98434036</v>
      </c>
      <c r="H179" s="13">
        <v>98437666</v>
      </c>
      <c r="I179" s="12"/>
    </row>
    <row r="180" spans="1:9">
      <c r="A180" s="14" t="s">
        <v>1461</v>
      </c>
      <c r="B180" s="14" t="s">
        <v>78</v>
      </c>
      <c r="C180" s="13">
        <v>44583330</v>
      </c>
      <c r="D180" s="13">
        <v>44589713</v>
      </c>
      <c r="E180" s="14" t="s">
        <v>1417</v>
      </c>
      <c r="F180" s="14" t="s">
        <v>78</v>
      </c>
      <c r="G180" s="13">
        <v>98438131</v>
      </c>
      <c r="H180" s="13">
        <v>98439339</v>
      </c>
      <c r="I180" s="12"/>
    </row>
    <row r="181" spans="1:9">
      <c r="A181" s="14" t="s">
        <v>1460</v>
      </c>
      <c r="B181" s="14" t="s">
        <v>78</v>
      </c>
      <c r="C181" s="13">
        <v>44591576</v>
      </c>
      <c r="D181" s="13">
        <v>44596663</v>
      </c>
      <c r="E181" s="14" t="s">
        <v>1415</v>
      </c>
      <c r="F181" s="14" t="s">
        <v>78</v>
      </c>
      <c r="G181" s="13">
        <v>98446454</v>
      </c>
      <c r="H181" s="13">
        <v>98451606</v>
      </c>
      <c r="I181" s="12"/>
    </row>
    <row r="182" spans="1:9">
      <c r="A182" s="14" t="s">
        <v>1459</v>
      </c>
      <c r="B182" s="14" t="s">
        <v>78</v>
      </c>
      <c r="C182" s="13">
        <v>44601038</v>
      </c>
      <c r="D182" s="13">
        <v>44604358</v>
      </c>
      <c r="E182" s="14" t="s">
        <v>1413</v>
      </c>
      <c r="F182" s="14" t="s">
        <v>78</v>
      </c>
      <c r="G182" s="13">
        <v>98456038</v>
      </c>
      <c r="H182" s="13">
        <v>98459486</v>
      </c>
      <c r="I182" s="12"/>
    </row>
    <row r="183" spans="1:9">
      <c r="A183" s="14" t="s">
        <v>1458</v>
      </c>
      <c r="B183" s="14" t="s">
        <v>78</v>
      </c>
      <c r="C183" s="13">
        <v>44605194</v>
      </c>
      <c r="D183" s="13">
        <v>44608439</v>
      </c>
      <c r="E183" s="14" t="s">
        <v>1411</v>
      </c>
      <c r="F183" s="14" t="s">
        <v>78</v>
      </c>
      <c r="G183" s="13">
        <v>98460438</v>
      </c>
      <c r="H183" s="13">
        <v>98463629</v>
      </c>
      <c r="I183" s="12"/>
    </row>
    <row r="184" spans="1:9">
      <c r="A184" s="14" t="s">
        <v>1457</v>
      </c>
      <c r="B184" s="14" t="s">
        <v>78</v>
      </c>
      <c r="C184" s="13">
        <v>98460438</v>
      </c>
      <c r="D184" s="13">
        <v>98463629</v>
      </c>
      <c r="E184" s="14" t="s">
        <v>1407</v>
      </c>
      <c r="F184" s="14" t="s">
        <v>78</v>
      </c>
      <c r="G184" s="13">
        <v>98689379</v>
      </c>
      <c r="H184" s="13">
        <v>98692627</v>
      </c>
      <c r="I184" s="12"/>
    </row>
    <row r="185" spans="1:9">
      <c r="A185" s="14" t="s">
        <v>1456</v>
      </c>
      <c r="B185" s="14" t="s">
        <v>78</v>
      </c>
      <c r="C185" s="13">
        <v>98456038</v>
      </c>
      <c r="D185" s="13">
        <v>98459486</v>
      </c>
      <c r="E185" s="14" t="s">
        <v>1406</v>
      </c>
      <c r="F185" s="14" t="s">
        <v>78</v>
      </c>
      <c r="G185" s="13">
        <v>98684437</v>
      </c>
      <c r="H185" s="13">
        <v>98687901</v>
      </c>
      <c r="I185" s="12"/>
    </row>
    <row r="186" spans="1:9">
      <c r="A186" s="14" t="s">
        <v>1455</v>
      </c>
      <c r="B186" s="14" t="s">
        <v>78</v>
      </c>
      <c r="C186" s="13">
        <v>98446454</v>
      </c>
      <c r="D186" s="13">
        <v>98451606</v>
      </c>
      <c r="E186" s="14" t="s">
        <v>1405</v>
      </c>
      <c r="F186" s="14" t="s">
        <v>78</v>
      </c>
      <c r="G186" s="13">
        <v>98673968</v>
      </c>
      <c r="H186" s="13">
        <v>98680840</v>
      </c>
      <c r="I186" s="12"/>
    </row>
    <row r="187" spans="1:9">
      <c r="A187" s="14" t="s">
        <v>1454</v>
      </c>
      <c r="B187" s="14" t="s">
        <v>78</v>
      </c>
      <c r="C187" s="13">
        <v>98441923</v>
      </c>
      <c r="D187" s="13">
        <v>98444764</v>
      </c>
      <c r="E187" s="14" t="s">
        <v>1404</v>
      </c>
      <c r="F187" s="14" t="s">
        <v>78</v>
      </c>
      <c r="G187" s="13">
        <v>98670342</v>
      </c>
      <c r="H187" s="13">
        <v>98672979</v>
      </c>
      <c r="I187" s="12"/>
    </row>
    <row r="188" spans="1:9">
      <c r="A188" s="14" t="s">
        <v>1453</v>
      </c>
      <c r="B188" s="14" t="s">
        <v>78</v>
      </c>
      <c r="C188" s="13">
        <v>98438131</v>
      </c>
      <c r="D188" s="13">
        <v>98439339</v>
      </c>
      <c r="E188" s="14" t="s">
        <v>1403</v>
      </c>
      <c r="F188" s="14" t="s">
        <v>78</v>
      </c>
      <c r="G188" s="13">
        <v>98666472</v>
      </c>
      <c r="H188" s="13">
        <v>98667701</v>
      </c>
      <c r="I188" s="12"/>
    </row>
    <row r="189" spans="1:9">
      <c r="A189" s="14" t="s">
        <v>1452</v>
      </c>
      <c r="B189" s="14" t="s">
        <v>78</v>
      </c>
      <c r="C189" s="13">
        <v>98434036</v>
      </c>
      <c r="D189" s="13">
        <v>98437666</v>
      </c>
      <c r="E189" s="14" t="s">
        <v>1402</v>
      </c>
      <c r="F189" s="14" t="s">
        <v>78</v>
      </c>
      <c r="G189" s="13">
        <v>98657629</v>
      </c>
      <c r="H189" s="13">
        <v>98665897</v>
      </c>
      <c r="I189" s="12"/>
    </row>
    <row r="190" spans="1:9">
      <c r="A190" s="14" t="s">
        <v>1451</v>
      </c>
      <c r="B190" s="14" t="s">
        <v>78</v>
      </c>
      <c r="C190" s="13">
        <v>98421487</v>
      </c>
      <c r="D190" s="13">
        <v>98422884</v>
      </c>
      <c r="E190" s="14" t="s">
        <v>1401</v>
      </c>
      <c r="F190" s="14" t="s">
        <v>78</v>
      </c>
      <c r="G190" s="13">
        <v>98650149</v>
      </c>
      <c r="H190" s="13">
        <v>98651558</v>
      </c>
      <c r="I190" s="12"/>
    </row>
    <row r="191" spans="1:9">
      <c r="A191" s="14" t="s">
        <v>1450</v>
      </c>
      <c r="B191" s="14" t="s">
        <v>78</v>
      </c>
      <c r="C191" s="13">
        <v>98406902</v>
      </c>
      <c r="D191" s="13">
        <v>98410120</v>
      </c>
      <c r="E191" s="14" t="s">
        <v>1400</v>
      </c>
      <c r="F191" s="14" t="s">
        <v>78</v>
      </c>
      <c r="G191" s="13">
        <v>98637640</v>
      </c>
      <c r="H191" s="13">
        <v>98640870</v>
      </c>
      <c r="I191" s="12"/>
    </row>
    <row r="192" spans="1:9">
      <c r="A192" s="14" t="s">
        <v>1449</v>
      </c>
      <c r="B192" s="14" t="s">
        <v>78</v>
      </c>
      <c r="C192" s="13">
        <v>98395938</v>
      </c>
      <c r="D192" s="13">
        <v>98399576</v>
      </c>
      <c r="E192" s="14" t="s">
        <v>1399</v>
      </c>
      <c r="F192" s="14" t="s">
        <v>78</v>
      </c>
      <c r="G192" s="13">
        <v>98626236</v>
      </c>
      <c r="H192" s="13">
        <v>98631072</v>
      </c>
      <c r="I192" s="12"/>
    </row>
    <row r="193" spans="1:9">
      <c r="A193" s="14" t="s">
        <v>1448</v>
      </c>
      <c r="B193" s="14" t="s">
        <v>78</v>
      </c>
      <c r="C193" s="13">
        <v>98389936</v>
      </c>
      <c r="D193" s="13">
        <v>98394851</v>
      </c>
      <c r="E193" s="14" t="s">
        <v>1398</v>
      </c>
      <c r="F193" s="14" t="s">
        <v>78</v>
      </c>
      <c r="G193" s="13">
        <v>98620678</v>
      </c>
      <c r="H193" s="13">
        <v>98625169</v>
      </c>
      <c r="I193" s="12"/>
    </row>
    <row r="194" spans="1:9">
      <c r="A194" s="14" t="s">
        <v>1447</v>
      </c>
      <c r="B194" s="14" t="s">
        <v>78</v>
      </c>
      <c r="C194" s="13">
        <v>98378739</v>
      </c>
      <c r="D194" s="13">
        <v>98388527</v>
      </c>
      <c r="E194" s="14" t="s">
        <v>1397</v>
      </c>
      <c r="F194" s="14" t="s">
        <v>78</v>
      </c>
      <c r="G194" s="13">
        <v>98604717</v>
      </c>
      <c r="H194" s="13">
        <v>98613313</v>
      </c>
      <c r="I194" s="12"/>
    </row>
    <row r="195" spans="1:9">
      <c r="A195" s="14" t="s">
        <v>1446</v>
      </c>
      <c r="B195" s="14" t="s">
        <v>78</v>
      </c>
      <c r="C195" s="13">
        <v>98372695</v>
      </c>
      <c r="D195" s="13">
        <v>98376914</v>
      </c>
      <c r="E195" s="14" t="s">
        <v>1396</v>
      </c>
      <c r="F195" s="14" t="s">
        <v>78</v>
      </c>
      <c r="G195" s="13">
        <v>98596235</v>
      </c>
      <c r="H195" s="13">
        <v>98603219</v>
      </c>
      <c r="I195" s="12"/>
    </row>
    <row r="196" spans="1:9">
      <c r="A196" s="14" t="s">
        <v>1445</v>
      </c>
      <c r="B196" s="14" t="s">
        <v>78</v>
      </c>
      <c r="C196" s="13">
        <v>98358818</v>
      </c>
      <c r="D196" s="13">
        <v>98363411</v>
      </c>
      <c r="E196" s="14" t="s">
        <v>1395</v>
      </c>
      <c r="F196" s="14" t="s">
        <v>78</v>
      </c>
      <c r="G196" s="13">
        <v>98587116</v>
      </c>
      <c r="H196" s="13">
        <v>98591866</v>
      </c>
      <c r="I196" s="12"/>
    </row>
    <row r="197" spans="1:9">
      <c r="A197" s="14" t="s">
        <v>1444</v>
      </c>
      <c r="B197" s="14" t="s">
        <v>78</v>
      </c>
      <c r="C197" s="13">
        <v>98344546</v>
      </c>
      <c r="D197" s="13">
        <v>98352319</v>
      </c>
      <c r="E197" s="14" t="s">
        <v>1394</v>
      </c>
      <c r="F197" s="14" t="s">
        <v>78</v>
      </c>
      <c r="G197" s="13">
        <v>98575295</v>
      </c>
      <c r="H197" s="13">
        <v>98578219</v>
      </c>
      <c r="I197" s="12"/>
    </row>
    <row r="198" spans="1:9">
      <c r="A198" s="14" t="s">
        <v>1443</v>
      </c>
      <c r="B198" s="14" t="s">
        <v>78</v>
      </c>
      <c r="C198" s="13">
        <v>98326203</v>
      </c>
      <c r="D198" s="13">
        <v>98343083</v>
      </c>
      <c r="E198" s="14" t="s">
        <v>1393</v>
      </c>
      <c r="F198" s="14" t="s">
        <v>78</v>
      </c>
      <c r="G198" s="13">
        <v>98564793</v>
      </c>
      <c r="H198" s="13">
        <v>98566647</v>
      </c>
      <c r="I198" s="12"/>
    </row>
    <row r="199" spans="1:9">
      <c r="A199" s="14" t="s">
        <v>1442</v>
      </c>
      <c r="B199" s="14" t="s">
        <v>78</v>
      </c>
      <c r="C199" s="13">
        <v>98314531</v>
      </c>
      <c r="D199" s="13">
        <v>98325246</v>
      </c>
      <c r="E199" s="14" t="s">
        <v>1392</v>
      </c>
      <c r="F199" s="14" t="s">
        <v>78</v>
      </c>
      <c r="G199" s="13">
        <v>98541919</v>
      </c>
      <c r="H199" s="13">
        <v>98550030</v>
      </c>
      <c r="I199" s="12"/>
    </row>
    <row r="200" spans="1:9">
      <c r="A200" s="14" t="s">
        <v>1441</v>
      </c>
      <c r="B200" s="14" t="s">
        <v>78</v>
      </c>
      <c r="C200" s="13">
        <v>98311872</v>
      </c>
      <c r="D200" s="13">
        <v>98313131</v>
      </c>
      <c r="E200" s="14" t="s">
        <v>1391</v>
      </c>
      <c r="F200" s="14" t="s">
        <v>78</v>
      </c>
      <c r="G200" s="13">
        <v>98539416</v>
      </c>
      <c r="H200" s="13">
        <v>98540636</v>
      </c>
      <c r="I200" s="12"/>
    </row>
    <row r="201" spans="1:9">
      <c r="A201" s="14" t="s">
        <v>1440</v>
      </c>
      <c r="B201" s="14" t="s">
        <v>78</v>
      </c>
      <c r="C201" s="13">
        <v>98277374</v>
      </c>
      <c r="D201" s="13">
        <v>98280172</v>
      </c>
      <c r="E201" s="14" t="s">
        <v>1390</v>
      </c>
      <c r="F201" s="14" t="s">
        <v>78</v>
      </c>
      <c r="G201" s="13">
        <v>98520971</v>
      </c>
      <c r="H201" s="13">
        <v>98523736</v>
      </c>
      <c r="I201" s="12"/>
    </row>
    <row r="202" spans="1:9">
      <c r="A202" s="14" t="s">
        <v>1439</v>
      </c>
      <c r="B202" s="14" t="s">
        <v>78</v>
      </c>
      <c r="C202" s="13">
        <v>98263044</v>
      </c>
      <c r="D202" s="13">
        <v>98264717</v>
      </c>
      <c r="E202" s="14" t="s">
        <v>1389</v>
      </c>
      <c r="F202" s="14" t="s">
        <v>78</v>
      </c>
      <c r="G202" s="13">
        <v>98510926</v>
      </c>
      <c r="H202" s="13">
        <v>98512599</v>
      </c>
      <c r="I202" s="12"/>
    </row>
    <row r="203" spans="1:9">
      <c r="A203" s="14" t="s">
        <v>1438</v>
      </c>
      <c r="B203" s="14" t="s">
        <v>78</v>
      </c>
      <c r="C203" s="13">
        <v>98257657</v>
      </c>
      <c r="D203" s="13">
        <v>98260759</v>
      </c>
      <c r="E203" s="14" t="s">
        <v>1388</v>
      </c>
      <c r="F203" s="14" t="s">
        <v>78</v>
      </c>
      <c r="G203" s="13">
        <v>98505558</v>
      </c>
      <c r="H203" s="13">
        <v>98508808</v>
      </c>
      <c r="I203" s="12"/>
    </row>
    <row r="204" spans="1:9">
      <c r="A204" s="14" t="s">
        <v>1437</v>
      </c>
      <c r="B204" s="14" t="s">
        <v>78</v>
      </c>
      <c r="C204" s="13">
        <v>98250433</v>
      </c>
      <c r="D204" s="13">
        <v>98253250</v>
      </c>
      <c r="E204" s="14" t="s">
        <v>1387</v>
      </c>
      <c r="F204" s="14" t="s">
        <v>78</v>
      </c>
      <c r="G204" s="13">
        <v>98498731</v>
      </c>
      <c r="H204" s="13">
        <v>98501994</v>
      </c>
      <c r="I204" s="12"/>
    </row>
    <row r="205" spans="1:9">
      <c r="A205" s="14" t="s">
        <v>1436</v>
      </c>
      <c r="B205" s="14" t="s">
        <v>78</v>
      </c>
      <c r="C205" s="13">
        <v>98211166</v>
      </c>
      <c r="D205" s="13">
        <v>98211777</v>
      </c>
      <c r="E205" s="14" t="s">
        <v>1386</v>
      </c>
      <c r="F205" s="14" t="s">
        <v>78</v>
      </c>
      <c r="G205" s="13">
        <v>98083077</v>
      </c>
      <c r="H205" s="13">
        <v>98083574</v>
      </c>
      <c r="I205" s="12"/>
    </row>
    <row r="206" spans="1:9">
      <c r="A206" s="14" t="s">
        <v>1435</v>
      </c>
      <c r="B206" s="14" t="s">
        <v>78</v>
      </c>
      <c r="C206" s="13">
        <v>98173679</v>
      </c>
      <c r="D206" s="13">
        <v>98173987</v>
      </c>
      <c r="E206" s="14" t="s">
        <v>1385</v>
      </c>
      <c r="F206" s="14" t="s">
        <v>78</v>
      </c>
      <c r="G206" s="13">
        <v>98464423</v>
      </c>
      <c r="H206" s="13">
        <v>98465079</v>
      </c>
      <c r="I206" s="12"/>
    </row>
    <row r="207" spans="1:9">
      <c r="A207" s="14" t="s">
        <v>1434</v>
      </c>
      <c r="B207" s="14" t="s">
        <v>78</v>
      </c>
      <c r="C207" s="13">
        <v>98173679</v>
      </c>
      <c r="D207" s="13">
        <v>98173987</v>
      </c>
      <c r="E207" s="14" t="s">
        <v>1384</v>
      </c>
      <c r="F207" s="14" t="s">
        <v>78</v>
      </c>
      <c r="G207" s="13">
        <v>98464423</v>
      </c>
      <c r="H207" s="13">
        <v>98465079</v>
      </c>
      <c r="I207" s="12"/>
    </row>
    <row r="208" spans="1:9">
      <c r="A208" s="14" t="s">
        <v>1433</v>
      </c>
      <c r="B208" s="14" t="s">
        <v>78</v>
      </c>
      <c r="C208" s="13">
        <v>98085401</v>
      </c>
      <c r="D208" s="13">
        <v>98089258</v>
      </c>
      <c r="E208" s="14" t="s">
        <v>1383</v>
      </c>
      <c r="F208" s="14" t="s">
        <v>78</v>
      </c>
      <c r="G208" s="13">
        <v>98426919</v>
      </c>
      <c r="H208" s="13">
        <v>98430782</v>
      </c>
      <c r="I208" s="12"/>
    </row>
    <row r="209" spans="1:9">
      <c r="A209" s="14" t="s">
        <v>1432</v>
      </c>
      <c r="B209" s="14" t="s">
        <v>78</v>
      </c>
      <c r="C209" s="13">
        <v>98058621</v>
      </c>
      <c r="D209" s="13">
        <v>98059445</v>
      </c>
      <c r="E209" s="14" t="s">
        <v>1382</v>
      </c>
      <c r="F209" s="14" t="s">
        <v>78</v>
      </c>
      <c r="G209" s="13">
        <v>98492964</v>
      </c>
      <c r="H209" s="13">
        <v>98493857</v>
      </c>
      <c r="I209" s="12"/>
    </row>
    <row r="210" spans="1:9">
      <c r="A210" s="14" t="s">
        <v>1431</v>
      </c>
      <c r="B210" s="14" t="s">
        <v>78</v>
      </c>
      <c r="C210" s="13">
        <v>97881127</v>
      </c>
      <c r="D210" s="13">
        <v>97885035</v>
      </c>
      <c r="E210" s="14" t="s">
        <v>1381</v>
      </c>
      <c r="F210" s="14" t="s">
        <v>78</v>
      </c>
      <c r="G210" s="13">
        <v>98195222</v>
      </c>
      <c r="H210" s="13">
        <v>98198989</v>
      </c>
      <c r="I210" s="12"/>
    </row>
    <row r="211" spans="1:9">
      <c r="A211" s="14" t="s">
        <v>1430</v>
      </c>
      <c r="B211" s="14" t="s">
        <v>78</v>
      </c>
      <c r="C211" s="13">
        <v>97776311</v>
      </c>
      <c r="D211" s="13">
        <v>97778447</v>
      </c>
      <c r="E211" s="14" t="s">
        <v>1380</v>
      </c>
      <c r="F211" s="14" t="s">
        <v>78</v>
      </c>
      <c r="G211" s="13">
        <v>97972765</v>
      </c>
      <c r="H211" s="13">
        <v>97975949</v>
      </c>
      <c r="I211" s="12"/>
    </row>
    <row r="212" spans="1:9">
      <c r="A212" s="14" t="s">
        <v>1429</v>
      </c>
      <c r="B212" s="14" t="s">
        <v>78</v>
      </c>
      <c r="C212" s="13">
        <v>97760942</v>
      </c>
      <c r="D212" s="13">
        <v>97768598</v>
      </c>
      <c r="E212" s="14" t="s">
        <v>1379</v>
      </c>
      <c r="F212" s="14" t="s">
        <v>78</v>
      </c>
      <c r="G212" s="13">
        <v>97956186</v>
      </c>
      <c r="H212" s="13">
        <v>97964090</v>
      </c>
      <c r="I212" s="12"/>
    </row>
    <row r="213" spans="1:9">
      <c r="A213" s="14" t="s">
        <v>1428</v>
      </c>
      <c r="B213" s="14" t="s">
        <v>78</v>
      </c>
      <c r="C213" s="13">
        <v>97754881</v>
      </c>
      <c r="D213" s="13">
        <v>97759870</v>
      </c>
      <c r="E213" s="14" t="s">
        <v>1378</v>
      </c>
      <c r="F213" s="14" t="s">
        <v>78</v>
      </c>
      <c r="G213" s="13">
        <v>97950142</v>
      </c>
      <c r="H213" s="13">
        <v>97955168</v>
      </c>
      <c r="I213" s="12"/>
    </row>
    <row r="214" spans="1:9">
      <c r="A214" s="14" t="s">
        <v>1427</v>
      </c>
      <c r="B214" s="14" t="s">
        <v>78</v>
      </c>
      <c r="C214" s="13">
        <v>97747194</v>
      </c>
      <c r="D214" s="13">
        <v>97754017</v>
      </c>
      <c r="E214" s="14" t="s">
        <v>1377</v>
      </c>
      <c r="F214" s="14" t="s">
        <v>78</v>
      </c>
      <c r="G214" s="13">
        <v>97942065</v>
      </c>
      <c r="H214" s="13">
        <v>97949262</v>
      </c>
      <c r="I214" s="12"/>
    </row>
    <row r="215" spans="1:9">
      <c r="A215" s="14" t="s">
        <v>1426</v>
      </c>
      <c r="B215" s="14" t="s">
        <v>78</v>
      </c>
      <c r="C215" s="13">
        <v>97742507</v>
      </c>
      <c r="D215" s="13">
        <v>97744524</v>
      </c>
      <c r="E215" s="14" t="s">
        <v>1376</v>
      </c>
      <c r="F215" s="14" t="s">
        <v>78</v>
      </c>
      <c r="G215" s="13">
        <v>97937485</v>
      </c>
      <c r="H215" s="13">
        <v>97939198</v>
      </c>
      <c r="I215" s="12"/>
    </row>
    <row r="216" spans="1:9">
      <c r="A216" s="14" t="s">
        <v>1425</v>
      </c>
      <c r="B216" s="14" t="s">
        <v>78</v>
      </c>
      <c r="C216" s="13">
        <v>97712262</v>
      </c>
      <c r="D216" s="13">
        <v>97724871</v>
      </c>
      <c r="E216" s="14" t="s">
        <v>1375</v>
      </c>
      <c r="F216" s="14" t="s">
        <v>78</v>
      </c>
      <c r="G216" s="13">
        <v>97908844</v>
      </c>
      <c r="H216" s="13">
        <v>97921322</v>
      </c>
      <c r="I216" s="12"/>
    </row>
    <row r="217" spans="1:9">
      <c r="A217" s="14" t="s">
        <v>1424</v>
      </c>
      <c r="B217" s="14" t="s">
        <v>78</v>
      </c>
      <c r="C217" s="13">
        <v>97698464</v>
      </c>
      <c r="D217" s="13">
        <v>97709748</v>
      </c>
      <c r="E217" s="14" t="s">
        <v>1374</v>
      </c>
      <c r="F217" s="14" t="s">
        <v>78</v>
      </c>
      <c r="G217" s="13">
        <v>97895763</v>
      </c>
      <c r="H217" s="13">
        <v>97905698</v>
      </c>
      <c r="I217" s="12"/>
    </row>
    <row r="218" spans="1:9">
      <c r="A218" s="14" t="s">
        <v>1423</v>
      </c>
      <c r="B218" s="14" t="s">
        <v>78</v>
      </c>
      <c r="C218" s="13">
        <v>97682514</v>
      </c>
      <c r="D218" s="13">
        <v>97696010</v>
      </c>
      <c r="E218" s="14" t="s">
        <v>1373</v>
      </c>
      <c r="F218" s="14" t="s">
        <v>78</v>
      </c>
      <c r="G218" s="13">
        <v>97885063</v>
      </c>
      <c r="H218" s="13">
        <v>97893345</v>
      </c>
      <c r="I218" s="12"/>
    </row>
    <row r="219" spans="1:9">
      <c r="A219" s="14" t="s">
        <v>1422</v>
      </c>
      <c r="B219" s="14" t="s">
        <v>78</v>
      </c>
      <c r="C219" s="13">
        <v>97679093</v>
      </c>
      <c r="D219" s="13">
        <v>97681752</v>
      </c>
      <c r="E219" s="14" t="s">
        <v>1372</v>
      </c>
      <c r="F219" s="14" t="s">
        <v>78</v>
      </c>
      <c r="G219" s="13">
        <v>97881715</v>
      </c>
      <c r="H219" s="13">
        <v>97884379</v>
      </c>
      <c r="I219" s="12"/>
    </row>
    <row r="220" spans="1:9">
      <c r="A220" s="14" t="s">
        <v>1421</v>
      </c>
      <c r="B220" s="14" t="s">
        <v>78</v>
      </c>
      <c r="C220" s="13">
        <v>97674201</v>
      </c>
      <c r="D220" s="13">
        <v>97678251</v>
      </c>
      <c r="E220" s="14" t="s">
        <v>1371</v>
      </c>
      <c r="F220" s="14" t="s">
        <v>78</v>
      </c>
      <c r="G220" s="13">
        <v>97876868</v>
      </c>
      <c r="H220" s="13">
        <v>97880882</v>
      </c>
      <c r="I220" s="12"/>
    </row>
    <row r="221" spans="1:9">
      <c r="A221" s="14" t="s">
        <v>1420</v>
      </c>
      <c r="B221" s="14" t="s">
        <v>78</v>
      </c>
      <c r="C221" s="13">
        <v>97670522</v>
      </c>
      <c r="D221" s="13">
        <v>97673634</v>
      </c>
      <c r="E221" s="14" t="s">
        <v>1370</v>
      </c>
      <c r="F221" s="14" t="s">
        <v>78</v>
      </c>
      <c r="G221" s="13">
        <v>97873053</v>
      </c>
      <c r="H221" s="13">
        <v>97876233</v>
      </c>
      <c r="I221" s="12"/>
    </row>
    <row r="222" spans="1:9">
      <c r="A222" s="14" t="s">
        <v>1419</v>
      </c>
      <c r="B222" s="14" t="s">
        <v>78</v>
      </c>
      <c r="C222" s="13">
        <v>97663034</v>
      </c>
      <c r="D222" s="13">
        <v>97664104</v>
      </c>
      <c r="E222" s="14" t="s">
        <v>1418</v>
      </c>
      <c r="F222" s="14" t="s">
        <v>78</v>
      </c>
      <c r="G222" s="13">
        <v>97856202</v>
      </c>
      <c r="H222" s="13">
        <v>97859222</v>
      </c>
      <c r="I222" s="12"/>
    </row>
    <row r="223" spans="1:9">
      <c r="A223" s="14" t="s">
        <v>1417</v>
      </c>
      <c r="B223" s="14" t="s">
        <v>78</v>
      </c>
      <c r="C223" s="13">
        <v>97643503</v>
      </c>
      <c r="D223" s="13">
        <v>97656563</v>
      </c>
      <c r="E223" s="14" t="s">
        <v>1416</v>
      </c>
      <c r="F223" s="14" t="s">
        <v>78</v>
      </c>
      <c r="G223" s="13">
        <v>97833220</v>
      </c>
      <c r="H223" s="13">
        <v>97853038</v>
      </c>
      <c r="I223" s="12"/>
    </row>
    <row r="224" spans="1:9">
      <c r="A224" s="14" t="s">
        <v>1415</v>
      </c>
      <c r="B224" s="14" t="s">
        <v>78</v>
      </c>
      <c r="C224" s="13">
        <v>97628887</v>
      </c>
      <c r="D224" s="13">
        <v>97632147</v>
      </c>
      <c r="E224" s="14" t="s">
        <v>1414</v>
      </c>
      <c r="F224" s="14" t="s">
        <v>78</v>
      </c>
      <c r="G224" s="13">
        <v>97828468</v>
      </c>
      <c r="H224" s="13">
        <v>97831982</v>
      </c>
      <c r="I224" s="12"/>
    </row>
    <row r="225" spans="1:9">
      <c r="A225" s="14" t="s">
        <v>1413</v>
      </c>
      <c r="B225" s="14" t="s">
        <v>78</v>
      </c>
      <c r="C225" s="13">
        <v>97623208</v>
      </c>
      <c r="D225" s="13">
        <v>97628851</v>
      </c>
      <c r="E225" s="14" t="s">
        <v>1412</v>
      </c>
      <c r="F225" s="14" t="s">
        <v>78</v>
      </c>
      <c r="G225" s="13">
        <v>97823059</v>
      </c>
      <c r="H225" s="13">
        <v>97828421</v>
      </c>
      <c r="I225" s="12"/>
    </row>
    <row r="226" spans="1:9">
      <c r="A226" s="14" t="s">
        <v>1411</v>
      </c>
      <c r="B226" s="14" t="s">
        <v>78</v>
      </c>
      <c r="C226" s="13">
        <v>97611284</v>
      </c>
      <c r="D226" s="13">
        <v>97617333</v>
      </c>
      <c r="E226" s="14" t="s">
        <v>1410</v>
      </c>
      <c r="F226" s="14" t="s">
        <v>78</v>
      </c>
      <c r="G226" s="13">
        <v>97812312</v>
      </c>
      <c r="H226" s="13">
        <v>97817463</v>
      </c>
      <c r="I226" s="12"/>
    </row>
    <row r="227" spans="1:9">
      <c r="A227" s="14" t="s">
        <v>1409</v>
      </c>
      <c r="B227" s="14" t="s">
        <v>78</v>
      </c>
      <c r="C227" s="13">
        <v>97597833</v>
      </c>
      <c r="D227" s="13">
        <v>97602494</v>
      </c>
      <c r="E227" s="14" t="s">
        <v>1408</v>
      </c>
      <c r="F227" s="14" t="s">
        <v>78</v>
      </c>
      <c r="G227" s="13">
        <v>97802696</v>
      </c>
      <c r="H227" s="13">
        <v>97806923</v>
      </c>
      <c r="I227" s="12"/>
    </row>
    <row r="228" spans="1:9">
      <c r="A228" s="14" t="s">
        <v>1407</v>
      </c>
      <c r="B228" s="14" t="s">
        <v>78</v>
      </c>
      <c r="C228" s="13">
        <v>98689379</v>
      </c>
      <c r="D228" s="13">
        <v>98692627</v>
      </c>
      <c r="E228" s="14" t="s">
        <v>1369</v>
      </c>
      <c r="F228" s="14" t="s">
        <v>78</v>
      </c>
      <c r="G228" s="13">
        <v>44487916</v>
      </c>
      <c r="H228" s="13">
        <v>44490814</v>
      </c>
      <c r="I228" s="12"/>
    </row>
    <row r="229" spans="1:9">
      <c r="A229" s="14" t="s">
        <v>1406</v>
      </c>
      <c r="B229" s="14" t="s">
        <v>78</v>
      </c>
      <c r="C229" s="13">
        <v>98684437</v>
      </c>
      <c r="D229" s="13">
        <v>98687901</v>
      </c>
      <c r="E229" s="14" t="s">
        <v>1368</v>
      </c>
      <c r="F229" s="14" t="s">
        <v>78</v>
      </c>
      <c r="G229" s="13">
        <v>44483469</v>
      </c>
      <c r="H229" s="13">
        <v>44487315</v>
      </c>
      <c r="I229" s="12"/>
    </row>
    <row r="230" spans="1:9">
      <c r="A230" s="14" t="s">
        <v>1405</v>
      </c>
      <c r="B230" s="14" t="s">
        <v>78</v>
      </c>
      <c r="C230" s="13">
        <v>98673968</v>
      </c>
      <c r="D230" s="13">
        <v>98680840</v>
      </c>
      <c r="E230" s="14" t="s">
        <v>1367</v>
      </c>
      <c r="F230" s="14" t="s">
        <v>78</v>
      </c>
      <c r="G230" s="13">
        <v>44473523</v>
      </c>
      <c r="H230" s="13">
        <v>44480433</v>
      </c>
      <c r="I230" s="12"/>
    </row>
    <row r="231" spans="1:9">
      <c r="A231" s="14" t="s">
        <v>1404</v>
      </c>
      <c r="B231" s="14" t="s">
        <v>78</v>
      </c>
      <c r="C231" s="13">
        <v>98666472</v>
      </c>
      <c r="D231" s="13">
        <v>98667701</v>
      </c>
      <c r="E231" s="14" t="s">
        <v>1366</v>
      </c>
      <c r="F231" s="14" t="s">
        <v>78</v>
      </c>
      <c r="G231" s="13">
        <v>44465386</v>
      </c>
      <c r="H231" s="13">
        <v>44471895</v>
      </c>
      <c r="I231" s="12"/>
    </row>
    <row r="232" spans="1:9">
      <c r="A232" s="14" t="s">
        <v>1403</v>
      </c>
      <c r="B232" s="14" t="s">
        <v>78</v>
      </c>
      <c r="C232" s="13">
        <v>98657629</v>
      </c>
      <c r="D232" s="13">
        <v>98665897</v>
      </c>
      <c r="E232" s="14" t="s">
        <v>1365</v>
      </c>
      <c r="F232" s="14" t="s">
        <v>78</v>
      </c>
      <c r="G232" s="13">
        <v>44455793</v>
      </c>
      <c r="H232" s="13">
        <v>44464520</v>
      </c>
      <c r="I232" s="12"/>
    </row>
    <row r="233" spans="1:9">
      <c r="A233" s="14" t="s">
        <v>1402</v>
      </c>
      <c r="B233" s="14" t="s">
        <v>78</v>
      </c>
      <c r="C233" s="13">
        <v>98637640</v>
      </c>
      <c r="D233" s="13">
        <v>98640870</v>
      </c>
      <c r="E233" s="14" t="s">
        <v>1364</v>
      </c>
      <c r="F233" s="14" t="s">
        <v>78</v>
      </c>
      <c r="G233" s="13">
        <v>44433103</v>
      </c>
      <c r="H233" s="13">
        <v>44436424</v>
      </c>
      <c r="I233" s="12"/>
    </row>
    <row r="234" spans="1:9">
      <c r="A234" s="14" t="s">
        <v>1401</v>
      </c>
      <c r="B234" s="14" t="s">
        <v>78</v>
      </c>
      <c r="C234" s="13">
        <v>98626236</v>
      </c>
      <c r="D234" s="13">
        <v>98631072</v>
      </c>
      <c r="E234" s="14" t="s">
        <v>1363</v>
      </c>
      <c r="F234" s="14" t="s">
        <v>78</v>
      </c>
      <c r="G234" s="13">
        <v>44423077</v>
      </c>
      <c r="H234" s="13">
        <v>44426951</v>
      </c>
      <c r="I234" s="12"/>
    </row>
    <row r="235" spans="1:9">
      <c r="A235" s="14" t="s">
        <v>1400</v>
      </c>
      <c r="B235" s="14" t="s">
        <v>78</v>
      </c>
      <c r="C235" s="13">
        <v>98620678</v>
      </c>
      <c r="D235" s="13">
        <v>98625169</v>
      </c>
      <c r="E235" s="14" t="s">
        <v>1362</v>
      </c>
      <c r="F235" s="14" t="s">
        <v>78</v>
      </c>
      <c r="G235" s="13">
        <v>44417822</v>
      </c>
      <c r="H235" s="13">
        <v>44422424</v>
      </c>
      <c r="I235" s="12"/>
    </row>
    <row r="236" spans="1:9">
      <c r="A236" s="14" t="s">
        <v>1399</v>
      </c>
      <c r="B236" s="14" t="s">
        <v>78</v>
      </c>
      <c r="C236" s="13">
        <v>98604717</v>
      </c>
      <c r="D236" s="13">
        <v>98613313</v>
      </c>
      <c r="E236" s="14" t="s">
        <v>1361</v>
      </c>
      <c r="F236" s="14" t="s">
        <v>78</v>
      </c>
      <c r="G236" s="13">
        <v>44409831</v>
      </c>
      <c r="H236" s="13">
        <v>44417704</v>
      </c>
      <c r="I236" s="12"/>
    </row>
    <row r="237" spans="1:9">
      <c r="A237" s="14" t="s">
        <v>1398</v>
      </c>
      <c r="B237" s="14" t="s">
        <v>78</v>
      </c>
      <c r="C237" s="13">
        <v>98596235</v>
      </c>
      <c r="D237" s="13">
        <v>98603219</v>
      </c>
      <c r="E237" s="14" t="s">
        <v>1360</v>
      </c>
      <c r="F237" s="14" t="s">
        <v>78</v>
      </c>
      <c r="G237" s="13">
        <v>44400541</v>
      </c>
      <c r="H237" s="13">
        <v>44408064</v>
      </c>
      <c r="I237" s="12"/>
    </row>
    <row r="238" spans="1:9">
      <c r="A238" s="14" t="s">
        <v>1397</v>
      </c>
      <c r="B238" s="14" t="s">
        <v>78</v>
      </c>
      <c r="C238" s="13">
        <v>98587116</v>
      </c>
      <c r="D238" s="13">
        <v>98591866</v>
      </c>
      <c r="E238" s="14" t="s">
        <v>1359</v>
      </c>
      <c r="F238" s="14" t="s">
        <v>78</v>
      </c>
      <c r="G238" s="13">
        <v>44387770</v>
      </c>
      <c r="H238" s="13">
        <v>44391721</v>
      </c>
      <c r="I238" s="12"/>
    </row>
    <row r="239" spans="1:9">
      <c r="A239" s="14" t="s">
        <v>1396</v>
      </c>
      <c r="B239" s="14" t="s">
        <v>78</v>
      </c>
      <c r="C239" s="13">
        <v>98575295</v>
      </c>
      <c r="D239" s="13">
        <v>98578219</v>
      </c>
      <c r="E239" s="14" t="s">
        <v>1358</v>
      </c>
      <c r="F239" s="14" t="s">
        <v>78</v>
      </c>
      <c r="G239" s="13">
        <v>44376097</v>
      </c>
      <c r="H239" s="13">
        <v>44379096</v>
      </c>
      <c r="I239" s="12"/>
    </row>
    <row r="240" spans="1:9">
      <c r="A240" s="14" t="s">
        <v>1395</v>
      </c>
      <c r="B240" s="14" t="s">
        <v>78</v>
      </c>
      <c r="C240" s="13">
        <v>98564793</v>
      </c>
      <c r="D240" s="13">
        <v>98566647</v>
      </c>
      <c r="E240" s="14" t="s">
        <v>1357</v>
      </c>
      <c r="F240" s="14" t="s">
        <v>78</v>
      </c>
      <c r="G240" s="13">
        <v>44356473</v>
      </c>
      <c r="H240" s="13">
        <v>44371655</v>
      </c>
      <c r="I240" s="12"/>
    </row>
    <row r="241" spans="1:9">
      <c r="A241" s="14" t="s">
        <v>1394</v>
      </c>
      <c r="B241" s="14" t="s">
        <v>78</v>
      </c>
      <c r="C241" s="13">
        <v>98541919</v>
      </c>
      <c r="D241" s="13">
        <v>98550030</v>
      </c>
      <c r="E241" s="14" t="s">
        <v>1356</v>
      </c>
      <c r="F241" s="14" t="s">
        <v>78</v>
      </c>
      <c r="G241" s="13">
        <v>44347068</v>
      </c>
      <c r="H241" s="13">
        <v>44355912</v>
      </c>
      <c r="I241" s="12"/>
    </row>
    <row r="242" spans="1:9">
      <c r="A242" s="14" t="s">
        <v>1393</v>
      </c>
      <c r="B242" s="14" t="s">
        <v>78</v>
      </c>
      <c r="C242" s="13">
        <v>98539416</v>
      </c>
      <c r="D242" s="13">
        <v>98540636</v>
      </c>
      <c r="E242" s="14" t="s">
        <v>1355</v>
      </c>
      <c r="F242" s="14" t="s">
        <v>78</v>
      </c>
      <c r="G242" s="13">
        <v>44344184</v>
      </c>
      <c r="H242" s="13">
        <v>44345443</v>
      </c>
      <c r="I242" s="12"/>
    </row>
    <row r="243" spans="1:9">
      <c r="A243" s="14" t="s">
        <v>1392</v>
      </c>
      <c r="B243" s="14" t="s">
        <v>78</v>
      </c>
      <c r="C243" s="13">
        <v>98525162</v>
      </c>
      <c r="D243" s="13">
        <v>98533166</v>
      </c>
      <c r="E243" s="14" t="s">
        <v>1354</v>
      </c>
      <c r="F243" s="14" t="s">
        <v>78</v>
      </c>
      <c r="G243" s="13">
        <v>44330516</v>
      </c>
      <c r="H243" s="13">
        <v>44338462</v>
      </c>
      <c r="I243" s="12"/>
    </row>
    <row r="244" spans="1:9">
      <c r="A244" s="14" t="s">
        <v>1391</v>
      </c>
      <c r="B244" s="14" t="s">
        <v>78</v>
      </c>
      <c r="C244" s="13">
        <v>98520971</v>
      </c>
      <c r="D244" s="13">
        <v>98523736</v>
      </c>
      <c r="E244" s="14" t="s">
        <v>1353</v>
      </c>
      <c r="F244" s="14" t="s">
        <v>78</v>
      </c>
      <c r="G244" s="13">
        <v>44324324</v>
      </c>
      <c r="H244" s="13">
        <v>44329603</v>
      </c>
      <c r="I244" s="12"/>
    </row>
    <row r="245" spans="1:9">
      <c r="A245" s="14" t="s">
        <v>1390</v>
      </c>
      <c r="B245" s="14" t="s">
        <v>78</v>
      </c>
      <c r="C245" s="13">
        <v>98510926</v>
      </c>
      <c r="D245" s="13">
        <v>98512599</v>
      </c>
      <c r="E245" s="14" t="s">
        <v>1352</v>
      </c>
      <c r="F245" s="14" t="s">
        <v>78</v>
      </c>
      <c r="G245" s="13">
        <v>44304015</v>
      </c>
      <c r="H245" s="13">
        <v>44315670</v>
      </c>
      <c r="I245" s="12"/>
    </row>
    <row r="246" spans="1:9">
      <c r="A246" s="14" t="s">
        <v>1389</v>
      </c>
      <c r="B246" s="14" t="s">
        <v>78</v>
      </c>
      <c r="C246" s="13">
        <v>98498731</v>
      </c>
      <c r="D246" s="13">
        <v>98501994</v>
      </c>
      <c r="E246" s="14" t="s">
        <v>1351</v>
      </c>
      <c r="F246" s="14" t="s">
        <v>78</v>
      </c>
      <c r="G246" s="13">
        <v>44297441</v>
      </c>
      <c r="H246" s="13">
        <v>44300355</v>
      </c>
      <c r="I246" s="12"/>
    </row>
    <row r="247" spans="1:9">
      <c r="A247" s="14" t="s">
        <v>1388</v>
      </c>
      <c r="B247" s="14" t="s">
        <v>78</v>
      </c>
      <c r="C247" s="13">
        <v>98140766</v>
      </c>
      <c r="D247" s="13">
        <v>98143391</v>
      </c>
      <c r="E247" s="14" t="s">
        <v>1350</v>
      </c>
      <c r="F247" s="14" t="s">
        <v>78</v>
      </c>
      <c r="G247" s="13">
        <v>43765528</v>
      </c>
      <c r="H247" s="13">
        <v>43768301</v>
      </c>
      <c r="I247" s="12"/>
    </row>
    <row r="248" spans="1:9">
      <c r="A248" s="14" t="s">
        <v>1387</v>
      </c>
      <c r="B248" s="14" t="s">
        <v>78</v>
      </c>
      <c r="C248" s="13">
        <v>97972765</v>
      </c>
      <c r="D248" s="13">
        <v>97975949</v>
      </c>
      <c r="E248" s="14" t="s">
        <v>1349</v>
      </c>
      <c r="F248" s="14" t="s">
        <v>78</v>
      </c>
      <c r="G248" s="13">
        <v>43773900</v>
      </c>
      <c r="H248" s="13">
        <v>43777167</v>
      </c>
      <c r="I248" s="12"/>
    </row>
    <row r="249" spans="1:9">
      <c r="A249" s="14" t="s">
        <v>1386</v>
      </c>
      <c r="B249" s="14" t="s">
        <v>78</v>
      </c>
      <c r="C249" s="13">
        <v>97956186</v>
      </c>
      <c r="D249" s="13">
        <v>97964090</v>
      </c>
      <c r="E249" s="14" t="s">
        <v>1348</v>
      </c>
      <c r="F249" s="14" t="s">
        <v>78</v>
      </c>
      <c r="G249" s="13">
        <v>43786056</v>
      </c>
      <c r="H249" s="13">
        <v>43794293</v>
      </c>
      <c r="I249" s="12"/>
    </row>
    <row r="250" spans="1:9">
      <c r="A250" s="14" t="s">
        <v>1385</v>
      </c>
      <c r="B250" s="14" t="s">
        <v>78</v>
      </c>
      <c r="C250" s="13">
        <v>97950142</v>
      </c>
      <c r="D250" s="13">
        <v>97955168</v>
      </c>
      <c r="E250" s="14" t="s">
        <v>1347</v>
      </c>
      <c r="F250" s="14" t="s">
        <v>78</v>
      </c>
      <c r="G250" s="13">
        <v>43795447</v>
      </c>
      <c r="H250" s="13">
        <v>43800256</v>
      </c>
      <c r="I250" s="12"/>
    </row>
    <row r="251" spans="1:9">
      <c r="A251" s="14" t="s">
        <v>1384</v>
      </c>
      <c r="B251" s="14" t="s">
        <v>78</v>
      </c>
      <c r="C251" s="13">
        <v>97942065</v>
      </c>
      <c r="D251" s="13">
        <v>97949262</v>
      </c>
      <c r="E251" s="14" t="s">
        <v>1346</v>
      </c>
      <c r="F251" s="14" t="s">
        <v>78</v>
      </c>
      <c r="G251" s="13">
        <v>43801153</v>
      </c>
      <c r="H251" s="13">
        <v>43807784</v>
      </c>
      <c r="I251" s="12"/>
    </row>
    <row r="252" spans="1:9">
      <c r="A252" s="14" t="s">
        <v>1383</v>
      </c>
      <c r="B252" s="14" t="s">
        <v>78</v>
      </c>
      <c r="C252" s="13">
        <v>97937485</v>
      </c>
      <c r="D252" s="13">
        <v>97939198</v>
      </c>
      <c r="E252" s="14" t="s">
        <v>1345</v>
      </c>
      <c r="F252" s="14" t="s">
        <v>78</v>
      </c>
      <c r="G252" s="13">
        <v>43810633</v>
      </c>
      <c r="H252" s="13">
        <v>43811967</v>
      </c>
      <c r="I252" s="12"/>
    </row>
    <row r="253" spans="1:9">
      <c r="A253" s="14" t="s">
        <v>1382</v>
      </c>
      <c r="B253" s="14" t="s">
        <v>78</v>
      </c>
      <c r="C253" s="13">
        <v>97922448</v>
      </c>
      <c r="D253" s="13">
        <v>97930474</v>
      </c>
      <c r="E253" s="14" t="s">
        <v>1344</v>
      </c>
      <c r="F253" s="14" t="s">
        <v>78</v>
      </c>
      <c r="G253" s="13">
        <v>43829072</v>
      </c>
      <c r="H253" s="13">
        <v>43836281</v>
      </c>
      <c r="I253" s="12"/>
    </row>
    <row r="254" spans="1:9">
      <c r="A254" s="14" t="s">
        <v>1381</v>
      </c>
      <c r="B254" s="14" t="s">
        <v>78</v>
      </c>
      <c r="C254" s="13">
        <v>97908844</v>
      </c>
      <c r="D254" s="13">
        <v>97921322</v>
      </c>
      <c r="E254" s="14" t="s">
        <v>1343</v>
      </c>
      <c r="F254" s="14" t="s">
        <v>78</v>
      </c>
      <c r="G254" s="13">
        <v>43837425</v>
      </c>
      <c r="H254" s="13">
        <v>43850738</v>
      </c>
      <c r="I254" s="12"/>
    </row>
    <row r="255" spans="1:9">
      <c r="A255" s="14" t="s">
        <v>1380</v>
      </c>
      <c r="B255" s="14" t="s">
        <v>78</v>
      </c>
      <c r="C255" s="13">
        <v>97895763</v>
      </c>
      <c r="D255" s="13">
        <v>97905698</v>
      </c>
      <c r="E255" s="14" t="s">
        <v>1342</v>
      </c>
      <c r="F255" s="14" t="s">
        <v>78</v>
      </c>
      <c r="G255" s="13">
        <v>43853963</v>
      </c>
      <c r="H255" s="13">
        <v>43863519</v>
      </c>
      <c r="I255" s="12"/>
    </row>
    <row r="256" spans="1:9">
      <c r="A256" s="14" t="s">
        <v>1379</v>
      </c>
      <c r="B256" s="14" t="s">
        <v>78</v>
      </c>
      <c r="C256" s="13">
        <v>97885063</v>
      </c>
      <c r="D256" s="13">
        <v>97893345</v>
      </c>
      <c r="E256" s="14" t="s">
        <v>1341</v>
      </c>
      <c r="F256" s="14" t="s">
        <v>78</v>
      </c>
      <c r="G256" s="13">
        <v>43866307</v>
      </c>
      <c r="H256" s="13">
        <v>43874683</v>
      </c>
      <c r="I256" s="12"/>
    </row>
    <row r="257" spans="1:9">
      <c r="A257" s="14" t="s">
        <v>1378</v>
      </c>
      <c r="B257" s="14" t="s">
        <v>78</v>
      </c>
      <c r="C257" s="13">
        <v>97881715</v>
      </c>
      <c r="D257" s="13">
        <v>97884379</v>
      </c>
      <c r="E257" s="14" t="s">
        <v>1340</v>
      </c>
      <c r="F257" s="14" t="s">
        <v>78</v>
      </c>
      <c r="G257" s="13">
        <v>43875064</v>
      </c>
      <c r="H257" s="13">
        <v>43877776</v>
      </c>
      <c r="I257" s="12"/>
    </row>
    <row r="258" spans="1:9">
      <c r="A258" s="14" t="s">
        <v>1377</v>
      </c>
      <c r="B258" s="14" t="s">
        <v>78</v>
      </c>
      <c r="C258" s="13">
        <v>97876868</v>
      </c>
      <c r="D258" s="13">
        <v>97880882</v>
      </c>
      <c r="E258" s="14" t="s">
        <v>1339</v>
      </c>
      <c r="F258" s="14" t="s">
        <v>78</v>
      </c>
      <c r="G258" s="13">
        <v>43878380</v>
      </c>
      <c r="H258" s="13">
        <v>43882416</v>
      </c>
      <c r="I258" s="12"/>
    </row>
    <row r="259" spans="1:9">
      <c r="A259" s="14" t="s">
        <v>1376</v>
      </c>
      <c r="B259" s="14" t="s">
        <v>78</v>
      </c>
      <c r="C259" s="13">
        <v>97873053</v>
      </c>
      <c r="D259" s="13">
        <v>97876233</v>
      </c>
      <c r="E259" s="14" t="s">
        <v>1338</v>
      </c>
      <c r="F259" s="14" t="s">
        <v>78</v>
      </c>
      <c r="G259" s="13">
        <v>43882900</v>
      </c>
      <c r="H259" s="13">
        <v>43886159</v>
      </c>
      <c r="I259" s="12"/>
    </row>
    <row r="260" spans="1:9">
      <c r="A260" s="14" t="s">
        <v>1375</v>
      </c>
      <c r="B260" s="14" t="s">
        <v>78</v>
      </c>
      <c r="C260" s="13">
        <v>97856202</v>
      </c>
      <c r="D260" s="13">
        <v>97859222</v>
      </c>
      <c r="E260" s="14" t="s">
        <v>1337</v>
      </c>
      <c r="F260" s="14" t="s">
        <v>78</v>
      </c>
      <c r="G260" s="13">
        <v>43889969</v>
      </c>
      <c r="H260" s="13">
        <v>43892824</v>
      </c>
      <c r="I260" s="12"/>
    </row>
    <row r="261" spans="1:9">
      <c r="A261" s="14" t="s">
        <v>1374</v>
      </c>
      <c r="B261" s="14" t="s">
        <v>78</v>
      </c>
      <c r="C261" s="13">
        <v>97833220</v>
      </c>
      <c r="D261" s="13">
        <v>97853038</v>
      </c>
      <c r="E261" s="14" t="s">
        <v>1336</v>
      </c>
      <c r="F261" s="14" t="s">
        <v>78</v>
      </c>
      <c r="G261" s="13">
        <v>43895903</v>
      </c>
      <c r="H261" s="13">
        <v>43908401</v>
      </c>
      <c r="I261" s="12"/>
    </row>
    <row r="262" spans="1:9">
      <c r="A262" s="14" t="s">
        <v>1373</v>
      </c>
      <c r="B262" s="14" t="s">
        <v>78</v>
      </c>
      <c r="C262" s="13">
        <v>97828468</v>
      </c>
      <c r="D262" s="13">
        <v>97831982</v>
      </c>
      <c r="E262" s="14" t="s">
        <v>1335</v>
      </c>
      <c r="F262" s="14" t="s">
        <v>78</v>
      </c>
      <c r="G262" s="13">
        <v>43913328</v>
      </c>
      <c r="H262" s="13">
        <v>43916687</v>
      </c>
      <c r="I262" s="12"/>
    </row>
    <row r="263" spans="1:9">
      <c r="A263" s="14" t="s">
        <v>1372</v>
      </c>
      <c r="B263" s="14" t="s">
        <v>78</v>
      </c>
      <c r="C263" s="13">
        <v>97823059</v>
      </c>
      <c r="D263" s="13">
        <v>97828421</v>
      </c>
      <c r="E263" s="14" t="s">
        <v>1334</v>
      </c>
      <c r="F263" s="14" t="s">
        <v>78</v>
      </c>
      <c r="G263" s="13">
        <v>43916897</v>
      </c>
      <c r="H263" s="13">
        <v>43922232</v>
      </c>
      <c r="I263" s="12"/>
    </row>
    <row r="264" spans="1:9">
      <c r="A264" s="14" t="s">
        <v>1371</v>
      </c>
      <c r="B264" s="14" t="s">
        <v>78</v>
      </c>
      <c r="C264" s="13">
        <v>97812312</v>
      </c>
      <c r="D264" s="13">
        <v>97817463</v>
      </c>
      <c r="E264" s="14" t="s">
        <v>1333</v>
      </c>
      <c r="F264" s="14" t="s">
        <v>78</v>
      </c>
      <c r="G264" s="13">
        <v>43927514</v>
      </c>
      <c r="H264" s="13">
        <v>43933280</v>
      </c>
      <c r="I264" s="12"/>
    </row>
    <row r="265" spans="1:9">
      <c r="A265" s="14" t="s">
        <v>1370</v>
      </c>
      <c r="B265" s="14" t="s">
        <v>78</v>
      </c>
      <c r="C265" s="13">
        <v>97802696</v>
      </c>
      <c r="D265" s="13">
        <v>97806923</v>
      </c>
      <c r="E265" s="14" t="s">
        <v>1332</v>
      </c>
      <c r="F265" s="14" t="s">
        <v>78</v>
      </c>
      <c r="G265" s="13">
        <v>43939053</v>
      </c>
      <c r="H265" s="13">
        <v>43943681</v>
      </c>
      <c r="I265" s="12"/>
    </row>
    <row r="266" spans="1:9">
      <c r="A266" s="14" t="s">
        <v>1369</v>
      </c>
      <c r="B266" s="14" t="s">
        <v>78</v>
      </c>
      <c r="C266" s="13">
        <v>43765528</v>
      </c>
      <c r="D266" s="13">
        <v>43768301</v>
      </c>
      <c r="E266" s="14" t="s">
        <v>1289</v>
      </c>
      <c r="F266" s="14" t="s">
        <v>78</v>
      </c>
      <c r="G266" s="13">
        <v>408121</v>
      </c>
      <c r="H266" s="13">
        <v>410946</v>
      </c>
      <c r="I266" s="12"/>
    </row>
    <row r="267" spans="1:9">
      <c r="A267" s="14" t="s">
        <v>1368</v>
      </c>
      <c r="B267" s="14" t="s">
        <v>78</v>
      </c>
      <c r="C267" s="13">
        <v>43769883</v>
      </c>
      <c r="D267" s="13">
        <v>43772252</v>
      </c>
      <c r="E267" s="14" t="s">
        <v>1288</v>
      </c>
      <c r="F267" s="14" t="s">
        <v>78</v>
      </c>
      <c r="G267" s="13">
        <v>413503</v>
      </c>
      <c r="H267" s="13">
        <v>414956</v>
      </c>
      <c r="I267" s="12"/>
    </row>
    <row r="268" spans="1:9">
      <c r="A268" s="14" t="s">
        <v>1367</v>
      </c>
      <c r="B268" s="14" t="s">
        <v>78</v>
      </c>
      <c r="C268" s="13">
        <v>43773900</v>
      </c>
      <c r="D268" s="13">
        <v>43777167</v>
      </c>
      <c r="E268" s="14" t="s">
        <v>1287</v>
      </c>
      <c r="F268" s="14" t="s">
        <v>78</v>
      </c>
      <c r="G268" s="13">
        <v>415797</v>
      </c>
      <c r="H268" s="13">
        <v>419744</v>
      </c>
      <c r="I268" s="12"/>
    </row>
    <row r="269" spans="1:9">
      <c r="A269" s="14" t="s">
        <v>1366</v>
      </c>
      <c r="B269" s="14" t="s">
        <v>78</v>
      </c>
      <c r="C269" s="13">
        <v>43786056</v>
      </c>
      <c r="D269" s="13">
        <v>43794293</v>
      </c>
      <c r="E269" s="14" t="s">
        <v>1286</v>
      </c>
      <c r="F269" s="14" t="s">
        <v>78</v>
      </c>
      <c r="G269" s="13">
        <v>428611</v>
      </c>
      <c r="H269" s="13">
        <v>437144</v>
      </c>
      <c r="I269" s="12"/>
    </row>
    <row r="270" spans="1:9">
      <c r="A270" s="14" t="s">
        <v>1365</v>
      </c>
      <c r="B270" s="14" t="s">
        <v>78</v>
      </c>
      <c r="C270" s="13">
        <v>43795447</v>
      </c>
      <c r="D270" s="13">
        <v>43800256</v>
      </c>
      <c r="E270" s="14" t="s">
        <v>1285</v>
      </c>
      <c r="F270" s="14" t="s">
        <v>78</v>
      </c>
      <c r="G270" s="13">
        <v>438035</v>
      </c>
      <c r="H270" s="13">
        <v>442819</v>
      </c>
      <c r="I270" s="12"/>
    </row>
    <row r="271" spans="1:9">
      <c r="A271" s="14" t="s">
        <v>1364</v>
      </c>
      <c r="B271" s="14" t="s">
        <v>78</v>
      </c>
      <c r="C271" s="13">
        <v>43801153</v>
      </c>
      <c r="D271" s="13">
        <v>43807784</v>
      </c>
      <c r="E271" s="14" t="s">
        <v>1284</v>
      </c>
      <c r="F271" s="14" t="s">
        <v>78</v>
      </c>
      <c r="G271" s="13">
        <v>443669</v>
      </c>
      <c r="H271" s="13">
        <v>450434</v>
      </c>
      <c r="I271" s="12"/>
    </row>
    <row r="272" spans="1:9">
      <c r="A272" s="14" t="s">
        <v>1363</v>
      </c>
      <c r="B272" s="14" t="s">
        <v>78</v>
      </c>
      <c r="C272" s="13">
        <v>43810633</v>
      </c>
      <c r="D272" s="13">
        <v>43811967</v>
      </c>
      <c r="E272" s="14" t="s">
        <v>1283</v>
      </c>
      <c r="F272" s="14" t="s">
        <v>78</v>
      </c>
      <c r="G272" s="13">
        <v>453225</v>
      </c>
      <c r="H272" s="13">
        <v>455990</v>
      </c>
      <c r="I272" s="12"/>
    </row>
    <row r="273" spans="1:9">
      <c r="A273" s="14" t="s">
        <v>1362</v>
      </c>
      <c r="B273" s="14" t="s">
        <v>78</v>
      </c>
      <c r="C273" s="13">
        <v>43837425</v>
      </c>
      <c r="D273" s="13">
        <v>43850738</v>
      </c>
      <c r="E273" s="14" t="s">
        <v>1282</v>
      </c>
      <c r="F273" s="14" t="s">
        <v>78</v>
      </c>
      <c r="G273" s="13">
        <v>480010</v>
      </c>
      <c r="H273" s="13">
        <v>492702</v>
      </c>
      <c r="I273" s="12"/>
    </row>
    <row r="274" spans="1:9">
      <c r="A274" s="14" t="s">
        <v>1361</v>
      </c>
      <c r="B274" s="14" t="s">
        <v>78</v>
      </c>
      <c r="C274" s="13">
        <v>43853963</v>
      </c>
      <c r="D274" s="13">
        <v>43863519</v>
      </c>
      <c r="E274" s="14" t="s">
        <v>1281</v>
      </c>
      <c r="F274" s="14" t="s">
        <v>78</v>
      </c>
      <c r="G274" s="13">
        <v>495900</v>
      </c>
      <c r="H274" s="13">
        <v>505338</v>
      </c>
      <c r="I274" s="12"/>
    </row>
    <row r="275" spans="1:9">
      <c r="A275" s="14" t="s">
        <v>1360</v>
      </c>
      <c r="B275" s="14" t="s">
        <v>78</v>
      </c>
      <c r="C275" s="13">
        <v>43866307</v>
      </c>
      <c r="D275" s="13">
        <v>43874683</v>
      </c>
      <c r="E275" s="14" t="s">
        <v>1280</v>
      </c>
      <c r="F275" s="14" t="s">
        <v>78</v>
      </c>
      <c r="G275" s="13">
        <v>508125</v>
      </c>
      <c r="H275" s="13">
        <v>516510</v>
      </c>
      <c r="I275" s="12"/>
    </row>
    <row r="276" spans="1:9">
      <c r="A276" s="14" t="s">
        <v>1359</v>
      </c>
      <c r="B276" s="14" t="s">
        <v>78</v>
      </c>
      <c r="C276" s="13">
        <v>43875064</v>
      </c>
      <c r="D276" s="13">
        <v>43877776</v>
      </c>
      <c r="E276" s="14" t="s">
        <v>1279</v>
      </c>
      <c r="F276" s="14" t="s">
        <v>78</v>
      </c>
      <c r="G276" s="13">
        <v>516883</v>
      </c>
      <c r="H276" s="13">
        <v>519583</v>
      </c>
      <c r="I276" s="12"/>
    </row>
    <row r="277" spans="1:9">
      <c r="A277" s="14" t="s">
        <v>1358</v>
      </c>
      <c r="B277" s="14" t="s">
        <v>78</v>
      </c>
      <c r="C277" s="13">
        <v>43878380</v>
      </c>
      <c r="D277" s="13">
        <v>43882416</v>
      </c>
      <c r="E277" s="14" t="s">
        <v>1278</v>
      </c>
      <c r="F277" s="14" t="s">
        <v>78</v>
      </c>
      <c r="G277" s="13">
        <v>520199</v>
      </c>
      <c r="H277" s="13">
        <v>524225</v>
      </c>
      <c r="I277" s="12"/>
    </row>
    <row r="278" spans="1:9">
      <c r="A278" s="14" t="s">
        <v>1357</v>
      </c>
      <c r="B278" s="14" t="s">
        <v>78</v>
      </c>
      <c r="C278" s="13">
        <v>43882900</v>
      </c>
      <c r="D278" s="13">
        <v>43886159</v>
      </c>
      <c r="E278" s="14" t="s">
        <v>1277</v>
      </c>
      <c r="F278" s="14" t="s">
        <v>78</v>
      </c>
      <c r="G278" s="13">
        <v>524602</v>
      </c>
      <c r="H278" s="13">
        <v>527954</v>
      </c>
      <c r="I278" s="12"/>
    </row>
    <row r="279" spans="1:9">
      <c r="A279" s="14" t="s">
        <v>1356</v>
      </c>
      <c r="B279" s="14" t="s">
        <v>78</v>
      </c>
      <c r="C279" s="13">
        <v>43895903</v>
      </c>
      <c r="D279" s="13">
        <v>43908401</v>
      </c>
      <c r="E279" s="14" t="s">
        <v>1276</v>
      </c>
      <c r="F279" s="14" t="s">
        <v>78</v>
      </c>
      <c r="G279" s="13">
        <v>537627</v>
      </c>
      <c r="H279" s="13">
        <v>550233</v>
      </c>
      <c r="I279" s="12"/>
    </row>
    <row r="280" spans="1:9">
      <c r="A280" s="14" t="s">
        <v>1355</v>
      </c>
      <c r="B280" s="14" t="s">
        <v>78</v>
      </c>
      <c r="C280" s="13">
        <v>43913328</v>
      </c>
      <c r="D280" s="13">
        <v>43916687</v>
      </c>
      <c r="E280" s="14" t="s">
        <v>1275</v>
      </c>
      <c r="F280" s="14" t="s">
        <v>78</v>
      </c>
      <c r="G280" s="13">
        <v>554743</v>
      </c>
      <c r="H280" s="13">
        <v>558119</v>
      </c>
      <c r="I280" s="12"/>
    </row>
    <row r="281" spans="1:9">
      <c r="A281" s="14" t="s">
        <v>1354</v>
      </c>
      <c r="B281" s="14" t="s">
        <v>78</v>
      </c>
      <c r="C281" s="13">
        <v>43916897</v>
      </c>
      <c r="D281" s="13">
        <v>43922232</v>
      </c>
      <c r="E281" s="14" t="s">
        <v>1274</v>
      </c>
      <c r="F281" s="14" t="s">
        <v>78</v>
      </c>
      <c r="G281" s="13">
        <v>558215</v>
      </c>
      <c r="H281" s="13">
        <v>563789</v>
      </c>
      <c r="I281" s="12"/>
    </row>
    <row r="282" spans="1:9">
      <c r="A282" s="14" t="s">
        <v>1353</v>
      </c>
      <c r="B282" s="14" t="s">
        <v>78</v>
      </c>
      <c r="C282" s="13">
        <v>43927514</v>
      </c>
      <c r="D282" s="13">
        <v>43933280</v>
      </c>
      <c r="E282" s="14" t="s">
        <v>1273</v>
      </c>
      <c r="F282" s="14" t="s">
        <v>78</v>
      </c>
      <c r="G282" s="13">
        <v>569170</v>
      </c>
      <c r="H282" s="13">
        <v>574939</v>
      </c>
      <c r="I282" s="12"/>
    </row>
    <row r="283" spans="1:9">
      <c r="A283" s="14" t="s">
        <v>1352</v>
      </c>
      <c r="B283" s="14" t="s">
        <v>78</v>
      </c>
      <c r="C283" s="13">
        <v>43939053</v>
      </c>
      <c r="D283" s="13">
        <v>43943681</v>
      </c>
      <c r="E283" s="14" t="s">
        <v>1272</v>
      </c>
      <c r="F283" s="14" t="s">
        <v>78</v>
      </c>
      <c r="G283" s="13">
        <v>580687</v>
      </c>
      <c r="H283" s="13">
        <v>585378</v>
      </c>
      <c r="I283" s="12"/>
    </row>
    <row r="284" spans="1:9">
      <c r="A284" s="14" t="s">
        <v>1351</v>
      </c>
      <c r="B284" s="14" t="s">
        <v>78</v>
      </c>
      <c r="C284" s="13">
        <v>43960084</v>
      </c>
      <c r="D284" s="13">
        <v>43960509</v>
      </c>
      <c r="E284" s="14" t="s">
        <v>1271</v>
      </c>
      <c r="F284" s="14" t="s">
        <v>78</v>
      </c>
      <c r="G284" s="13">
        <v>601781</v>
      </c>
      <c r="H284" s="13">
        <v>602206</v>
      </c>
      <c r="I284" s="12"/>
    </row>
    <row r="285" spans="1:9">
      <c r="A285" s="14" t="s">
        <v>1350</v>
      </c>
      <c r="B285" s="14" t="s">
        <v>78</v>
      </c>
      <c r="C285" s="13">
        <v>43966750</v>
      </c>
      <c r="D285" s="13">
        <v>43969809</v>
      </c>
      <c r="E285" s="14" t="s">
        <v>1270</v>
      </c>
      <c r="F285" s="14" t="s">
        <v>78</v>
      </c>
      <c r="G285" s="13">
        <v>608233</v>
      </c>
      <c r="H285" s="13">
        <v>611292</v>
      </c>
      <c r="I285" s="12"/>
    </row>
    <row r="286" spans="1:9">
      <c r="A286" s="14" t="s">
        <v>1349</v>
      </c>
      <c r="B286" s="14" t="s">
        <v>78</v>
      </c>
      <c r="C286" s="13">
        <v>43969817</v>
      </c>
      <c r="D286" s="13">
        <v>43980399</v>
      </c>
      <c r="E286" s="14" t="s">
        <v>1269</v>
      </c>
      <c r="F286" s="14" t="s">
        <v>78</v>
      </c>
      <c r="G286" s="13">
        <v>617078</v>
      </c>
      <c r="H286" s="13">
        <v>620076</v>
      </c>
      <c r="I286" s="12"/>
    </row>
    <row r="287" spans="1:9">
      <c r="A287" s="14" t="s">
        <v>1348</v>
      </c>
      <c r="B287" s="14" t="s">
        <v>78</v>
      </c>
      <c r="C287" s="13">
        <v>43980700</v>
      </c>
      <c r="D287" s="13">
        <v>43992683</v>
      </c>
      <c r="E287" s="14" t="s">
        <v>1268</v>
      </c>
      <c r="F287" s="14" t="s">
        <v>78</v>
      </c>
      <c r="G287" s="13">
        <v>622467</v>
      </c>
      <c r="H287" s="13">
        <v>633529</v>
      </c>
      <c r="I287" s="12"/>
    </row>
    <row r="288" spans="1:9">
      <c r="A288" s="14" t="s">
        <v>1347</v>
      </c>
      <c r="B288" s="14" t="s">
        <v>78</v>
      </c>
      <c r="C288" s="13">
        <v>43993018</v>
      </c>
      <c r="D288" s="13">
        <v>43994585</v>
      </c>
      <c r="E288" s="14" t="s">
        <v>1267</v>
      </c>
      <c r="F288" s="14" t="s">
        <v>78</v>
      </c>
      <c r="G288" s="13">
        <v>634570</v>
      </c>
      <c r="H288" s="13">
        <v>636136</v>
      </c>
      <c r="I288" s="12"/>
    </row>
    <row r="289" spans="1:9">
      <c r="A289" s="14" t="s">
        <v>1346</v>
      </c>
      <c r="B289" s="14" t="s">
        <v>78</v>
      </c>
      <c r="C289" s="13">
        <v>43999464</v>
      </c>
      <c r="D289" s="13">
        <v>44028668</v>
      </c>
      <c r="E289" s="14" t="s">
        <v>1266</v>
      </c>
      <c r="F289" s="14" t="s">
        <v>78</v>
      </c>
      <c r="G289" s="13">
        <v>637122</v>
      </c>
      <c r="H289" s="13">
        <v>670230</v>
      </c>
      <c r="I289" s="12"/>
    </row>
    <row r="290" spans="1:9">
      <c r="A290" s="14" t="s">
        <v>1345</v>
      </c>
      <c r="B290" s="14" t="s">
        <v>78</v>
      </c>
      <c r="C290" s="13">
        <v>44018987</v>
      </c>
      <c r="D290" s="13">
        <v>44020770</v>
      </c>
      <c r="E290" s="14" t="s">
        <v>1265</v>
      </c>
      <c r="F290" s="14" t="s">
        <v>78</v>
      </c>
      <c r="G290" s="13">
        <v>660539</v>
      </c>
      <c r="H290" s="13">
        <v>662322</v>
      </c>
      <c r="I290" s="12"/>
    </row>
    <row r="291" spans="1:9">
      <c r="A291" s="14" t="s">
        <v>1344</v>
      </c>
      <c r="B291" s="14" t="s">
        <v>78</v>
      </c>
      <c r="C291" s="13">
        <v>44021018</v>
      </c>
      <c r="D291" s="13">
        <v>44025331</v>
      </c>
      <c r="E291" s="14" t="s">
        <v>1264</v>
      </c>
      <c r="F291" s="14" t="s">
        <v>78</v>
      </c>
      <c r="G291" s="13">
        <v>662570</v>
      </c>
      <c r="H291" s="13">
        <v>665449</v>
      </c>
      <c r="I291" s="12"/>
    </row>
    <row r="292" spans="1:9">
      <c r="A292" s="14" t="s">
        <v>1343</v>
      </c>
      <c r="B292" s="14" t="s">
        <v>78</v>
      </c>
      <c r="C292" s="13">
        <v>44037599</v>
      </c>
      <c r="D292" s="13">
        <v>44042481</v>
      </c>
      <c r="E292" s="14" t="s">
        <v>1263</v>
      </c>
      <c r="F292" s="14" t="s">
        <v>78</v>
      </c>
      <c r="G292" s="13">
        <v>679133</v>
      </c>
      <c r="H292" s="13">
        <v>684000</v>
      </c>
      <c r="I292" s="12"/>
    </row>
    <row r="293" spans="1:9">
      <c r="A293" s="14" t="s">
        <v>1342</v>
      </c>
      <c r="B293" s="14" t="s">
        <v>78</v>
      </c>
      <c r="C293" s="13">
        <v>44049789</v>
      </c>
      <c r="D293" s="13">
        <v>44067066</v>
      </c>
      <c r="E293" s="14" t="s">
        <v>1262</v>
      </c>
      <c r="F293" s="14" t="s">
        <v>78</v>
      </c>
      <c r="G293" s="13">
        <v>691318</v>
      </c>
      <c r="H293" s="13">
        <v>708436</v>
      </c>
      <c r="I293" s="12"/>
    </row>
    <row r="294" spans="1:9">
      <c r="A294" s="14" t="s">
        <v>1341</v>
      </c>
      <c r="B294" s="14" t="s">
        <v>78</v>
      </c>
      <c r="C294" s="13">
        <v>44069144</v>
      </c>
      <c r="D294" s="13">
        <v>44070661</v>
      </c>
      <c r="E294" s="14" t="s">
        <v>1261</v>
      </c>
      <c r="F294" s="14" t="s">
        <v>78</v>
      </c>
      <c r="G294" s="13">
        <v>710667</v>
      </c>
      <c r="H294" s="13">
        <v>712184</v>
      </c>
      <c r="I294" s="12"/>
    </row>
    <row r="295" spans="1:9">
      <c r="A295" s="14" t="s">
        <v>1340</v>
      </c>
      <c r="B295" s="14" t="s">
        <v>78</v>
      </c>
      <c r="C295" s="13">
        <v>44075258</v>
      </c>
      <c r="D295" s="13">
        <v>44079625</v>
      </c>
      <c r="E295" s="14" t="s">
        <v>1260</v>
      </c>
      <c r="F295" s="14" t="s">
        <v>78</v>
      </c>
      <c r="G295" s="13">
        <v>716785</v>
      </c>
      <c r="H295" s="13">
        <v>720895</v>
      </c>
      <c r="I295" s="12"/>
    </row>
    <row r="296" spans="1:9">
      <c r="A296" s="14" t="s">
        <v>1339</v>
      </c>
      <c r="B296" s="14" t="s">
        <v>78</v>
      </c>
      <c r="C296" s="13">
        <v>44079989</v>
      </c>
      <c r="D296" s="13">
        <v>44084962</v>
      </c>
      <c r="E296" s="14" t="s">
        <v>1259</v>
      </c>
      <c r="F296" s="14" t="s">
        <v>78</v>
      </c>
      <c r="G296" s="13">
        <v>721462</v>
      </c>
      <c r="H296" s="13">
        <v>726434</v>
      </c>
      <c r="I296" s="12"/>
    </row>
    <row r="297" spans="1:9">
      <c r="A297" s="14" t="s">
        <v>1338</v>
      </c>
      <c r="B297" s="14" t="s">
        <v>78</v>
      </c>
      <c r="C297" s="13">
        <v>44086897</v>
      </c>
      <c r="D297" s="13">
        <v>44092323</v>
      </c>
      <c r="E297" s="14" t="s">
        <v>1258</v>
      </c>
      <c r="F297" s="14" t="s">
        <v>78</v>
      </c>
      <c r="G297" s="13">
        <v>728342</v>
      </c>
      <c r="H297" s="13">
        <v>731933</v>
      </c>
      <c r="I297" s="12"/>
    </row>
    <row r="298" spans="1:9">
      <c r="A298" s="14" t="s">
        <v>1337</v>
      </c>
      <c r="B298" s="14" t="s">
        <v>78</v>
      </c>
      <c r="C298" s="13">
        <v>44096711</v>
      </c>
      <c r="D298" s="13">
        <v>44102109</v>
      </c>
      <c r="E298" s="14" t="s">
        <v>1257</v>
      </c>
      <c r="F298" s="14" t="s">
        <v>78</v>
      </c>
      <c r="G298" s="13">
        <v>750378</v>
      </c>
      <c r="H298" s="13">
        <v>751004</v>
      </c>
      <c r="I298" s="12"/>
    </row>
    <row r="299" spans="1:9">
      <c r="A299" s="14" t="s">
        <v>1336</v>
      </c>
      <c r="B299" s="14" t="s">
        <v>78</v>
      </c>
      <c r="C299" s="13">
        <v>44103118</v>
      </c>
      <c r="D299" s="13">
        <v>44124097</v>
      </c>
      <c r="E299" s="14" t="s">
        <v>1256</v>
      </c>
      <c r="F299" s="14" t="s">
        <v>78</v>
      </c>
      <c r="G299" s="13">
        <v>752222</v>
      </c>
      <c r="H299" s="13">
        <v>773026</v>
      </c>
      <c r="I299" s="12"/>
    </row>
    <row r="300" spans="1:9">
      <c r="A300" s="14" t="s">
        <v>1335</v>
      </c>
      <c r="B300" s="14" t="s">
        <v>78</v>
      </c>
      <c r="C300" s="13">
        <v>44137078</v>
      </c>
      <c r="D300" s="13">
        <v>44163189</v>
      </c>
      <c r="E300" s="14" t="s">
        <v>1255</v>
      </c>
      <c r="F300" s="14" t="s">
        <v>78</v>
      </c>
      <c r="G300" s="13">
        <v>786021</v>
      </c>
      <c r="H300" s="13">
        <v>802975</v>
      </c>
      <c r="I300" s="12"/>
    </row>
    <row r="301" spans="1:9">
      <c r="A301" s="14" t="s">
        <v>1334</v>
      </c>
      <c r="B301" s="14" t="s">
        <v>78</v>
      </c>
      <c r="C301" s="13">
        <v>44157914</v>
      </c>
      <c r="D301" s="13">
        <v>44159392</v>
      </c>
      <c r="E301" s="14" t="s">
        <v>1254</v>
      </c>
      <c r="F301" s="14" t="s">
        <v>78</v>
      </c>
      <c r="G301" s="13">
        <v>806782</v>
      </c>
      <c r="H301" s="13">
        <v>808237</v>
      </c>
      <c r="I301" s="12"/>
    </row>
    <row r="302" spans="1:9">
      <c r="A302" s="14" t="s">
        <v>1333</v>
      </c>
      <c r="B302" s="14" t="s">
        <v>78</v>
      </c>
      <c r="C302" s="13">
        <v>44164314</v>
      </c>
      <c r="D302" s="13">
        <v>44168516</v>
      </c>
      <c r="E302" s="14" t="s">
        <v>1253</v>
      </c>
      <c r="F302" s="14" t="s">
        <v>78</v>
      </c>
      <c r="G302" s="13">
        <v>813166</v>
      </c>
      <c r="H302" s="13">
        <v>817418</v>
      </c>
      <c r="I302" s="12"/>
    </row>
    <row r="303" spans="1:9">
      <c r="A303" s="14" t="s">
        <v>1332</v>
      </c>
      <c r="B303" s="14" t="s">
        <v>78</v>
      </c>
      <c r="C303" s="13">
        <v>44169156</v>
      </c>
      <c r="D303" s="13">
        <v>44174788</v>
      </c>
      <c r="E303" s="14" t="s">
        <v>1252</v>
      </c>
      <c r="F303" s="14" t="s">
        <v>78</v>
      </c>
      <c r="G303" s="13">
        <v>818038</v>
      </c>
      <c r="H303" s="13">
        <v>823671</v>
      </c>
      <c r="I303" s="12"/>
    </row>
    <row r="304" spans="1:9">
      <c r="A304" s="14" t="s">
        <v>1331</v>
      </c>
      <c r="B304" s="14" t="s">
        <v>78</v>
      </c>
      <c r="C304" s="13">
        <v>44176801</v>
      </c>
      <c r="D304" s="13">
        <v>44181562</v>
      </c>
      <c r="E304" s="14" t="s">
        <v>1251</v>
      </c>
      <c r="F304" s="14" t="s">
        <v>78</v>
      </c>
      <c r="G304" s="13">
        <v>825223</v>
      </c>
      <c r="H304" s="13">
        <v>830514</v>
      </c>
      <c r="I304" s="12"/>
    </row>
    <row r="305" spans="1:9">
      <c r="A305" s="14" t="s">
        <v>1330</v>
      </c>
      <c r="B305" s="14" t="s">
        <v>78</v>
      </c>
      <c r="C305" s="13">
        <v>44184316</v>
      </c>
      <c r="D305" s="13">
        <v>44185107</v>
      </c>
      <c r="E305" s="14" t="s">
        <v>1250</v>
      </c>
      <c r="F305" s="14" t="s">
        <v>78</v>
      </c>
      <c r="G305" s="13">
        <v>833077</v>
      </c>
      <c r="H305" s="13">
        <v>833868</v>
      </c>
      <c r="I305" s="12"/>
    </row>
    <row r="306" spans="1:9">
      <c r="A306" s="14" t="s">
        <v>1329</v>
      </c>
      <c r="B306" s="14" t="s">
        <v>78</v>
      </c>
      <c r="C306" s="13">
        <v>44185855</v>
      </c>
      <c r="D306" s="13">
        <v>44194879</v>
      </c>
      <c r="E306" s="14" t="s">
        <v>1249</v>
      </c>
      <c r="F306" s="14" t="s">
        <v>78</v>
      </c>
      <c r="G306" s="13">
        <v>834626</v>
      </c>
      <c r="H306" s="13">
        <v>843660</v>
      </c>
      <c r="I306" s="12"/>
    </row>
    <row r="307" spans="1:9">
      <c r="A307" s="14" t="s">
        <v>1328</v>
      </c>
      <c r="B307" s="14" t="s">
        <v>78</v>
      </c>
      <c r="C307" s="13">
        <v>44199202</v>
      </c>
      <c r="D307" s="13">
        <v>44203974</v>
      </c>
      <c r="E307" s="14" t="s">
        <v>1248</v>
      </c>
      <c r="F307" s="14" t="s">
        <v>78</v>
      </c>
      <c r="G307" s="13">
        <v>847979</v>
      </c>
      <c r="H307" s="13">
        <v>852937</v>
      </c>
      <c r="I307" s="12"/>
    </row>
    <row r="308" spans="1:9">
      <c r="A308" s="14" t="s">
        <v>1327</v>
      </c>
      <c r="B308" s="14" t="s">
        <v>78</v>
      </c>
      <c r="C308" s="13">
        <v>44204420</v>
      </c>
      <c r="D308" s="13">
        <v>44213499</v>
      </c>
      <c r="E308" s="14" t="s">
        <v>1247</v>
      </c>
      <c r="F308" s="14" t="s">
        <v>78</v>
      </c>
      <c r="G308" s="13">
        <v>853531</v>
      </c>
      <c r="H308" s="13">
        <v>862388</v>
      </c>
      <c r="I308" s="12"/>
    </row>
    <row r="309" spans="1:9">
      <c r="A309" s="14" t="s">
        <v>1326</v>
      </c>
      <c r="B309" s="14" t="s">
        <v>78</v>
      </c>
      <c r="C309" s="13">
        <v>44216027</v>
      </c>
      <c r="D309" s="13">
        <v>44223829</v>
      </c>
      <c r="E309" s="14" t="s">
        <v>1246</v>
      </c>
      <c r="F309" s="14" t="s">
        <v>78</v>
      </c>
      <c r="G309" s="13">
        <v>864987</v>
      </c>
      <c r="H309" s="13">
        <v>873321</v>
      </c>
      <c r="I309" s="12"/>
    </row>
    <row r="310" spans="1:9">
      <c r="A310" s="14" t="s">
        <v>1325</v>
      </c>
      <c r="B310" s="14" t="s">
        <v>78</v>
      </c>
      <c r="C310" s="13">
        <v>44229276</v>
      </c>
      <c r="D310" s="13">
        <v>44231916</v>
      </c>
      <c r="E310" s="14" t="s">
        <v>1245</v>
      </c>
      <c r="F310" s="14" t="s">
        <v>78</v>
      </c>
      <c r="G310" s="13">
        <v>878568</v>
      </c>
      <c r="H310" s="13">
        <v>881322</v>
      </c>
      <c r="I310" s="12"/>
    </row>
    <row r="311" spans="1:9">
      <c r="A311" s="14" t="s">
        <v>1324</v>
      </c>
      <c r="B311" s="14" t="s">
        <v>78</v>
      </c>
      <c r="C311" s="13">
        <v>44245659</v>
      </c>
      <c r="D311" s="13">
        <v>44246987</v>
      </c>
      <c r="E311" s="14" t="s">
        <v>1244</v>
      </c>
      <c r="F311" s="14" t="s">
        <v>78</v>
      </c>
      <c r="G311" s="13">
        <v>895085</v>
      </c>
      <c r="H311" s="13">
        <v>896413</v>
      </c>
      <c r="I311" s="12"/>
    </row>
    <row r="312" spans="1:9">
      <c r="A312" s="14" t="s">
        <v>1323</v>
      </c>
      <c r="B312" s="14" t="s">
        <v>78</v>
      </c>
      <c r="C312" s="13">
        <v>44258445</v>
      </c>
      <c r="D312" s="13">
        <v>44264468</v>
      </c>
      <c r="E312" s="14" t="s">
        <v>1243</v>
      </c>
      <c r="F312" s="14" t="s">
        <v>78</v>
      </c>
      <c r="G312" s="13">
        <v>907996</v>
      </c>
      <c r="H312" s="13">
        <v>914037</v>
      </c>
      <c r="I312" s="12"/>
    </row>
    <row r="313" spans="1:9">
      <c r="A313" s="14" t="s">
        <v>1322</v>
      </c>
      <c r="B313" s="14" t="s">
        <v>78</v>
      </c>
      <c r="C313" s="13">
        <v>44266405</v>
      </c>
      <c r="D313" s="13">
        <v>44270310</v>
      </c>
      <c r="E313" s="14" t="s">
        <v>1242</v>
      </c>
      <c r="F313" s="14" t="s">
        <v>78</v>
      </c>
      <c r="G313" s="13">
        <v>915666</v>
      </c>
      <c r="H313" s="13">
        <v>919571</v>
      </c>
      <c r="I313" s="12"/>
    </row>
    <row r="314" spans="1:9">
      <c r="A314" s="14" t="s">
        <v>1321</v>
      </c>
      <c r="B314" s="14" t="s">
        <v>78</v>
      </c>
      <c r="C314" s="13">
        <v>44279548</v>
      </c>
      <c r="D314" s="13">
        <v>44293160</v>
      </c>
      <c r="E314" s="14" t="s">
        <v>1241</v>
      </c>
      <c r="F314" s="14" t="s">
        <v>78</v>
      </c>
      <c r="G314" s="13">
        <v>932685</v>
      </c>
      <c r="H314" s="13">
        <v>936452</v>
      </c>
      <c r="I314" s="12"/>
    </row>
    <row r="315" spans="1:9">
      <c r="A315" s="14" t="s">
        <v>1320</v>
      </c>
      <c r="B315" s="14" t="s">
        <v>78</v>
      </c>
      <c r="C315" s="13">
        <v>44297441</v>
      </c>
      <c r="D315" s="13">
        <v>44300355</v>
      </c>
      <c r="E315" s="14" t="s">
        <v>1240</v>
      </c>
      <c r="F315" s="14" t="s">
        <v>78</v>
      </c>
      <c r="G315" s="13">
        <v>951073</v>
      </c>
      <c r="H315" s="13">
        <v>953915</v>
      </c>
      <c r="I315" s="12"/>
    </row>
    <row r="316" spans="1:9">
      <c r="A316" s="14" t="s">
        <v>1319</v>
      </c>
      <c r="B316" s="14" t="s">
        <v>78</v>
      </c>
      <c r="C316" s="13">
        <v>44304015</v>
      </c>
      <c r="D316" s="13">
        <v>44315670</v>
      </c>
      <c r="E316" s="14" t="s">
        <v>1239</v>
      </c>
      <c r="F316" s="14" t="s">
        <v>78</v>
      </c>
      <c r="G316" s="13">
        <v>962529</v>
      </c>
      <c r="H316" s="13">
        <v>968436</v>
      </c>
      <c r="I316" s="12"/>
    </row>
    <row r="317" spans="1:9">
      <c r="A317" s="14" t="s">
        <v>1318</v>
      </c>
      <c r="B317" s="14" t="s">
        <v>78</v>
      </c>
      <c r="C317" s="13">
        <v>44324324</v>
      </c>
      <c r="D317" s="13">
        <v>44329603</v>
      </c>
      <c r="E317" s="14" t="s">
        <v>1238</v>
      </c>
      <c r="F317" s="14" t="s">
        <v>78</v>
      </c>
      <c r="G317" s="13">
        <v>985228</v>
      </c>
      <c r="H317" s="13">
        <v>988180</v>
      </c>
      <c r="I317" s="12"/>
    </row>
    <row r="318" spans="1:9">
      <c r="A318" s="14" t="s">
        <v>1317</v>
      </c>
      <c r="B318" s="14" t="s">
        <v>78</v>
      </c>
      <c r="C318" s="13">
        <v>44330516</v>
      </c>
      <c r="D318" s="13">
        <v>44338462</v>
      </c>
      <c r="E318" s="14" t="s">
        <v>1237</v>
      </c>
      <c r="F318" s="14" t="s">
        <v>78</v>
      </c>
      <c r="G318" s="13">
        <v>989219</v>
      </c>
      <c r="H318" s="13">
        <v>996988</v>
      </c>
      <c r="I318" s="12"/>
    </row>
    <row r="319" spans="1:9">
      <c r="A319" s="14" t="s">
        <v>1316</v>
      </c>
      <c r="B319" s="14" t="s">
        <v>78</v>
      </c>
      <c r="C319" s="13">
        <v>44344184</v>
      </c>
      <c r="D319" s="13">
        <v>44345443</v>
      </c>
      <c r="E319" s="14" t="s">
        <v>1236</v>
      </c>
      <c r="F319" s="14" t="s">
        <v>78</v>
      </c>
      <c r="G319" s="13">
        <v>1002867</v>
      </c>
      <c r="H319" s="13">
        <v>1004126</v>
      </c>
      <c r="I319" s="12"/>
    </row>
    <row r="320" spans="1:9">
      <c r="A320" s="14" t="s">
        <v>1315</v>
      </c>
      <c r="B320" s="14" t="s">
        <v>78</v>
      </c>
      <c r="C320" s="13">
        <v>44347068</v>
      </c>
      <c r="D320" s="13">
        <v>44355912</v>
      </c>
      <c r="E320" s="14" t="s">
        <v>1235</v>
      </c>
      <c r="F320" s="14" t="s">
        <v>78</v>
      </c>
      <c r="G320" s="13">
        <v>1005757</v>
      </c>
      <c r="H320" s="13">
        <v>1014619</v>
      </c>
      <c r="I320" s="12"/>
    </row>
    <row r="321" spans="1:9">
      <c r="A321" s="14" t="s">
        <v>1314</v>
      </c>
      <c r="B321" s="14" t="s">
        <v>78</v>
      </c>
      <c r="C321" s="13">
        <v>44356473</v>
      </c>
      <c r="D321" s="13">
        <v>44371655</v>
      </c>
      <c r="E321" s="14" t="s">
        <v>1234</v>
      </c>
      <c r="F321" s="14" t="s">
        <v>78</v>
      </c>
      <c r="G321" s="13">
        <v>1027257</v>
      </c>
      <c r="H321" s="13">
        <v>1029090</v>
      </c>
      <c r="I321" s="12"/>
    </row>
    <row r="322" spans="1:9">
      <c r="A322" s="14" t="s">
        <v>1313</v>
      </c>
      <c r="B322" s="14" t="s">
        <v>78</v>
      </c>
      <c r="C322" s="13">
        <v>44376097</v>
      </c>
      <c r="D322" s="13">
        <v>44379096</v>
      </c>
      <c r="E322" s="14" t="s">
        <v>1233</v>
      </c>
      <c r="F322" s="14" t="s">
        <v>78</v>
      </c>
      <c r="G322" s="13">
        <v>1035254</v>
      </c>
      <c r="H322" s="13">
        <v>1038203</v>
      </c>
      <c r="I322" s="12"/>
    </row>
    <row r="323" spans="1:9">
      <c r="A323" s="14" t="s">
        <v>1312</v>
      </c>
      <c r="B323" s="14" t="s">
        <v>78</v>
      </c>
      <c r="C323" s="13">
        <v>44387770</v>
      </c>
      <c r="D323" s="13">
        <v>44391721</v>
      </c>
      <c r="E323" s="14" t="s">
        <v>1232</v>
      </c>
      <c r="F323" s="14" t="s">
        <v>78</v>
      </c>
      <c r="G323" s="13">
        <v>1046835</v>
      </c>
      <c r="H323" s="13">
        <v>1051287</v>
      </c>
      <c r="I323" s="12"/>
    </row>
    <row r="324" spans="1:9">
      <c r="A324" s="14" t="s">
        <v>1311</v>
      </c>
      <c r="B324" s="14" t="s">
        <v>78</v>
      </c>
      <c r="C324" s="13">
        <v>44400541</v>
      </c>
      <c r="D324" s="13">
        <v>44408064</v>
      </c>
      <c r="E324" s="14" t="s">
        <v>1310</v>
      </c>
      <c r="F324" s="14" t="s">
        <v>78</v>
      </c>
      <c r="G324" s="13">
        <v>1070063</v>
      </c>
      <c r="H324" s="13">
        <v>1075034</v>
      </c>
      <c r="I324" s="12"/>
    </row>
    <row r="325" spans="1:9">
      <c r="A325" s="14" t="s">
        <v>1309</v>
      </c>
      <c r="B325" s="14" t="s">
        <v>78</v>
      </c>
      <c r="C325" s="13">
        <v>44409831</v>
      </c>
      <c r="D325" s="13">
        <v>44417704</v>
      </c>
      <c r="E325" s="14" t="s">
        <v>1308</v>
      </c>
      <c r="F325" s="14" t="s">
        <v>78</v>
      </c>
      <c r="G325" s="13">
        <v>1076589</v>
      </c>
      <c r="H325" s="13">
        <v>1084449</v>
      </c>
      <c r="I325" s="12"/>
    </row>
    <row r="326" spans="1:9">
      <c r="A326" s="14" t="s">
        <v>1307</v>
      </c>
      <c r="B326" s="14" t="s">
        <v>78</v>
      </c>
      <c r="C326" s="13">
        <v>44417822</v>
      </c>
      <c r="D326" s="13">
        <v>44422424</v>
      </c>
      <c r="E326" s="14" t="s">
        <v>1306</v>
      </c>
      <c r="F326" s="14" t="s">
        <v>78</v>
      </c>
      <c r="G326" s="13">
        <v>1084580</v>
      </c>
      <c r="H326" s="13">
        <v>1089187</v>
      </c>
      <c r="I326" s="12"/>
    </row>
    <row r="327" spans="1:9">
      <c r="A327" s="14" t="s">
        <v>1305</v>
      </c>
      <c r="B327" s="14" t="s">
        <v>78</v>
      </c>
      <c r="C327" s="13">
        <v>44423077</v>
      </c>
      <c r="D327" s="13">
        <v>44426951</v>
      </c>
      <c r="E327" s="14" t="s">
        <v>1304</v>
      </c>
      <c r="F327" s="14" t="s">
        <v>78</v>
      </c>
      <c r="G327" s="13">
        <v>1089942</v>
      </c>
      <c r="H327" s="13">
        <v>1093695</v>
      </c>
      <c r="I327" s="12"/>
    </row>
    <row r="328" spans="1:9">
      <c r="A328" s="14" t="s">
        <v>1303</v>
      </c>
      <c r="B328" s="14" t="s">
        <v>78</v>
      </c>
      <c r="C328" s="13">
        <v>44433103</v>
      </c>
      <c r="D328" s="13">
        <v>44436424</v>
      </c>
      <c r="E328" s="14" t="s">
        <v>1302</v>
      </c>
      <c r="F328" s="14" t="s">
        <v>78</v>
      </c>
      <c r="G328" s="13">
        <v>1099674</v>
      </c>
      <c r="H328" s="13">
        <v>1103173</v>
      </c>
      <c r="I328" s="12"/>
    </row>
    <row r="329" spans="1:9">
      <c r="A329" s="14" t="s">
        <v>1301</v>
      </c>
      <c r="B329" s="14" t="s">
        <v>78</v>
      </c>
      <c r="C329" s="13">
        <v>44455793</v>
      </c>
      <c r="D329" s="13">
        <v>44464520</v>
      </c>
      <c r="E329" s="14" t="s">
        <v>1300</v>
      </c>
      <c r="F329" s="14" t="s">
        <v>78</v>
      </c>
      <c r="G329" s="13">
        <v>1122884</v>
      </c>
      <c r="H329" s="13">
        <v>1131955</v>
      </c>
      <c r="I329" s="12"/>
    </row>
    <row r="330" spans="1:9">
      <c r="A330" s="14" t="s">
        <v>1299</v>
      </c>
      <c r="B330" s="14" t="s">
        <v>78</v>
      </c>
      <c r="C330" s="13">
        <v>44460707</v>
      </c>
      <c r="D330" s="13">
        <v>44461093</v>
      </c>
      <c r="E330" s="14" t="s">
        <v>1298</v>
      </c>
      <c r="F330" s="14" t="s">
        <v>78</v>
      </c>
      <c r="G330" s="13">
        <v>1127559</v>
      </c>
      <c r="H330" s="13">
        <v>1128861</v>
      </c>
      <c r="I330" s="12"/>
    </row>
    <row r="331" spans="1:9">
      <c r="A331" s="14" t="s">
        <v>1297</v>
      </c>
      <c r="B331" s="14" t="s">
        <v>78</v>
      </c>
      <c r="C331" s="13">
        <v>44465386</v>
      </c>
      <c r="D331" s="13">
        <v>44471895</v>
      </c>
      <c r="E331" s="14" t="s">
        <v>1296</v>
      </c>
      <c r="F331" s="14" t="s">
        <v>78</v>
      </c>
      <c r="G331" s="13">
        <v>1132533</v>
      </c>
      <c r="H331" s="13">
        <v>1139009</v>
      </c>
      <c r="I331" s="12"/>
    </row>
    <row r="332" spans="1:9">
      <c r="A332" s="14" t="s">
        <v>1295</v>
      </c>
      <c r="B332" s="14" t="s">
        <v>78</v>
      </c>
      <c r="C332" s="13">
        <v>44473523</v>
      </c>
      <c r="D332" s="13">
        <v>44480433</v>
      </c>
      <c r="E332" s="14" t="s">
        <v>1294</v>
      </c>
      <c r="F332" s="14" t="s">
        <v>78</v>
      </c>
      <c r="G332" s="13">
        <v>1140316</v>
      </c>
      <c r="H332" s="13">
        <v>1147477</v>
      </c>
      <c r="I332" s="12"/>
    </row>
    <row r="333" spans="1:9">
      <c r="A333" s="14" t="s">
        <v>1293</v>
      </c>
      <c r="B333" s="14" t="s">
        <v>78</v>
      </c>
      <c r="C333" s="13">
        <v>44483469</v>
      </c>
      <c r="D333" s="13">
        <v>44487315</v>
      </c>
      <c r="E333" s="14" t="s">
        <v>1292</v>
      </c>
      <c r="F333" s="14" t="s">
        <v>78</v>
      </c>
      <c r="G333" s="13">
        <v>1150222</v>
      </c>
      <c r="H333" s="13">
        <v>1154026</v>
      </c>
      <c r="I333" s="12"/>
    </row>
    <row r="334" spans="1:9">
      <c r="A334" s="14" t="s">
        <v>1291</v>
      </c>
      <c r="B334" s="14" t="s">
        <v>78</v>
      </c>
      <c r="C334" s="13">
        <v>44487916</v>
      </c>
      <c r="D334" s="13">
        <v>44490814</v>
      </c>
      <c r="E334" s="14" t="s">
        <v>1290</v>
      </c>
      <c r="F334" s="14" t="s">
        <v>78</v>
      </c>
      <c r="G334" s="13">
        <v>1154630</v>
      </c>
      <c r="H334" s="13">
        <v>1157532</v>
      </c>
      <c r="I334" s="12"/>
    </row>
    <row r="335" spans="1:9">
      <c r="A335" s="14" t="s">
        <v>1289</v>
      </c>
      <c r="B335" s="14" t="s">
        <v>78</v>
      </c>
      <c r="C335" s="13">
        <v>408121</v>
      </c>
      <c r="D335" s="13">
        <v>410946</v>
      </c>
      <c r="E335" s="14" t="s">
        <v>1231</v>
      </c>
      <c r="F335" s="14" t="s">
        <v>78</v>
      </c>
      <c r="G335" s="13">
        <v>54472565</v>
      </c>
      <c r="H335" s="13">
        <v>54475646</v>
      </c>
      <c r="I335" s="12"/>
    </row>
    <row r="336" spans="1:9">
      <c r="A336" s="14" t="s">
        <v>1288</v>
      </c>
      <c r="B336" s="14" t="s">
        <v>78</v>
      </c>
      <c r="C336" s="13">
        <v>415797</v>
      </c>
      <c r="D336" s="13">
        <v>419744</v>
      </c>
      <c r="E336" s="14" t="s">
        <v>1230</v>
      </c>
      <c r="F336" s="14" t="s">
        <v>78</v>
      </c>
      <c r="G336" s="13">
        <v>54876333</v>
      </c>
      <c r="H336" s="13">
        <v>54878734</v>
      </c>
      <c r="I336" s="12"/>
    </row>
    <row r="337" spans="1:9">
      <c r="A337" s="14" t="s">
        <v>1287</v>
      </c>
      <c r="B337" s="14" t="s">
        <v>78</v>
      </c>
      <c r="C337" s="13">
        <v>428611</v>
      </c>
      <c r="D337" s="13">
        <v>437144</v>
      </c>
      <c r="E337" s="14" t="s">
        <v>1229</v>
      </c>
      <c r="F337" s="14" t="s">
        <v>78</v>
      </c>
      <c r="G337" s="13">
        <v>54863483</v>
      </c>
      <c r="H337" s="13">
        <v>54870851</v>
      </c>
      <c r="I337" s="12"/>
    </row>
    <row r="338" spans="1:9">
      <c r="A338" s="14" t="s">
        <v>1286</v>
      </c>
      <c r="B338" s="14" t="s">
        <v>78</v>
      </c>
      <c r="C338" s="13">
        <v>438035</v>
      </c>
      <c r="D338" s="13">
        <v>442819</v>
      </c>
      <c r="E338" s="14" t="s">
        <v>1228</v>
      </c>
      <c r="F338" s="14" t="s">
        <v>78</v>
      </c>
      <c r="G338" s="13">
        <v>54858627</v>
      </c>
      <c r="H338" s="13">
        <v>54862462</v>
      </c>
      <c r="I338" s="12"/>
    </row>
    <row r="339" spans="1:9">
      <c r="A339" s="14" t="s">
        <v>1285</v>
      </c>
      <c r="B339" s="14" t="s">
        <v>78</v>
      </c>
      <c r="C339" s="13">
        <v>443669</v>
      </c>
      <c r="D339" s="13">
        <v>450434</v>
      </c>
      <c r="E339" s="14" t="s">
        <v>1227</v>
      </c>
      <c r="F339" s="14" t="s">
        <v>78</v>
      </c>
      <c r="G339" s="13">
        <v>54851597</v>
      </c>
      <c r="H339" s="13">
        <v>54858022</v>
      </c>
      <c r="I339" s="12"/>
    </row>
    <row r="340" spans="1:9">
      <c r="A340" s="14" t="s">
        <v>1284</v>
      </c>
      <c r="B340" s="14" t="s">
        <v>78</v>
      </c>
      <c r="C340" s="13">
        <v>453225</v>
      </c>
      <c r="D340" s="13">
        <v>455990</v>
      </c>
      <c r="E340" s="14" t="s">
        <v>1226</v>
      </c>
      <c r="F340" s="14" t="s">
        <v>78</v>
      </c>
      <c r="G340" s="13">
        <v>54847864</v>
      </c>
      <c r="H340" s="13">
        <v>54848460</v>
      </c>
      <c r="I340" s="12"/>
    </row>
    <row r="341" spans="1:9">
      <c r="A341" s="14" t="s">
        <v>1283</v>
      </c>
      <c r="B341" s="14" t="s">
        <v>78</v>
      </c>
      <c r="C341" s="13">
        <v>471619</v>
      </c>
      <c r="D341" s="13">
        <v>478901</v>
      </c>
      <c r="E341" s="14" t="s">
        <v>1225</v>
      </c>
      <c r="F341" s="14" t="s">
        <v>78</v>
      </c>
      <c r="G341" s="13">
        <v>54834558</v>
      </c>
      <c r="H341" s="13">
        <v>54841214</v>
      </c>
      <c r="I341" s="12"/>
    </row>
    <row r="342" spans="1:9">
      <c r="A342" s="14" t="s">
        <v>1282</v>
      </c>
      <c r="B342" s="14" t="s">
        <v>78</v>
      </c>
      <c r="C342" s="13">
        <v>480010</v>
      </c>
      <c r="D342" s="13">
        <v>492702</v>
      </c>
      <c r="E342" s="14" t="s">
        <v>1224</v>
      </c>
      <c r="F342" s="14" t="s">
        <v>78</v>
      </c>
      <c r="G342" s="13">
        <v>54824148</v>
      </c>
      <c r="H342" s="13">
        <v>54833597</v>
      </c>
      <c r="I342" s="12"/>
    </row>
    <row r="343" spans="1:9">
      <c r="A343" s="14" t="s">
        <v>1281</v>
      </c>
      <c r="B343" s="14" t="s">
        <v>78</v>
      </c>
      <c r="C343" s="13">
        <v>495900</v>
      </c>
      <c r="D343" s="13">
        <v>505338</v>
      </c>
      <c r="E343" s="14" t="s">
        <v>1223</v>
      </c>
      <c r="F343" s="14" t="s">
        <v>78</v>
      </c>
      <c r="G343" s="13">
        <v>54812435</v>
      </c>
      <c r="H343" s="13">
        <v>54821271</v>
      </c>
      <c r="I343" s="12"/>
    </row>
    <row r="344" spans="1:9">
      <c r="A344" s="14" t="s">
        <v>1280</v>
      </c>
      <c r="B344" s="14" t="s">
        <v>78</v>
      </c>
      <c r="C344" s="13">
        <v>508125</v>
      </c>
      <c r="D344" s="13">
        <v>516510</v>
      </c>
      <c r="E344" s="14" t="s">
        <v>1222</v>
      </c>
      <c r="F344" s="14" t="s">
        <v>78</v>
      </c>
      <c r="G344" s="13">
        <v>54801114</v>
      </c>
      <c r="H344" s="13">
        <v>54809813</v>
      </c>
      <c r="I344" s="12"/>
    </row>
    <row r="345" spans="1:9">
      <c r="A345" s="14" t="s">
        <v>1279</v>
      </c>
      <c r="B345" s="14" t="s">
        <v>78</v>
      </c>
      <c r="C345" s="13">
        <v>516883</v>
      </c>
      <c r="D345" s="13">
        <v>519583</v>
      </c>
      <c r="E345" s="14" t="s">
        <v>1221</v>
      </c>
      <c r="F345" s="14" t="s">
        <v>78</v>
      </c>
      <c r="G345" s="13">
        <v>54797983</v>
      </c>
      <c r="H345" s="13">
        <v>54800682</v>
      </c>
      <c r="I345" s="12"/>
    </row>
    <row r="346" spans="1:9">
      <c r="A346" s="14" t="s">
        <v>1278</v>
      </c>
      <c r="B346" s="14" t="s">
        <v>78</v>
      </c>
      <c r="C346" s="13">
        <v>520199</v>
      </c>
      <c r="D346" s="13">
        <v>524225</v>
      </c>
      <c r="E346" s="14" t="s">
        <v>1220</v>
      </c>
      <c r="F346" s="14" t="s">
        <v>78</v>
      </c>
      <c r="G346" s="13">
        <v>54794848</v>
      </c>
      <c r="H346" s="13">
        <v>54797175</v>
      </c>
      <c r="I346" s="12"/>
    </row>
    <row r="347" spans="1:9">
      <c r="A347" s="14" t="s">
        <v>1277</v>
      </c>
      <c r="B347" s="14" t="s">
        <v>78</v>
      </c>
      <c r="C347" s="13">
        <v>524602</v>
      </c>
      <c r="D347" s="13">
        <v>527954</v>
      </c>
      <c r="E347" s="14" t="s">
        <v>1219</v>
      </c>
      <c r="F347" s="14" t="s">
        <v>78</v>
      </c>
      <c r="G347" s="13">
        <v>54789327</v>
      </c>
      <c r="H347" s="13">
        <v>54792734</v>
      </c>
      <c r="I347" s="12"/>
    </row>
    <row r="348" spans="1:9">
      <c r="A348" s="14" t="s">
        <v>1276</v>
      </c>
      <c r="B348" s="14" t="s">
        <v>78</v>
      </c>
      <c r="C348" s="13">
        <v>554743</v>
      </c>
      <c r="D348" s="13">
        <v>558119</v>
      </c>
      <c r="E348" s="14" t="s">
        <v>1218</v>
      </c>
      <c r="F348" s="14" t="s">
        <v>78</v>
      </c>
      <c r="G348" s="13">
        <v>54751735</v>
      </c>
      <c r="H348" s="13">
        <v>54754677</v>
      </c>
      <c r="I348" s="12"/>
    </row>
    <row r="349" spans="1:9">
      <c r="A349" s="14" t="s">
        <v>1275</v>
      </c>
      <c r="B349" s="14" t="s">
        <v>78</v>
      </c>
      <c r="C349" s="13">
        <v>558215</v>
      </c>
      <c r="D349" s="13">
        <v>563789</v>
      </c>
      <c r="E349" s="14" t="s">
        <v>1217</v>
      </c>
      <c r="F349" s="14" t="s">
        <v>78</v>
      </c>
      <c r="G349" s="13">
        <v>54748115</v>
      </c>
      <c r="H349" s="13">
        <v>54751145</v>
      </c>
      <c r="I349" s="12"/>
    </row>
    <row r="350" spans="1:9">
      <c r="A350" s="14" t="s">
        <v>1274</v>
      </c>
      <c r="B350" s="14" t="s">
        <v>78</v>
      </c>
      <c r="C350" s="13">
        <v>569170</v>
      </c>
      <c r="D350" s="13">
        <v>574939</v>
      </c>
      <c r="E350" s="14" t="s">
        <v>1216</v>
      </c>
      <c r="F350" s="14" t="s">
        <v>78</v>
      </c>
      <c r="G350" s="13">
        <v>54736925</v>
      </c>
      <c r="H350" s="13">
        <v>54742257</v>
      </c>
      <c r="I350" s="12"/>
    </row>
    <row r="351" spans="1:9">
      <c r="A351" s="14" t="s">
        <v>1273</v>
      </c>
      <c r="B351" s="14" t="s">
        <v>78</v>
      </c>
      <c r="C351" s="13">
        <v>580687</v>
      </c>
      <c r="D351" s="13">
        <v>585378</v>
      </c>
      <c r="E351" s="14" t="s">
        <v>1215</v>
      </c>
      <c r="F351" s="14" t="s">
        <v>78</v>
      </c>
      <c r="G351" s="13">
        <v>54724165</v>
      </c>
      <c r="H351" s="13">
        <v>54728657</v>
      </c>
      <c r="I351" s="12"/>
    </row>
    <row r="352" spans="1:9">
      <c r="A352" s="14" t="s">
        <v>1272</v>
      </c>
      <c r="B352" s="14" t="s">
        <v>78</v>
      </c>
      <c r="C352" s="13">
        <v>601781</v>
      </c>
      <c r="D352" s="13">
        <v>602206</v>
      </c>
      <c r="E352" s="14" t="s">
        <v>1214</v>
      </c>
      <c r="F352" s="14" t="s">
        <v>78</v>
      </c>
      <c r="G352" s="13">
        <v>54718968</v>
      </c>
      <c r="H352" s="13">
        <v>54719458</v>
      </c>
      <c r="I352" s="12"/>
    </row>
    <row r="353" spans="1:9">
      <c r="A353" s="14" t="s">
        <v>1271</v>
      </c>
      <c r="B353" s="14" t="s">
        <v>78</v>
      </c>
      <c r="C353" s="13">
        <v>608233</v>
      </c>
      <c r="D353" s="13">
        <v>611292</v>
      </c>
      <c r="E353" s="14" t="s">
        <v>1213</v>
      </c>
      <c r="F353" s="14" t="s">
        <v>78</v>
      </c>
      <c r="G353" s="13">
        <v>54713046</v>
      </c>
      <c r="H353" s="13">
        <v>54716119</v>
      </c>
      <c r="I353" s="12"/>
    </row>
    <row r="354" spans="1:9">
      <c r="A354" s="14" t="s">
        <v>1270</v>
      </c>
      <c r="B354" s="14" t="s">
        <v>78</v>
      </c>
      <c r="C354" s="13">
        <v>617078</v>
      </c>
      <c r="D354" s="13">
        <v>620076</v>
      </c>
      <c r="E354" s="14" t="s">
        <v>1212</v>
      </c>
      <c r="F354" s="14" t="s">
        <v>78</v>
      </c>
      <c r="G354" s="13">
        <v>54703098</v>
      </c>
      <c r="H354" s="13">
        <v>54704022</v>
      </c>
      <c r="I354" s="12"/>
    </row>
    <row r="355" spans="1:9">
      <c r="A355" s="14" t="s">
        <v>1269</v>
      </c>
      <c r="B355" s="14" t="s">
        <v>78</v>
      </c>
      <c r="C355" s="13">
        <v>622467</v>
      </c>
      <c r="D355" s="13">
        <v>633529</v>
      </c>
      <c r="E355" s="14" t="s">
        <v>1211</v>
      </c>
      <c r="F355" s="14" t="s">
        <v>78</v>
      </c>
      <c r="G355" s="13">
        <v>54692508</v>
      </c>
      <c r="H355" s="13">
        <v>54702828</v>
      </c>
      <c r="I355" s="12"/>
    </row>
    <row r="356" spans="1:9">
      <c r="A356" s="14" t="s">
        <v>1268</v>
      </c>
      <c r="B356" s="14" t="s">
        <v>78</v>
      </c>
      <c r="C356" s="13">
        <v>634570</v>
      </c>
      <c r="D356" s="13">
        <v>636136</v>
      </c>
      <c r="E356" s="14" t="s">
        <v>1210</v>
      </c>
      <c r="F356" s="14" t="s">
        <v>78</v>
      </c>
      <c r="G356" s="13">
        <v>54689798</v>
      </c>
      <c r="H356" s="13">
        <v>54691409</v>
      </c>
      <c r="I356" s="12"/>
    </row>
    <row r="357" spans="1:9">
      <c r="A357" s="14" t="s">
        <v>1267</v>
      </c>
      <c r="B357" s="14" t="s">
        <v>78</v>
      </c>
      <c r="C357" s="13">
        <v>637122</v>
      </c>
      <c r="D357" s="13">
        <v>670230</v>
      </c>
      <c r="E357" s="14" t="s">
        <v>1209</v>
      </c>
      <c r="F357" s="14" t="s">
        <v>78</v>
      </c>
      <c r="G357" s="13">
        <v>54664708</v>
      </c>
      <c r="H357" s="13">
        <v>54685356</v>
      </c>
      <c r="I357" s="12"/>
    </row>
    <row r="358" spans="1:9">
      <c r="A358" s="14" t="s">
        <v>1266</v>
      </c>
      <c r="B358" s="14" t="s">
        <v>78</v>
      </c>
      <c r="C358" s="13">
        <v>679133</v>
      </c>
      <c r="D358" s="13">
        <v>684000</v>
      </c>
      <c r="E358" s="14" t="s">
        <v>1208</v>
      </c>
      <c r="F358" s="14" t="s">
        <v>78</v>
      </c>
      <c r="G358" s="13">
        <v>54657491</v>
      </c>
      <c r="H358" s="13">
        <v>54662137</v>
      </c>
      <c r="I358" s="12"/>
    </row>
    <row r="359" spans="1:9">
      <c r="A359" s="14" t="s">
        <v>1265</v>
      </c>
      <c r="B359" s="14" t="s">
        <v>78</v>
      </c>
      <c r="C359" s="13">
        <v>691318</v>
      </c>
      <c r="D359" s="13">
        <v>708436</v>
      </c>
      <c r="E359" s="14" t="s">
        <v>1207</v>
      </c>
      <c r="F359" s="14" t="s">
        <v>78</v>
      </c>
      <c r="G359" s="13">
        <v>54643607</v>
      </c>
      <c r="H359" s="13">
        <v>54656120</v>
      </c>
      <c r="I359" s="12"/>
    </row>
    <row r="360" spans="1:9">
      <c r="A360" s="14" t="s">
        <v>1264</v>
      </c>
      <c r="B360" s="14" t="s">
        <v>78</v>
      </c>
      <c r="C360" s="13">
        <v>710667</v>
      </c>
      <c r="D360" s="13">
        <v>712184</v>
      </c>
      <c r="E360" s="14" t="s">
        <v>1206</v>
      </c>
      <c r="F360" s="14" t="s">
        <v>78</v>
      </c>
      <c r="G360" s="13">
        <v>54639592</v>
      </c>
      <c r="H360" s="13">
        <v>54643012</v>
      </c>
      <c r="I360" s="12"/>
    </row>
    <row r="361" spans="1:9">
      <c r="A361" s="14" t="s">
        <v>1263</v>
      </c>
      <c r="B361" s="14" t="s">
        <v>78</v>
      </c>
      <c r="C361" s="13">
        <v>716785</v>
      </c>
      <c r="D361" s="13">
        <v>720895</v>
      </c>
      <c r="E361" s="14" t="s">
        <v>1205</v>
      </c>
      <c r="F361" s="14" t="s">
        <v>78</v>
      </c>
      <c r="G361" s="13">
        <v>54635194</v>
      </c>
      <c r="H361" s="13">
        <v>54636798</v>
      </c>
      <c r="I361" s="12"/>
    </row>
    <row r="362" spans="1:9">
      <c r="A362" s="14" t="s">
        <v>1262</v>
      </c>
      <c r="B362" s="14" t="s">
        <v>78</v>
      </c>
      <c r="C362" s="13">
        <v>721462</v>
      </c>
      <c r="D362" s="13">
        <v>726434</v>
      </c>
      <c r="E362" s="14" t="s">
        <v>1204</v>
      </c>
      <c r="F362" s="14" t="s">
        <v>78</v>
      </c>
      <c r="G362" s="13">
        <v>54627368</v>
      </c>
      <c r="H362" s="13">
        <v>54632878</v>
      </c>
      <c r="I362" s="12"/>
    </row>
    <row r="363" spans="1:9">
      <c r="A363" s="14" t="s">
        <v>1261</v>
      </c>
      <c r="B363" s="14" t="s">
        <v>78</v>
      </c>
      <c r="C363" s="13">
        <v>728342</v>
      </c>
      <c r="D363" s="13">
        <v>731933</v>
      </c>
      <c r="E363" s="14" t="s">
        <v>1203</v>
      </c>
      <c r="F363" s="14" t="s">
        <v>78</v>
      </c>
      <c r="G363" s="13">
        <v>54621867</v>
      </c>
      <c r="H363" s="13">
        <v>54624969</v>
      </c>
      <c r="I363" s="12"/>
    </row>
    <row r="364" spans="1:9">
      <c r="A364" s="14" t="s">
        <v>1260</v>
      </c>
      <c r="B364" s="14" t="s">
        <v>78</v>
      </c>
      <c r="C364" s="13">
        <v>750378</v>
      </c>
      <c r="D364" s="13">
        <v>751004</v>
      </c>
      <c r="E364" s="14" t="s">
        <v>1202</v>
      </c>
      <c r="F364" s="14" t="s">
        <v>78</v>
      </c>
      <c r="G364" s="13">
        <v>54613828</v>
      </c>
      <c r="H364" s="13">
        <v>54614437</v>
      </c>
      <c r="I364" s="12"/>
    </row>
    <row r="365" spans="1:9">
      <c r="A365" s="14" t="s">
        <v>1259</v>
      </c>
      <c r="B365" s="14" t="s">
        <v>78</v>
      </c>
      <c r="C365" s="13">
        <v>752222</v>
      </c>
      <c r="D365" s="13">
        <v>773026</v>
      </c>
      <c r="E365" s="14" t="s">
        <v>1201</v>
      </c>
      <c r="F365" s="14" t="s">
        <v>78</v>
      </c>
      <c r="G365" s="13">
        <v>54581937</v>
      </c>
      <c r="H365" s="13">
        <v>54589491</v>
      </c>
      <c r="I365" s="12"/>
    </row>
    <row r="366" spans="1:9">
      <c r="A366" s="14" t="s">
        <v>1258</v>
      </c>
      <c r="B366" s="14" t="s">
        <v>78</v>
      </c>
      <c r="C366" s="13">
        <v>786021</v>
      </c>
      <c r="D366" s="13">
        <v>802975</v>
      </c>
      <c r="E366" s="14" t="s">
        <v>1200</v>
      </c>
      <c r="F366" s="14" t="s">
        <v>78</v>
      </c>
      <c r="G366" s="13">
        <v>54550376</v>
      </c>
      <c r="H366" s="13">
        <v>54566527</v>
      </c>
      <c r="I366" s="12"/>
    </row>
    <row r="367" spans="1:9">
      <c r="A367" s="14" t="s">
        <v>1257</v>
      </c>
      <c r="B367" s="14" t="s">
        <v>78</v>
      </c>
      <c r="C367" s="13">
        <v>806782</v>
      </c>
      <c r="D367" s="13">
        <v>808237</v>
      </c>
      <c r="E367" s="14" t="s">
        <v>1199</v>
      </c>
      <c r="F367" s="14" t="s">
        <v>78</v>
      </c>
      <c r="G367" s="13">
        <v>54543704</v>
      </c>
      <c r="H367" s="13">
        <v>54545493</v>
      </c>
      <c r="I367" s="12"/>
    </row>
    <row r="368" spans="1:9">
      <c r="A368" s="14" t="s">
        <v>1256</v>
      </c>
      <c r="B368" s="14" t="s">
        <v>78</v>
      </c>
      <c r="C368" s="13">
        <v>808587</v>
      </c>
      <c r="D368" s="13">
        <v>812097</v>
      </c>
      <c r="E368" s="14" t="s">
        <v>1198</v>
      </c>
      <c r="F368" s="14" t="s">
        <v>78</v>
      </c>
      <c r="G368" s="13">
        <v>54540163</v>
      </c>
      <c r="H368" s="13">
        <v>54543514</v>
      </c>
      <c r="I368" s="12"/>
    </row>
    <row r="369" spans="1:9">
      <c r="A369" s="14" t="s">
        <v>1255</v>
      </c>
      <c r="B369" s="14" t="s">
        <v>78</v>
      </c>
      <c r="C369" s="13">
        <v>818038</v>
      </c>
      <c r="D369" s="13">
        <v>823671</v>
      </c>
      <c r="E369" s="14" t="s">
        <v>1197</v>
      </c>
      <c r="F369" s="14" t="s">
        <v>78</v>
      </c>
      <c r="G369" s="13">
        <v>54533859</v>
      </c>
      <c r="H369" s="13">
        <v>54538285</v>
      </c>
      <c r="I369" s="12"/>
    </row>
    <row r="370" spans="1:9">
      <c r="A370" s="14" t="s">
        <v>1254</v>
      </c>
      <c r="B370" s="14" t="s">
        <v>78</v>
      </c>
      <c r="C370" s="13">
        <v>853531</v>
      </c>
      <c r="D370" s="13">
        <v>862388</v>
      </c>
      <c r="E370" s="14" t="s">
        <v>1196</v>
      </c>
      <c r="F370" s="14" t="s">
        <v>78</v>
      </c>
      <c r="G370" s="13">
        <v>54521139</v>
      </c>
      <c r="H370" s="13">
        <v>54523443</v>
      </c>
      <c r="I370" s="12"/>
    </row>
    <row r="371" spans="1:9">
      <c r="A371" s="14" t="s">
        <v>1253</v>
      </c>
      <c r="B371" s="14" t="s">
        <v>78</v>
      </c>
      <c r="C371" s="13">
        <v>864987</v>
      </c>
      <c r="D371" s="13">
        <v>873321</v>
      </c>
      <c r="E371" s="14" t="s">
        <v>1195</v>
      </c>
      <c r="F371" s="14" t="s">
        <v>78</v>
      </c>
      <c r="G371" s="13">
        <v>54502997</v>
      </c>
      <c r="H371" s="13">
        <v>54510808</v>
      </c>
      <c r="I371" s="12"/>
    </row>
    <row r="372" spans="1:9">
      <c r="A372" s="14" t="s">
        <v>1252</v>
      </c>
      <c r="B372" s="14" t="s">
        <v>78</v>
      </c>
      <c r="C372" s="13">
        <v>878568</v>
      </c>
      <c r="D372" s="13">
        <v>881322</v>
      </c>
      <c r="E372" s="14" t="s">
        <v>1194</v>
      </c>
      <c r="F372" s="14" t="s">
        <v>78</v>
      </c>
      <c r="G372" s="13">
        <v>54498513</v>
      </c>
      <c r="H372" s="13">
        <v>54501282</v>
      </c>
      <c r="I372" s="12"/>
    </row>
    <row r="373" spans="1:9">
      <c r="A373" s="14" t="s">
        <v>1251</v>
      </c>
      <c r="B373" s="14" t="s">
        <v>78</v>
      </c>
      <c r="C373" s="13">
        <v>895085</v>
      </c>
      <c r="D373" s="13">
        <v>896413</v>
      </c>
      <c r="E373" s="14" t="s">
        <v>1193</v>
      </c>
      <c r="F373" s="14" t="s">
        <v>78</v>
      </c>
      <c r="G373" s="13">
        <v>54484093</v>
      </c>
      <c r="H373" s="13">
        <v>54485643</v>
      </c>
      <c r="I373" s="12"/>
    </row>
    <row r="374" spans="1:9">
      <c r="A374" s="14" t="s">
        <v>1250</v>
      </c>
      <c r="B374" s="14" t="s">
        <v>78</v>
      </c>
      <c r="C374" s="13">
        <v>932685</v>
      </c>
      <c r="D374" s="13">
        <v>936452</v>
      </c>
      <c r="E374" s="14" t="s">
        <v>1192</v>
      </c>
      <c r="F374" s="14" t="s">
        <v>78</v>
      </c>
      <c r="G374" s="13">
        <v>54898499</v>
      </c>
      <c r="H374" s="13">
        <v>54905297</v>
      </c>
      <c r="I374" s="12"/>
    </row>
    <row r="375" spans="1:9">
      <c r="A375" s="14" t="s">
        <v>1249</v>
      </c>
      <c r="B375" s="14" t="s">
        <v>78</v>
      </c>
      <c r="C375" s="13">
        <v>951073</v>
      </c>
      <c r="D375" s="13">
        <v>953915</v>
      </c>
      <c r="E375" s="14" t="s">
        <v>1191</v>
      </c>
      <c r="F375" s="14" t="s">
        <v>78</v>
      </c>
      <c r="G375" s="13">
        <v>54919141</v>
      </c>
      <c r="H375" s="13">
        <v>54922166</v>
      </c>
      <c r="I375" s="12"/>
    </row>
    <row r="376" spans="1:9">
      <c r="A376" s="14" t="s">
        <v>1248</v>
      </c>
      <c r="B376" s="14" t="s">
        <v>78</v>
      </c>
      <c r="C376" s="13">
        <v>957743</v>
      </c>
      <c r="D376" s="13">
        <v>961090</v>
      </c>
      <c r="E376" s="14" t="s">
        <v>1190</v>
      </c>
      <c r="F376" s="14" t="s">
        <v>78</v>
      </c>
      <c r="G376" s="13">
        <v>54925439</v>
      </c>
      <c r="H376" s="13">
        <v>54928203</v>
      </c>
      <c r="I376" s="12"/>
    </row>
    <row r="377" spans="1:9">
      <c r="A377" s="14" t="s">
        <v>1247</v>
      </c>
      <c r="B377" s="14" t="s">
        <v>78</v>
      </c>
      <c r="C377" s="13">
        <v>962529</v>
      </c>
      <c r="D377" s="13">
        <v>968436</v>
      </c>
      <c r="E377" s="14" t="s">
        <v>1189</v>
      </c>
      <c r="F377" s="14" t="s">
        <v>78</v>
      </c>
      <c r="G377" s="13">
        <v>54929945</v>
      </c>
      <c r="H377" s="13">
        <v>54933207</v>
      </c>
      <c r="I377" s="12"/>
    </row>
    <row r="378" spans="1:9">
      <c r="A378" s="14" t="s">
        <v>1246</v>
      </c>
      <c r="B378" s="14" t="s">
        <v>78</v>
      </c>
      <c r="C378" s="13">
        <v>985228</v>
      </c>
      <c r="D378" s="13">
        <v>988180</v>
      </c>
      <c r="E378" s="14" t="s">
        <v>1188</v>
      </c>
      <c r="F378" s="14" t="s">
        <v>78</v>
      </c>
      <c r="G378" s="13">
        <v>54941769</v>
      </c>
      <c r="H378" s="13">
        <v>54947489</v>
      </c>
      <c r="I378" s="12"/>
    </row>
    <row r="379" spans="1:9">
      <c r="A379" s="14" t="s">
        <v>1245</v>
      </c>
      <c r="B379" s="14" t="s">
        <v>78</v>
      </c>
      <c r="C379" s="13">
        <v>1002867</v>
      </c>
      <c r="D379" s="13">
        <v>1004126</v>
      </c>
      <c r="E379" s="14" t="s">
        <v>1187</v>
      </c>
      <c r="F379" s="14" t="s">
        <v>78</v>
      </c>
      <c r="G379" s="13">
        <v>54962273</v>
      </c>
      <c r="H379" s="13">
        <v>54963613</v>
      </c>
      <c r="I379" s="12"/>
    </row>
    <row r="380" spans="1:9">
      <c r="A380" s="14" t="s">
        <v>1244</v>
      </c>
      <c r="B380" s="14" t="s">
        <v>78</v>
      </c>
      <c r="C380" s="13">
        <v>1005757</v>
      </c>
      <c r="D380" s="13">
        <v>1014619</v>
      </c>
      <c r="E380" s="14" t="s">
        <v>1186</v>
      </c>
      <c r="F380" s="14" t="s">
        <v>78</v>
      </c>
      <c r="G380" s="13">
        <v>54964985</v>
      </c>
      <c r="H380" s="13">
        <v>54971240</v>
      </c>
      <c r="I380" s="12"/>
    </row>
    <row r="381" spans="1:9">
      <c r="A381" s="14" t="s">
        <v>1243</v>
      </c>
      <c r="B381" s="14" t="s">
        <v>78</v>
      </c>
      <c r="C381" s="13">
        <v>1035254</v>
      </c>
      <c r="D381" s="13">
        <v>1038203</v>
      </c>
      <c r="E381" s="14" t="s">
        <v>1185</v>
      </c>
      <c r="F381" s="14" t="s">
        <v>78</v>
      </c>
      <c r="G381" s="13">
        <v>54986934</v>
      </c>
      <c r="H381" s="13">
        <v>54995356</v>
      </c>
      <c r="I381" s="12"/>
    </row>
    <row r="382" spans="1:9">
      <c r="A382" s="14" t="s">
        <v>1242</v>
      </c>
      <c r="B382" s="14" t="s">
        <v>78</v>
      </c>
      <c r="C382" s="13">
        <v>1070063</v>
      </c>
      <c r="D382" s="13">
        <v>1075034</v>
      </c>
      <c r="E382" s="14" t="s">
        <v>1184</v>
      </c>
      <c r="F382" s="14" t="s">
        <v>78</v>
      </c>
      <c r="G382" s="13">
        <v>55001679</v>
      </c>
      <c r="H382" s="13">
        <v>55006306</v>
      </c>
      <c r="I382" s="12"/>
    </row>
    <row r="383" spans="1:9">
      <c r="A383" s="14" t="s">
        <v>1241</v>
      </c>
      <c r="B383" s="14" t="s">
        <v>78</v>
      </c>
      <c r="C383" s="13">
        <v>1076589</v>
      </c>
      <c r="D383" s="13">
        <v>1084449</v>
      </c>
      <c r="E383" s="14" t="s">
        <v>1183</v>
      </c>
      <c r="F383" s="14" t="s">
        <v>78</v>
      </c>
      <c r="G383" s="13">
        <v>55007690</v>
      </c>
      <c r="H383" s="13">
        <v>55016157</v>
      </c>
      <c r="I383" s="12"/>
    </row>
    <row r="384" spans="1:9">
      <c r="A384" s="14" t="s">
        <v>1240</v>
      </c>
      <c r="B384" s="14" t="s">
        <v>78</v>
      </c>
      <c r="C384" s="13">
        <v>1084580</v>
      </c>
      <c r="D384" s="13">
        <v>1089187</v>
      </c>
      <c r="E384" s="14" t="s">
        <v>1182</v>
      </c>
      <c r="F384" s="14" t="s">
        <v>78</v>
      </c>
      <c r="G384" s="13">
        <v>55017173</v>
      </c>
      <c r="H384" s="13">
        <v>55022557</v>
      </c>
      <c r="I384" s="12"/>
    </row>
    <row r="385" spans="1:9">
      <c r="A385" s="14" t="s">
        <v>1239</v>
      </c>
      <c r="B385" s="14" t="s">
        <v>78</v>
      </c>
      <c r="C385" s="13">
        <v>1089942</v>
      </c>
      <c r="D385" s="13">
        <v>1093695</v>
      </c>
      <c r="E385" s="14" t="s">
        <v>1181</v>
      </c>
      <c r="F385" s="14" t="s">
        <v>78</v>
      </c>
      <c r="G385" s="13">
        <v>55023193</v>
      </c>
      <c r="H385" s="13">
        <v>55026976</v>
      </c>
      <c r="I385" s="12"/>
    </row>
    <row r="386" spans="1:9">
      <c r="A386" s="14" t="s">
        <v>1238</v>
      </c>
      <c r="B386" s="14" t="s">
        <v>78</v>
      </c>
      <c r="C386" s="13">
        <v>1099674</v>
      </c>
      <c r="D386" s="13">
        <v>1103173</v>
      </c>
      <c r="E386" s="14" t="s">
        <v>1180</v>
      </c>
      <c r="F386" s="14" t="s">
        <v>78</v>
      </c>
      <c r="G386" s="13">
        <v>55030260</v>
      </c>
      <c r="H386" s="13">
        <v>55033312</v>
      </c>
      <c r="I386" s="12"/>
    </row>
    <row r="387" spans="1:9">
      <c r="A387" s="14" t="s">
        <v>1237</v>
      </c>
      <c r="B387" s="14" t="s">
        <v>78</v>
      </c>
      <c r="C387" s="13">
        <v>1116470</v>
      </c>
      <c r="D387" s="13">
        <v>1117858</v>
      </c>
      <c r="E387" s="14" t="s">
        <v>1179</v>
      </c>
      <c r="F387" s="14" t="s">
        <v>78</v>
      </c>
      <c r="G387" s="13">
        <v>55041200</v>
      </c>
      <c r="H387" s="13">
        <v>55042656</v>
      </c>
      <c r="I387" s="12"/>
    </row>
    <row r="388" spans="1:9">
      <c r="A388" s="14" t="s">
        <v>1236</v>
      </c>
      <c r="B388" s="14" t="s">
        <v>78</v>
      </c>
      <c r="C388" s="13">
        <v>1122884</v>
      </c>
      <c r="D388" s="13">
        <v>1131955</v>
      </c>
      <c r="E388" s="14" t="s">
        <v>1178</v>
      </c>
      <c r="F388" s="14" t="s">
        <v>78</v>
      </c>
      <c r="G388" s="13">
        <v>55048576</v>
      </c>
      <c r="H388" s="13">
        <v>55056701</v>
      </c>
      <c r="I388" s="12"/>
    </row>
    <row r="389" spans="1:9">
      <c r="A389" s="14" t="s">
        <v>1235</v>
      </c>
      <c r="B389" s="14" t="s">
        <v>78</v>
      </c>
      <c r="C389" s="13">
        <v>1132533</v>
      </c>
      <c r="D389" s="13">
        <v>1139009</v>
      </c>
      <c r="E389" s="14" t="s">
        <v>1177</v>
      </c>
      <c r="F389" s="14" t="s">
        <v>78</v>
      </c>
      <c r="G389" s="13">
        <v>55057163</v>
      </c>
      <c r="H389" s="13">
        <v>55058397</v>
      </c>
      <c r="I389" s="12"/>
    </row>
    <row r="390" spans="1:9">
      <c r="A390" s="14" t="s">
        <v>1234</v>
      </c>
      <c r="B390" s="14" t="s">
        <v>78</v>
      </c>
      <c r="C390" s="13">
        <v>1140316</v>
      </c>
      <c r="D390" s="13">
        <v>1147477</v>
      </c>
      <c r="E390" s="14" t="s">
        <v>1176</v>
      </c>
      <c r="F390" s="14" t="s">
        <v>78</v>
      </c>
      <c r="G390" s="13">
        <v>55064831</v>
      </c>
      <c r="H390" s="13">
        <v>55069418</v>
      </c>
      <c r="I390" s="12"/>
    </row>
    <row r="391" spans="1:9">
      <c r="A391" s="14" t="s">
        <v>1233</v>
      </c>
      <c r="B391" s="14" t="s">
        <v>78</v>
      </c>
      <c r="C391" s="13">
        <v>1150222</v>
      </c>
      <c r="D391" s="13">
        <v>1154026</v>
      </c>
      <c r="E391" s="14" t="s">
        <v>1175</v>
      </c>
      <c r="F391" s="14" t="s">
        <v>78</v>
      </c>
      <c r="G391" s="13">
        <v>55073012</v>
      </c>
      <c r="H391" s="13">
        <v>55076540</v>
      </c>
      <c r="I391" s="12"/>
    </row>
    <row r="392" spans="1:9">
      <c r="A392" s="14" t="s">
        <v>1232</v>
      </c>
      <c r="B392" s="14" t="s">
        <v>78</v>
      </c>
      <c r="C392" s="13">
        <v>1154630</v>
      </c>
      <c r="D392" s="13">
        <v>1157532</v>
      </c>
      <c r="E392" s="14" t="s">
        <v>1174</v>
      </c>
      <c r="F392" s="14" t="s">
        <v>78</v>
      </c>
      <c r="G392" s="13">
        <v>55077738</v>
      </c>
      <c r="H392" s="13">
        <v>55080626</v>
      </c>
      <c r="I392" s="12"/>
    </row>
    <row r="393" spans="1:9">
      <c r="A393" s="14" t="s">
        <v>1231</v>
      </c>
      <c r="B393" s="14" t="s">
        <v>78</v>
      </c>
      <c r="C393" s="13">
        <v>54472565</v>
      </c>
      <c r="D393" s="13">
        <v>54475646</v>
      </c>
      <c r="E393" s="14" t="s">
        <v>1157</v>
      </c>
      <c r="F393" s="14" t="s">
        <v>78</v>
      </c>
      <c r="G393" s="13">
        <v>47748091</v>
      </c>
      <c r="H393" s="13">
        <v>47751259</v>
      </c>
      <c r="I393" s="12"/>
    </row>
    <row r="394" spans="1:9">
      <c r="A394" s="14" t="s">
        <v>1230</v>
      </c>
      <c r="B394" s="14" t="s">
        <v>78</v>
      </c>
      <c r="C394" s="13">
        <v>54484093</v>
      </c>
      <c r="D394" s="13">
        <v>54485643</v>
      </c>
      <c r="E394" s="14" t="s">
        <v>1155</v>
      </c>
      <c r="F394" s="14" t="s">
        <v>78</v>
      </c>
      <c r="G394" s="13">
        <v>47758753</v>
      </c>
      <c r="H394" s="13">
        <v>47760321</v>
      </c>
      <c r="I394" s="12"/>
    </row>
    <row r="395" spans="1:9">
      <c r="A395" s="14" t="s">
        <v>1229</v>
      </c>
      <c r="B395" s="14" t="s">
        <v>78</v>
      </c>
      <c r="C395" s="13">
        <v>54498513</v>
      </c>
      <c r="D395" s="13">
        <v>54501282</v>
      </c>
      <c r="E395" s="14" t="s">
        <v>1153</v>
      </c>
      <c r="F395" s="14" t="s">
        <v>78</v>
      </c>
      <c r="G395" s="13">
        <v>47775712</v>
      </c>
      <c r="H395" s="13">
        <v>47778395</v>
      </c>
      <c r="I395" s="12"/>
    </row>
    <row r="396" spans="1:9">
      <c r="A396" s="14" t="s">
        <v>1228</v>
      </c>
      <c r="B396" s="14" t="s">
        <v>78</v>
      </c>
      <c r="C396" s="13">
        <v>54502997</v>
      </c>
      <c r="D396" s="13">
        <v>54510808</v>
      </c>
      <c r="E396" s="14" t="s">
        <v>1151</v>
      </c>
      <c r="F396" s="14" t="s">
        <v>78</v>
      </c>
      <c r="G396" s="13">
        <v>47783911</v>
      </c>
      <c r="H396" s="13">
        <v>47788232</v>
      </c>
      <c r="I396" s="12"/>
    </row>
    <row r="397" spans="1:9">
      <c r="A397" s="14" t="s">
        <v>1227</v>
      </c>
      <c r="B397" s="14" t="s">
        <v>78</v>
      </c>
      <c r="C397" s="13">
        <v>54515967</v>
      </c>
      <c r="D397" s="13">
        <v>54520454</v>
      </c>
      <c r="E397" s="14" t="s">
        <v>1149</v>
      </c>
      <c r="F397" s="14" t="s">
        <v>78</v>
      </c>
      <c r="G397" s="13">
        <v>47791210</v>
      </c>
      <c r="H397" s="13">
        <v>47796059</v>
      </c>
      <c r="I397" s="12"/>
    </row>
    <row r="398" spans="1:9">
      <c r="A398" s="14" t="s">
        <v>1226</v>
      </c>
      <c r="B398" s="14" t="s">
        <v>78</v>
      </c>
      <c r="C398" s="13">
        <v>54521139</v>
      </c>
      <c r="D398" s="13">
        <v>54523443</v>
      </c>
      <c r="E398" s="14" t="s">
        <v>1147</v>
      </c>
      <c r="F398" s="14" t="s">
        <v>78</v>
      </c>
      <c r="G398" s="13">
        <v>47796875</v>
      </c>
      <c r="H398" s="13">
        <v>47799067</v>
      </c>
      <c r="I398" s="12"/>
    </row>
    <row r="399" spans="1:9">
      <c r="A399" s="14" t="s">
        <v>1225</v>
      </c>
      <c r="B399" s="14" t="s">
        <v>78</v>
      </c>
      <c r="C399" s="13">
        <v>54533859</v>
      </c>
      <c r="D399" s="13">
        <v>54538285</v>
      </c>
      <c r="E399" s="14" t="s">
        <v>1145</v>
      </c>
      <c r="F399" s="14" t="s">
        <v>78</v>
      </c>
      <c r="G399" s="13">
        <v>47804052</v>
      </c>
      <c r="H399" s="13">
        <v>47808692</v>
      </c>
      <c r="I399" s="12"/>
    </row>
    <row r="400" spans="1:9">
      <c r="A400" s="14" t="s">
        <v>1224</v>
      </c>
      <c r="B400" s="14" t="s">
        <v>78</v>
      </c>
      <c r="C400" s="13">
        <v>54540163</v>
      </c>
      <c r="D400" s="13">
        <v>54543514</v>
      </c>
      <c r="E400" s="14" t="s">
        <v>1143</v>
      </c>
      <c r="F400" s="14" t="s">
        <v>78</v>
      </c>
      <c r="G400" s="13">
        <v>47810643</v>
      </c>
      <c r="H400" s="13">
        <v>47813780</v>
      </c>
      <c r="I400" s="12"/>
    </row>
    <row r="401" spans="1:9">
      <c r="A401" s="14" t="s">
        <v>1223</v>
      </c>
      <c r="B401" s="14" t="s">
        <v>78</v>
      </c>
      <c r="C401" s="13">
        <v>54543704</v>
      </c>
      <c r="D401" s="13">
        <v>54545493</v>
      </c>
      <c r="E401" s="14" t="s">
        <v>1141</v>
      </c>
      <c r="F401" s="14" t="s">
        <v>78</v>
      </c>
      <c r="G401" s="13">
        <v>47814137</v>
      </c>
      <c r="H401" s="13">
        <v>47815839</v>
      </c>
      <c r="I401" s="12"/>
    </row>
    <row r="402" spans="1:9">
      <c r="A402" s="14" t="s">
        <v>1222</v>
      </c>
      <c r="B402" s="14" t="s">
        <v>78</v>
      </c>
      <c r="C402" s="13">
        <v>54550376</v>
      </c>
      <c r="D402" s="13">
        <v>54566527</v>
      </c>
      <c r="E402" s="14" t="s">
        <v>1139</v>
      </c>
      <c r="F402" s="14" t="s">
        <v>78</v>
      </c>
      <c r="G402" s="13">
        <v>47823877</v>
      </c>
      <c r="H402" s="13">
        <v>47839933</v>
      </c>
      <c r="I402" s="12"/>
    </row>
    <row r="403" spans="1:9">
      <c r="A403" s="14" t="s">
        <v>1221</v>
      </c>
      <c r="B403" s="14" t="s">
        <v>78</v>
      </c>
      <c r="C403" s="13">
        <v>54567470</v>
      </c>
      <c r="D403" s="13">
        <v>54578886</v>
      </c>
      <c r="E403" s="14" t="s">
        <v>1137</v>
      </c>
      <c r="F403" s="14" t="s">
        <v>78</v>
      </c>
      <c r="G403" s="13">
        <v>47840869</v>
      </c>
      <c r="H403" s="13">
        <v>47847184</v>
      </c>
      <c r="I403" s="12"/>
    </row>
    <row r="404" spans="1:9">
      <c r="A404" s="14" t="s">
        <v>1220</v>
      </c>
      <c r="B404" s="14" t="s">
        <v>78</v>
      </c>
      <c r="C404" s="13">
        <v>54578886</v>
      </c>
      <c r="D404" s="13">
        <v>54579352</v>
      </c>
      <c r="E404" s="14" t="s">
        <v>1135</v>
      </c>
      <c r="F404" s="14" t="s">
        <v>78</v>
      </c>
      <c r="G404" s="13">
        <v>47847184</v>
      </c>
      <c r="H404" s="13">
        <v>47847991</v>
      </c>
      <c r="I404" s="12"/>
    </row>
    <row r="405" spans="1:9">
      <c r="A405" s="14" t="s">
        <v>1219</v>
      </c>
      <c r="B405" s="14" t="s">
        <v>78</v>
      </c>
      <c r="C405" s="13">
        <v>54581937</v>
      </c>
      <c r="D405" s="13">
        <v>54589491</v>
      </c>
      <c r="E405" s="14" t="s">
        <v>1133</v>
      </c>
      <c r="F405" s="14" t="s">
        <v>78</v>
      </c>
      <c r="G405" s="13">
        <v>47850419</v>
      </c>
      <c r="H405" s="13">
        <v>47857993</v>
      </c>
      <c r="I405" s="12"/>
    </row>
    <row r="406" spans="1:9">
      <c r="A406" s="14" t="s">
        <v>1218</v>
      </c>
      <c r="B406" s="14" t="s">
        <v>78</v>
      </c>
      <c r="C406" s="13">
        <v>54605607</v>
      </c>
      <c r="D406" s="13">
        <v>54612894</v>
      </c>
      <c r="E406" s="14" t="s">
        <v>1131</v>
      </c>
      <c r="F406" s="14" t="s">
        <v>78</v>
      </c>
      <c r="G406" s="13">
        <v>47876895</v>
      </c>
      <c r="H406" s="13">
        <v>47884857</v>
      </c>
      <c r="I406" s="12"/>
    </row>
    <row r="407" spans="1:9">
      <c r="A407" s="14" t="s">
        <v>1217</v>
      </c>
      <c r="B407" s="14" t="s">
        <v>78</v>
      </c>
      <c r="C407" s="13">
        <v>54613828</v>
      </c>
      <c r="D407" s="13">
        <v>54614437</v>
      </c>
      <c r="E407" s="14" t="s">
        <v>1129</v>
      </c>
      <c r="F407" s="14" t="s">
        <v>78</v>
      </c>
      <c r="G407" s="13">
        <v>47885499</v>
      </c>
      <c r="H407" s="13">
        <v>47886121</v>
      </c>
      <c r="I407" s="12"/>
    </row>
    <row r="408" spans="1:9">
      <c r="A408" s="14" t="s">
        <v>1216</v>
      </c>
      <c r="B408" s="14" t="s">
        <v>78</v>
      </c>
      <c r="C408" s="13">
        <v>54621867</v>
      </c>
      <c r="D408" s="13">
        <v>54624969</v>
      </c>
      <c r="E408" s="14" t="s">
        <v>1127</v>
      </c>
      <c r="F408" s="14" t="s">
        <v>78</v>
      </c>
      <c r="G408" s="13">
        <v>47890932</v>
      </c>
      <c r="H408" s="13">
        <v>47895581</v>
      </c>
      <c r="I408" s="12"/>
    </row>
    <row r="409" spans="1:9">
      <c r="A409" s="14" t="s">
        <v>1215</v>
      </c>
      <c r="B409" s="14" t="s">
        <v>78</v>
      </c>
      <c r="C409" s="13">
        <v>54627368</v>
      </c>
      <c r="D409" s="13">
        <v>54632878</v>
      </c>
      <c r="E409" s="14" t="s">
        <v>1125</v>
      </c>
      <c r="F409" s="14" t="s">
        <v>78</v>
      </c>
      <c r="G409" s="13">
        <v>47897524</v>
      </c>
      <c r="H409" s="13">
        <v>47903020</v>
      </c>
      <c r="I409" s="12"/>
    </row>
    <row r="410" spans="1:9">
      <c r="A410" s="14" t="s">
        <v>1214</v>
      </c>
      <c r="B410" s="14" t="s">
        <v>78</v>
      </c>
      <c r="C410" s="13">
        <v>54635194</v>
      </c>
      <c r="D410" s="13">
        <v>54636798</v>
      </c>
      <c r="E410" s="14" t="s">
        <v>1123</v>
      </c>
      <c r="F410" s="14" t="s">
        <v>78</v>
      </c>
      <c r="G410" s="13">
        <v>47904945</v>
      </c>
      <c r="H410" s="13">
        <v>47907035</v>
      </c>
      <c r="I410" s="12"/>
    </row>
    <row r="411" spans="1:9">
      <c r="A411" s="14" t="s">
        <v>1213</v>
      </c>
      <c r="B411" s="14" t="s">
        <v>78</v>
      </c>
      <c r="C411" s="13">
        <v>54639592</v>
      </c>
      <c r="D411" s="13">
        <v>54643012</v>
      </c>
      <c r="E411" s="14" t="s">
        <v>1121</v>
      </c>
      <c r="F411" s="14" t="s">
        <v>78</v>
      </c>
      <c r="G411" s="13">
        <v>47908751</v>
      </c>
      <c r="H411" s="13">
        <v>47912251</v>
      </c>
      <c r="I411" s="12"/>
    </row>
    <row r="412" spans="1:9">
      <c r="A412" s="14" t="s">
        <v>1212</v>
      </c>
      <c r="B412" s="14" t="s">
        <v>78</v>
      </c>
      <c r="C412" s="13">
        <v>54643607</v>
      </c>
      <c r="D412" s="13">
        <v>54656120</v>
      </c>
      <c r="E412" s="14" t="s">
        <v>1119</v>
      </c>
      <c r="F412" s="14" t="s">
        <v>78</v>
      </c>
      <c r="G412" s="13">
        <v>47912809</v>
      </c>
      <c r="H412" s="13">
        <v>47925460</v>
      </c>
      <c r="I412" s="12"/>
    </row>
    <row r="413" spans="1:9">
      <c r="A413" s="14" t="s">
        <v>1211</v>
      </c>
      <c r="B413" s="14" t="s">
        <v>78</v>
      </c>
      <c r="C413" s="13">
        <v>54657491</v>
      </c>
      <c r="D413" s="13">
        <v>54662137</v>
      </c>
      <c r="E413" s="14" t="s">
        <v>1117</v>
      </c>
      <c r="F413" s="14" t="s">
        <v>78</v>
      </c>
      <c r="G413" s="13">
        <v>47927124</v>
      </c>
      <c r="H413" s="13">
        <v>47931710</v>
      </c>
      <c r="I413" s="12"/>
    </row>
    <row r="414" spans="1:9">
      <c r="A414" s="14" t="s">
        <v>1210</v>
      </c>
      <c r="B414" s="14" t="s">
        <v>78</v>
      </c>
      <c r="C414" s="13">
        <v>54664708</v>
      </c>
      <c r="D414" s="13">
        <v>54685356</v>
      </c>
      <c r="E414" s="14" t="s">
        <v>1115</v>
      </c>
      <c r="F414" s="14" t="s">
        <v>78</v>
      </c>
      <c r="G414" s="13">
        <v>47934139</v>
      </c>
      <c r="H414" s="13">
        <v>47955392</v>
      </c>
      <c r="I414" s="12"/>
    </row>
    <row r="415" spans="1:9">
      <c r="A415" s="14" t="s">
        <v>1209</v>
      </c>
      <c r="B415" s="14" t="s">
        <v>78</v>
      </c>
      <c r="C415" s="13">
        <v>54686278</v>
      </c>
      <c r="D415" s="13">
        <v>54688715</v>
      </c>
      <c r="E415" s="14" t="s">
        <v>1113</v>
      </c>
      <c r="F415" s="14" t="s">
        <v>78</v>
      </c>
      <c r="G415" s="13">
        <v>47955650</v>
      </c>
      <c r="H415" s="13">
        <v>47958538</v>
      </c>
      <c r="I415" s="12"/>
    </row>
    <row r="416" spans="1:9">
      <c r="A416" s="14" t="s">
        <v>1208</v>
      </c>
      <c r="B416" s="14" t="s">
        <v>78</v>
      </c>
      <c r="C416" s="13">
        <v>54689798</v>
      </c>
      <c r="D416" s="13">
        <v>54691409</v>
      </c>
      <c r="E416" s="14" t="s">
        <v>1111</v>
      </c>
      <c r="F416" s="14" t="s">
        <v>78</v>
      </c>
      <c r="G416" s="13">
        <v>47958568</v>
      </c>
      <c r="H416" s="13">
        <v>47960294</v>
      </c>
      <c r="I416" s="12"/>
    </row>
    <row r="417" spans="1:9">
      <c r="A417" s="14" t="s">
        <v>1207</v>
      </c>
      <c r="B417" s="14" t="s">
        <v>78</v>
      </c>
      <c r="C417" s="13">
        <v>54692508</v>
      </c>
      <c r="D417" s="13">
        <v>54702828</v>
      </c>
      <c r="E417" s="14" t="s">
        <v>1109</v>
      </c>
      <c r="F417" s="14" t="s">
        <v>78</v>
      </c>
      <c r="G417" s="13">
        <v>47961387</v>
      </c>
      <c r="H417" s="13">
        <v>47971707</v>
      </c>
      <c r="I417" s="12"/>
    </row>
    <row r="418" spans="1:9">
      <c r="A418" s="14" t="s">
        <v>1206</v>
      </c>
      <c r="B418" s="14" t="s">
        <v>78</v>
      </c>
      <c r="C418" s="13">
        <v>54703098</v>
      </c>
      <c r="D418" s="13">
        <v>54704022</v>
      </c>
      <c r="E418" s="14" t="s">
        <v>1107</v>
      </c>
      <c r="F418" s="14" t="s">
        <v>78</v>
      </c>
      <c r="G418" s="13">
        <v>47971869</v>
      </c>
      <c r="H418" s="13">
        <v>47972949</v>
      </c>
      <c r="I418" s="12"/>
    </row>
    <row r="419" spans="1:9">
      <c r="A419" s="14" t="s">
        <v>1205</v>
      </c>
      <c r="B419" s="14" t="s">
        <v>78</v>
      </c>
      <c r="C419" s="13">
        <v>54707802</v>
      </c>
      <c r="D419" s="13">
        <v>54708560</v>
      </c>
      <c r="E419" s="14" t="s">
        <v>1105</v>
      </c>
      <c r="F419" s="14" t="s">
        <v>78</v>
      </c>
      <c r="G419" s="13">
        <v>47976477</v>
      </c>
      <c r="H419" s="13">
        <v>47977391</v>
      </c>
      <c r="I419" s="12"/>
    </row>
    <row r="420" spans="1:9">
      <c r="A420" s="14" t="s">
        <v>1204</v>
      </c>
      <c r="B420" s="14" t="s">
        <v>78</v>
      </c>
      <c r="C420" s="13">
        <v>54713046</v>
      </c>
      <c r="D420" s="13">
        <v>54716119</v>
      </c>
      <c r="E420" s="14" t="s">
        <v>1103</v>
      </c>
      <c r="F420" s="14" t="s">
        <v>78</v>
      </c>
      <c r="G420" s="13">
        <v>47980205</v>
      </c>
      <c r="H420" s="13">
        <v>47983877</v>
      </c>
      <c r="I420" s="12"/>
    </row>
    <row r="421" spans="1:9">
      <c r="A421" s="14" t="s">
        <v>1203</v>
      </c>
      <c r="B421" s="14" t="s">
        <v>78</v>
      </c>
      <c r="C421" s="13">
        <v>54718968</v>
      </c>
      <c r="D421" s="13">
        <v>54719458</v>
      </c>
      <c r="E421" s="14" t="s">
        <v>1101</v>
      </c>
      <c r="F421" s="14" t="s">
        <v>78</v>
      </c>
      <c r="G421" s="13">
        <v>47985248</v>
      </c>
      <c r="H421" s="13">
        <v>47986391</v>
      </c>
      <c r="I421" s="12"/>
    </row>
    <row r="422" spans="1:9">
      <c r="A422" s="14" t="s">
        <v>1202</v>
      </c>
      <c r="B422" s="14" t="s">
        <v>78</v>
      </c>
      <c r="C422" s="13">
        <v>54720478</v>
      </c>
      <c r="D422" s="13">
        <v>54723806</v>
      </c>
      <c r="E422" s="14" t="s">
        <v>1099</v>
      </c>
      <c r="F422" s="14" t="s">
        <v>78</v>
      </c>
      <c r="G422" s="13">
        <v>47987396</v>
      </c>
      <c r="H422" s="13">
        <v>47990770</v>
      </c>
      <c r="I422" s="12"/>
    </row>
    <row r="423" spans="1:9">
      <c r="A423" s="14" t="s">
        <v>1201</v>
      </c>
      <c r="B423" s="14" t="s">
        <v>78</v>
      </c>
      <c r="C423" s="13">
        <v>54724165</v>
      </c>
      <c r="D423" s="13">
        <v>54728657</v>
      </c>
      <c r="E423" s="14" t="s">
        <v>1097</v>
      </c>
      <c r="F423" s="14" t="s">
        <v>78</v>
      </c>
      <c r="G423" s="13">
        <v>47991197</v>
      </c>
      <c r="H423" s="13">
        <v>47995497</v>
      </c>
      <c r="I423" s="12"/>
    </row>
    <row r="424" spans="1:9">
      <c r="A424" s="14" t="s">
        <v>1200</v>
      </c>
      <c r="B424" s="14" t="s">
        <v>78</v>
      </c>
      <c r="C424" s="13">
        <v>54736925</v>
      </c>
      <c r="D424" s="13">
        <v>54742257</v>
      </c>
      <c r="E424" s="14" t="s">
        <v>1095</v>
      </c>
      <c r="F424" s="14" t="s">
        <v>78</v>
      </c>
      <c r="G424" s="13">
        <v>47999413</v>
      </c>
      <c r="H424" s="13">
        <v>48006246</v>
      </c>
      <c r="I424" s="12"/>
    </row>
    <row r="425" spans="1:9">
      <c r="A425" s="14" t="s">
        <v>1199</v>
      </c>
      <c r="B425" s="14" t="s">
        <v>78</v>
      </c>
      <c r="C425" s="13">
        <v>54748115</v>
      </c>
      <c r="D425" s="13">
        <v>54751145</v>
      </c>
      <c r="E425" s="14" t="s">
        <v>1093</v>
      </c>
      <c r="F425" s="14" t="s">
        <v>78</v>
      </c>
      <c r="G425" s="13">
        <v>48010316</v>
      </c>
      <c r="H425" s="13">
        <v>48015544</v>
      </c>
      <c r="I425" s="12"/>
    </row>
    <row r="426" spans="1:9">
      <c r="A426" s="14" t="s">
        <v>1198</v>
      </c>
      <c r="B426" s="14" t="s">
        <v>78</v>
      </c>
      <c r="C426" s="13">
        <v>54751735</v>
      </c>
      <c r="D426" s="13">
        <v>54754677</v>
      </c>
      <c r="E426" s="14" t="s">
        <v>1091</v>
      </c>
      <c r="F426" s="14" t="s">
        <v>78</v>
      </c>
      <c r="G426" s="13">
        <v>48015665</v>
      </c>
      <c r="H426" s="13">
        <v>48018851</v>
      </c>
      <c r="I426" s="12"/>
    </row>
    <row r="427" spans="1:9">
      <c r="A427" s="14" t="s">
        <v>1197</v>
      </c>
      <c r="B427" s="14" t="s">
        <v>78</v>
      </c>
      <c r="C427" s="13">
        <v>54757932</v>
      </c>
      <c r="D427" s="13">
        <v>54766357</v>
      </c>
      <c r="E427" s="14" t="s">
        <v>1089</v>
      </c>
      <c r="F427" s="14" t="s">
        <v>78</v>
      </c>
      <c r="G427" s="13">
        <v>48025024</v>
      </c>
      <c r="H427" s="13">
        <v>48033417</v>
      </c>
      <c r="I427" s="12"/>
    </row>
    <row r="428" spans="1:9">
      <c r="A428" s="14" t="s">
        <v>1196</v>
      </c>
      <c r="B428" s="14" t="s">
        <v>78</v>
      </c>
      <c r="C428" s="13">
        <v>54780867</v>
      </c>
      <c r="D428" s="13">
        <v>54783956</v>
      </c>
      <c r="E428" s="14" t="s">
        <v>1087</v>
      </c>
      <c r="F428" s="14" t="s">
        <v>78</v>
      </c>
      <c r="G428" s="13">
        <v>48036024</v>
      </c>
      <c r="H428" s="13">
        <v>48039020</v>
      </c>
      <c r="I428" s="12"/>
    </row>
    <row r="429" spans="1:9">
      <c r="A429" s="14" t="s">
        <v>1195</v>
      </c>
      <c r="B429" s="14" t="s">
        <v>78</v>
      </c>
      <c r="C429" s="13">
        <v>54789327</v>
      </c>
      <c r="D429" s="13">
        <v>54792734</v>
      </c>
      <c r="E429" s="14" t="s">
        <v>1085</v>
      </c>
      <c r="F429" s="14" t="s">
        <v>78</v>
      </c>
      <c r="G429" s="13">
        <v>48042868</v>
      </c>
      <c r="H429" s="13">
        <v>48045836</v>
      </c>
      <c r="I429" s="12"/>
    </row>
    <row r="430" spans="1:9">
      <c r="A430" s="14" t="s">
        <v>1194</v>
      </c>
      <c r="B430" s="14" t="s">
        <v>78</v>
      </c>
      <c r="C430" s="13">
        <v>54794848</v>
      </c>
      <c r="D430" s="13">
        <v>54797175</v>
      </c>
      <c r="E430" s="14" t="s">
        <v>1083</v>
      </c>
      <c r="F430" s="14" t="s">
        <v>78</v>
      </c>
      <c r="G430" s="13">
        <v>48046803</v>
      </c>
      <c r="H430" s="13">
        <v>48050567</v>
      </c>
      <c r="I430" s="12"/>
    </row>
    <row r="431" spans="1:9">
      <c r="A431" s="14" t="s">
        <v>1193</v>
      </c>
      <c r="B431" s="14" t="s">
        <v>78</v>
      </c>
      <c r="C431" s="13">
        <v>54797983</v>
      </c>
      <c r="D431" s="13">
        <v>54800682</v>
      </c>
      <c r="E431" s="14" t="s">
        <v>1081</v>
      </c>
      <c r="F431" s="14" t="s">
        <v>78</v>
      </c>
      <c r="G431" s="13">
        <v>48051133</v>
      </c>
      <c r="H431" s="13">
        <v>48053815</v>
      </c>
      <c r="I431" s="12"/>
    </row>
    <row r="432" spans="1:9">
      <c r="A432" s="14" t="s">
        <v>1192</v>
      </c>
      <c r="B432" s="14" t="s">
        <v>78</v>
      </c>
      <c r="C432" s="13">
        <v>54801114</v>
      </c>
      <c r="D432" s="13">
        <v>54809813</v>
      </c>
      <c r="E432" s="14" t="s">
        <v>1079</v>
      </c>
      <c r="F432" s="14" t="s">
        <v>78</v>
      </c>
      <c r="G432" s="13">
        <v>48054245</v>
      </c>
      <c r="H432" s="13">
        <v>48063039</v>
      </c>
      <c r="I432" s="12"/>
    </row>
    <row r="433" spans="1:9">
      <c r="A433" s="14" t="s">
        <v>1191</v>
      </c>
      <c r="B433" s="14" t="s">
        <v>78</v>
      </c>
      <c r="C433" s="13">
        <v>54811083</v>
      </c>
      <c r="D433" s="13">
        <v>54811496</v>
      </c>
      <c r="E433" s="14" t="s">
        <v>1077</v>
      </c>
      <c r="F433" s="14" t="s">
        <v>78</v>
      </c>
      <c r="G433" s="13">
        <v>48064325</v>
      </c>
      <c r="H433" s="13">
        <v>48064738</v>
      </c>
      <c r="I433" s="12"/>
    </row>
    <row r="434" spans="1:9">
      <c r="A434" s="14" t="s">
        <v>1190</v>
      </c>
      <c r="B434" s="14" t="s">
        <v>78</v>
      </c>
      <c r="C434" s="13">
        <v>54812435</v>
      </c>
      <c r="D434" s="13">
        <v>54821271</v>
      </c>
      <c r="E434" s="14" t="s">
        <v>1075</v>
      </c>
      <c r="F434" s="14" t="s">
        <v>78</v>
      </c>
      <c r="G434" s="13">
        <v>48065504</v>
      </c>
      <c r="H434" s="13">
        <v>48075126</v>
      </c>
      <c r="I434" s="12"/>
    </row>
    <row r="435" spans="1:9">
      <c r="A435" s="14" t="s">
        <v>1189</v>
      </c>
      <c r="B435" s="14" t="s">
        <v>78</v>
      </c>
      <c r="C435" s="13">
        <v>54824148</v>
      </c>
      <c r="D435" s="13">
        <v>54833597</v>
      </c>
      <c r="E435" s="14" t="s">
        <v>1073</v>
      </c>
      <c r="F435" s="14" t="s">
        <v>78</v>
      </c>
      <c r="G435" s="13">
        <v>48076728</v>
      </c>
      <c r="H435" s="13">
        <v>48087040</v>
      </c>
      <c r="I435" s="12"/>
    </row>
    <row r="436" spans="1:9">
      <c r="A436" s="14" t="s">
        <v>1188</v>
      </c>
      <c r="B436" s="14" t="s">
        <v>78</v>
      </c>
      <c r="C436" s="13">
        <v>54847864</v>
      </c>
      <c r="D436" s="13">
        <v>54848460</v>
      </c>
      <c r="E436" s="14" t="s">
        <v>1071</v>
      </c>
      <c r="F436" s="14" t="s">
        <v>78</v>
      </c>
      <c r="G436" s="13">
        <v>48101350</v>
      </c>
      <c r="H436" s="13">
        <v>48102684</v>
      </c>
      <c r="I436" s="12"/>
    </row>
    <row r="437" spans="1:9">
      <c r="A437" s="14" t="s">
        <v>1187</v>
      </c>
      <c r="B437" s="14" t="s">
        <v>78</v>
      </c>
      <c r="C437" s="13">
        <v>54851597</v>
      </c>
      <c r="D437" s="13">
        <v>54858022</v>
      </c>
      <c r="E437" s="14" t="s">
        <v>1069</v>
      </c>
      <c r="F437" s="14" t="s">
        <v>78</v>
      </c>
      <c r="G437" s="13">
        <v>48105128</v>
      </c>
      <c r="H437" s="13">
        <v>48111533</v>
      </c>
      <c r="I437" s="12"/>
    </row>
    <row r="438" spans="1:9">
      <c r="A438" s="14" t="s">
        <v>1186</v>
      </c>
      <c r="B438" s="14" t="s">
        <v>78</v>
      </c>
      <c r="C438" s="13">
        <v>54858627</v>
      </c>
      <c r="D438" s="13">
        <v>54862462</v>
      </c>
      <c r="E438" s="14" t="s">
        <v>1067</v>
      </c>
      <c r="F438" s="14" t="s">
        <v>78</v>
      </c>
      <c r="G438" s="13">
        <v>48112137</v>
      </c>
      <c r="H438" s="13">
        <v>48116013</v>
      </c>
      <c r="I438" s="12"/>
    </row>
    <row r="439" spans="1:9">
      <c r="A439" s="14" t="s">
        <v>1185</v>
      </c>
      <c r="B439" s="14" t="s">
        <v>78</v>
      </c>
      <c r="C439" s="13">
        <v>54863483</v>
      </c>
      <c r="D439" s="13">
        <v>54870851</v>
      </c>
      <c r="E439" s="14" t="s">
        <v>1065</v>
      </c>
      <c r="F439" s="14" t="s">
        <v>78</v>
      </c>
      <c r="G439" s="13">
        <v>48116965</v>
      </c>
      <c r="H439" s="13">
        <v>48124368</v>
      </c>
      <c r="I439" s="12"/>
    </row>
    <row r="440" spans="1:9">
      <c r="A440" s="14" t="s">
        <v>1184</v>
      </c>
      <c r="B440" s="14" t="s">
        <v>78</v>
      </c>
      <c r="C440" s="13">
        <v>54876333</v>
      </c>
      <c r="D440" s="13">
        <v>54878734</v>
      </c>
      <c r="E440" s="14" t="s">
        <v>1063</v>
      </c>
      <c r="F440" s="14" t="s">
        <v>78</v>
      </c>
      <c r="G440" s="13">
        <v>48130586</v>
      </c>
      <c r="H440" s="13">
        <v>48133313</v>
      </c>
      <c r="I440" s="12"/>
    </row>
    <row r="441" spans="1:9">
      <c r="A441" s="14" t="s">
        <v>1183</v>
      </c>
      <c r="B441" s="14" t="s">
        <v>78</v>
      </c>
      <c r="C441" s="13">
        <v>54898499</v>
      </c>
      <c r="D441" s="13">
        <v>54905297</v>
      </c>
      <c r="E441" s="14" t="s">
        <v>1061</v>
      </c>
      <c r="F441" s="14" t="s">
        <v>78</v>
      </c>
      <c r="G441" s="13">
        <v>48141270</v>
      </c>
      <c r="H441" s="13">
        <v>48148400</v>
      </c>
      <c r="I441" s="12"/>
    </row>
    <row r="442" spans="1:9">
      <c r="A442" s="14" t="s">
        <v>1182</v>
      </c>
      <c r="B442" s="14" t="s">
        <v>78</v>
      </c>
      <c r="C442" s="13">
        <v>54919141</v>
      </c>
      <c r="D442" s="13">
        <v>54922166</v>
      </c>
      <c r="E442" s="14" t="s">
        <v>1059</v>
      </c>
      <c r="F442" s="14" t="s">
        <v>78</v>
      </c>
      <c r="G442" s="13">
        <v>48161390</v>
      </c>
      <c r="H442" s="13">
        <v>48164445</v>
      </c>
      <c r="I442" s="12"/>
    </row>
    <row r="443" spans="1:9">
      <c r="A443" s="14" t="s">
        <v>1181</v>
      </c>
      <c r="B443" s="14" t="s">
        <v>78</v>
      </c>
      <c r="C443" s="13">
        <v>54925439</v>
      </c>
      <c r="D443" s="13">
        <v>54928203</v>
      </c>
      <c r="E443" s="14" t="s">
        <v>1057</v>
      </c>
      <c r="F443" s="14" t="s">
        <v>78</v>
      </c>
      <c r="G443" s="13">
        <v>48167707</v>
      </c>
      <c r="H443" s="13">
        <v>48170329</v>
      </c>
      <c r="I443" s="12"/>
    </row>
    <row r="444" spans="1:9">
      <c r="A444" s="14" t="s">
        <v>1180</v>
      </c>
      <c r="B444" s="14" t="s">
        <v>78</v>
      </c>
      <c r="C444" s="13">
        <v>54929945</v>
      </c>
      <c r="D444" s="13">
        <v>54933207</v>
      </c>
      <c r="E444" s="14" t="s">
        <v>1055</v>
      </c>
      <c r="F444" s="14" t="s">
        <v>78</v>
      </c>
      <c r="G444" s="13">
        <v>48171462</v>
      </c>
      <c r="H444" s="13">
        <v>48174788</v>
      </c>
      <c r="I444" s="12"/>
    </row>
    <row r="445" spans="1:9">
      <c r="A445" s="14" t="s">
        <v>1179</v>
      </c>
      <c r="B445" s="14" t="s">
        <v>78</v>
      </c>
      <c r="C445" s="13">
        <v>54941769</v>
      </c>
      <c r="D445" s="13">
        <v>54947489</v>
      </c>
      <c r="E445" s="14" t="s">
        <v>1053</v>
      </c>
      <c r="F445" s="14" t="s">
        <v>78</v>
      </c>
      <c r="G445" s="13">
        <v>48182988</v>
      </c>
      <c r="H445" s="13">
        <v>48185741</v>
      </c>
      <c r="I445" s="12"/>
    </row>
    <row r="446" spans="1:9">
      <c r="A446" s="14" t="s">
        <v>1178</v>
      </c>
      <c r="B446" s="14" t="s">
        <v>78</v>
      </c>
      <c r="C446" s="13">
        <v>54948396</v>
      </c>
      <c r="D446" s="13">
        <v>54956512</v>
      </c>
      <c r="E446" s="14" t="s">
        <v>1051</v>
      </c>
      <c r="F446" s="14" t="s">
        <v>78</v>
      </c>
      <c r="G446" s="13">
        <v>48186743</v>
      </c>
      <c r="H446" s="13">
        <v>48194765</v>
      </c>
      <c r="I446" s="12"/>
    </row>
    <row r="447" spans="1:9">
      <c r="A447" s="14" t="s">
        <v>1177</v>
      </c>
      <c r="B447" s="14" t="s">
        <v>78</v>
      </c>
      <c r="C447" s="13">
        <v>54962273</v>
      </c>
      <c r="D447" s="13">
        <v>54963613</v>
      </c>
      <c r="E447" s="14" t="s">
        <v>1049</v>
      </c>
      <c r="F447" s="14" t="s">
        <v>78</v>
      </c>
      <c r="G447" s="13">
        <v>48201015</v>
      </c>
      <c r="H447" s="13">
        <v>48202320</v>
      </c>
      <c r="I447" s="12"/>
    </row>
    <row r="448" spans="1:9">
      <c r="A448" s="14" t="s">
        <v>1176</v>
      </c>
      <c r="B448" s="14" t="s">
        <v>78</v>
      </c>
      <c r="C448" s="13">
        <v>54964985</v>
      </c>
      <c r="D448" s="13">
        <v>54971240</v>
      </c>
      <c r="E448" s="14" t="s">
        <v>1047</v>
      </c>
      <c r="F448" s="14" t="s">
        <v>78</v>
      </c>
      <c r="G448" s="13">
        <v>48203742</v>
      </c>
      <c r="H448" s="13">
        <v>48210030</v>
      </c>
      <c r="I448" s="12"/>
    </row>
    <row r="449" spans="1:9">
      <c r="A449" s="14" t="s">
        <v>1175</v>
      </c>
      <c r="B449" s="14" t="s">
        <v>78</v>
      </c>
      <c r="C449" s="13">
        <v>54971671</v>
      </c>
      <c r="D449" s="13">
        <v>54973606</v>
      </c>
      <c r="E449" s="14" t="s">
        <v>1045</v>
      </c>
      <c r="F449" s="14" t="s">
        <v>78</v>
      </c>
      <c r="G449" s="13">
        <v>48210271</v>
      </c>
      <c r="H449" s="13">
        <v>48212412</v>
      </c>
      <c r="I449" s="12"/>
    </row>
    <row r="450" spans="1:9">
      <c r="A450" s="14" t="s">
        <v>1174</v>
      </c>
      <c r="B450" s="14" t="s">
        <v>78</v>
      </c>
      <c r="C450" s="13">
        <v>54975249</v>
      </c>
      <c r="D450" s="13">
        <v>54977128</v>
      </c>
      <c r="E450" s="14" t="s">
        <v>1043</v>
      </c>
      <c r="F450" s="14" t="s">
        <v>78</v>
      </c>
      <c r="G450" s="13">
        <v>48213934</v>
      </c>
      <c r="H450" s="13">
        <v>48215778</v>
      </c>
      <c r="I450" s="12"/>
    </row>
    <row r="451" spans="1:9">
      <c r="A451" s="14" t="s">
        <v>1173</v>
      </c>
      <c r="B451" s="14" t="s">
        <v>78</v>
      </c>
      <c r="C451" s="13">
        <v>54982038</v>
      </c>
      <c r="D451" s="13">
        <v>54983753</v>
      </c>
      <c r="E451" s="14" t="s">
        <v>1041</v>
      </c>
      <c r="F451" s="14" t="s">
        <v>78</v>
      </c>
      <c r="G451" s="13">
        <v>48221136</v>
      </c>
      <c r="H451" s="13">
        <v>48222982</v>
      </c>
      <c r="I451" s="12"/>
    </row>
    <row r="452" spans="1:9">
      <c r="A452" s="14" t="s">
        <v>1172</v>
      </c>
      <c r="B452" s="14" t="s">
        <v>78</v>
      </c>
      <c r="C452" s="13">
        <v>54986934</v>
      </c>
      <c r="D452" s="13">
        <v>54995356</v>
      </c>
      <c r="E452" s="14" t="s">
        <v>1039</v>
      </c>
      <c r="F452" s="14" t="s">
        <v>78</v>
      </c>
      <c r="G452" s="13">
        <v>48223644</v>
      </c>
      <c r="H452" s="13">
        <v>48232298</v>
      </c>
      <c r="I452" s="12"/>
    </row>
    <row r="453" spans="1:9">
      <c r="A453" s="14" t="s">
        <v>1171</v>
      </c>
      <c r="B453" s="14" t="s">
        <v>78</v>
      </c>
      <c r="C453" s="13">
        <v>55001679</v>
      </c>
      <c r="D453" s="13">
        <v>55006306</v>
      </c>
      <c r="E453" s="14" t="s">
        <v>1037</v>
      </c>
      <c r="F453" s="14" t="s">
        <v>78</v>
      </c>
      <c r="G453" s="13">
        <v>48238146</v>
      </c>
      <c r="H453" s="13">
        <v>48242823</v>
      </c>
      <c r="I453" s="12"/>
    </row>
    <row r="454" spans="1:9">
      <c r="A454" s="14" t="s">
        <v>1170</v>
      </c>
      <c r="B454" s="14" t="s">
        <v>78</v>
      </c>
      <c r="C454" s="13">
        <v>55007690</v>
      </c>
      <c r="D454" s="13">
        <v>55016157</v>
      </c>
      <c r="E454" s="14" t="s">
        <v>1035</v>
      </c>
      <c r="F454" s="14" t="s">
        <v>78</v>
      </c>
      <c r="G454" s="13">
        <v>48243979</v>
      </c>
      <c r="H454" s="13">
        <v>48252934</v>
      </c>
      <c r="I454" s="12"/>
    </row>
    <row r="455" spans="1:9">
      <c r="A455" s="14" t="s">
        <v>1169</v>
      </c>
      <c r="B455" s="14" t="s">
        <v>78</v>
      </c>
      <c r="C455" s="13">
        <v>55017173</v>
      </c>
      <c r="D455" s="13">
        <v>55022557</v>
      </c>
      <c r="E455" s="14" t="s">
        <v>1033</v>
      </c>
      <c r="F455" s="14" t="s">
        <v>78</v>
      </c>
      <c r="G455" s="13">
        <v>48253589</v>
      </c>
      <c r="H455" s="13">
        <v>48259013</v>
      </c>
      <c r="I455" s="12"/>
    </row>
    <row r="456" spans="1:9">
      <c r="A456" s="14" t="s">
        <v>1168</v>
      </c>
      <c r="B456" s="14" t="s">
        <v>78</v>
      </c>
      <c r="C456" s="13">
        <v>55023193</v>
      </c>
      <c r="D456" s="13">
        <v>55026976</v>
      </c>
      <c r="E456" s="14" t="s">
        <v>1031</v>
      </c>
      <c r="F456" s="14" t="s">
        <v>78</v>
      </c>
      <c r="G456" s="13">
        <v>48259735</v>
      </c>
      <c r="H456" s="13">
        <v>48263593</v>
      </c>
      <c r="I456" s="12"/>
    </row>
    <row r="457" spans="1:9">
      <c r="A457" s="14" t="s">
        <v>1167</v>
      </c>
      <c r="B457" s="14" t="s">
        <v>78</v>
      </c>
      <c r="C457" s="13">
        <v>55030260</v>
      </c>
      <c r="D457" s="13">
        <v>55033312</v>
      </c>
      <c r="E457" s="14" t="s">
        <v>1029</v>
      </c>
      <c r="F457" s="14" t="s">
        <v>78</v>
      </c>
      <c r="G457" s="13">
        <v>48266655</v>
      </c>
      <c r="H457" s="13">
        <v>48269644</v>
      </c>
      <c r="I457" s="12"/>
    </row>
    <row r="458" spans="1:9">
      <c r="A458" s="14" t="s">
        <v>1166</v>
      </c>
      <c r="B458" s="14" t="s">
        <v>78</v>
      </c>
      <c r="C458" s="13">
        <v>55041200</v>
      </c>
      <c r="D458" s="13">
        <v>55042656</v>
      </c>
      <c r="E458" s="14" t="s">
        <v>1027</v>
      </c>
      <c r="F458" s="14" t="s">
        <v>78</v>
      </c>
      <c r="G458" s="13">
        <v>48278076</v>
      </c>
      <c r="H458" s="13">
        <v>48279512</v>
      </c>
      <c r="I458" s="12"/>
    </row>
    <row r="459" spans="1:9">
      <c r="A459" s="14" t="s">
        <v>1165</v>
      </c>
      <c r="B459" s="14" t="s">
        <v>78</v>
      </c>
      <c r="C459" s="13">
        <v>55048576</v>
      </c>
      <c r="D459" s="13">
        <v>55056701</v>
      </c>
      <c r="E459" s="14" t="s">
        <v>1025</v>
      </c>
      <c r="F459" s="14" t="s">
        <v>78</v>
      </c>
      <c r="G459" s="13">
        <v>48285521</v>
      </c>
      <c r="H459" s="13">
        <v>48293566</v>
      </c>
      <c r="I459" s="12"/>
    </row>
    <row r="460" spans="1:9">
      <c r="A460" s="14" t="s">
        <v>1164</v>
      </c>
      <c r="B460" s="14" t="s">
        <v>78</v>
      </c>
      <c r="C460" s="13">
        <v>55057163</v>
      </c>
      <c r="D460" s="13">
        <v>55058397</v>
      </c>
      <c r="E460" s="14" t="s">
        <v>1023</v>
      </c>
      <c r="F460" s="14" t="s">
        <v>78</v>
      </c>
      <c r="G460" s="13">
        <v>48294179</v>
      </c>
      <c r="H460" s="13">
        <v>48295630</v>
      </c>
      <c r="I460" s="12"/>
    </row>
    <row r="461" spans="1:9">
      <c r="A461" s="14" t="s">
        <v>1163</v>
      </c>
      <c r="B461" s="14" t="s">
        <v>78</v>
      </c>
      <c r="C461" s="13">
        <v>55058838</v>
      </c>
      <c r="D461" s="13">
        <v>55063311</v>
      </c>
      <c r="E461" s="14" t="s">
        <v>1021</v>
      </c>
      <c r="F461" s="14" t="s">
        <v>78</v>
      </c>
      <c r="G461" s="13">
        <v>48296456</v>
      </c>
      <c r="H461" s="13">
        <v>48300957</v>
      </c>
      <c r="I461" s="12"/>
    </row>
    <row r="462" spans="1:9">
      <c r="A462" s="14" t="s">
        <v>1162</v>
      </c>
      <c r="B462" s="14" t="s">
        <v>78</v>
      </c>
      <c r="C462" s="13">
        <v>55064831</v>
      </c>
      <c r="D462" s="13">
        <v>55069418</v>
      </c>
      <c r="E462" s="14" t="s">
        <v>1019</v>
      </c>
      <c r="F462" s="14" t="s">
        <v>78</v>
      </c>
      <c r="G462" s="13">
        <v>48302631</v>
      </c>
      <c r="H462" s="13">
        <v>48306989</v>
      </c>
      <c r="I462" s="12"/>
    </row>
    <row r="463" spans="1:9">
      <c r="A463" s="14" t="s">
        <v>1161</v>
      </c>
      <c r="B463" s="14" t="s">
        <v>78</v>
      </c>
      <c r="C463" s="13">
        <v>55073012</v>
      </c>
      <c r="D463" s="13">
        <v>55076540</v>
      </c>
      <c r="E463" s="14" t="s">
        <v>1160</v>
      </c>
      <c r="F463" s="14" t="s">
        <v>78</v>
      </c>
      <c r="G463" s="13">
        <v>48310104</v>
      </c>
      <c r="H463" s="13">
        <v>48313498</v>
      </c>
      <c r="I463" s="12"/>
    </row>
    <row r="464" spans="1:9">
      <c r="A464" s="14" t="s">
        <v>1159</v>
      </c>
      <c r="B464" s="14" t="s">
        <v>78</v>
      </c>
      <c r="C464" s="13">
        <v>55077738</v>
      </c>
      <c r="D464" s="13">
        <v>55080626</v>
      </c>
      <c r="E464" s="14" t="s">
        <v>1158</v>
      </c>
      <c r="F464" s="14" t="s">
        <v>78</v>
      </c>
      <c r="G464" s="13">
        <v>48314696</v>
      </c>
      <c r="H464" s="13">
        <v>48317744</v>
      </c>
      <c r="I464" s="12"/>
    </row>
    <row r="465" spans="1:9">
      <c r="A465" s="14" t="s">
        <v>1157</v>
      </c>
      <c r="B465" s="14" t="s">
        <v>78</v>
      </c>
      <c r="C465" s="13">
        <v>47748091</v>
      </c>
      <c r="D465" s="13">
        <v>47751259</v>
      </c>
      <c r="E465" s="14" t="s">
        <v>1156</v>
      </c>
      <c r="F465" s="14" t="s">
        <v>78</v>
      </c>
      <c r="G465" s="13">
        <v>52987391</v>
      </c>
      <c r="H465" s="13">
        <v>52990368</v>
      </c>
      <c r="I465" s="12"/>
    </row>
    <row r="466" spans="1:9">
      <c r="A466" s="14" t="s">
        <v>1155</v>
      </c>
      <c r="B466" s="14" t="s">
        <v>78</v>
      </c>
      <c r="C466" s="13">
        <v>47758753</v>
      </c>
      <c r="D466" s="13">
        <v>47760321</v>
      </c>
      <c r="E466" s="14" t="s">
        <v>1154</v>
      </c>
      <c r="F466" s="14" t="s">
        <v>78</v>
      </c>
      <c r="G466" s="13">
        <v>52997591</v>
      </c>
      <c r="H466" s="13">
        <v>52998922</v>
      </c>
      <c r="I466" s="12"/>
    </row>
    <row r="467" spans="1:9">
      <c r="A467" s="14" t="s">
        <v>1153</v>
      </c>
      <c r="B467" s="14" t="s">
        <v>78</v>
      </c>
      <c r="C467" s="13">
        <v>47761500</v>
      </c>
      <c r="D467" s="13">
        <v>47762829</v>
      </c>
      <c r="E467" s="14" t="s">
        <v>1152</v>
      </c>
      <c r="F467" s="14" t="s">
        <v>78</v>
      </c>
      <c r="G467" s="13">
        <v>53000276</v>
      </c>
      <c r="H467" s="13">
        <v>53001607</v>
      </c>
      <c r="I467" s="12"/>
    </row>
    <row r="468" spans="1:9">
      <c r="A468" s="14" t="s">
        <v>1151</v>
      </c>
      <c r="B468" s="14" t="s">
        <v>78</v>
      </c>
      <c r="C468" s="13">
        <v>47775712</v>
      </c>
      <c r="D468" s="13">
        <v>47778395</v>
      </c>
      <c r="E468" s="14" t="s">
        <v>1150</v>
      </c>
      <c r="F468" s="14" t="s">
        <v>78</v>
      </c>
      <c r="G468" s="13">
        <v>53013075</v>
      </c>
      <c r="H468" s="13">
        <v>53015865</v>
      </c>
      <c r="I468" s="12"/>
    </row>
    <row r="469" spans="1:9">
      <c r="A469" s="14" t="s">
        <v>1149</v>
      </c>
      <c r="B469" s="14" t="s">
        <v>78</v>
      </c>
      <c r="C469" s="13">
        <v>47783911</v>
      </c>
      <c r="D469" s="13">
        <v>47788232</v>
      </c>
      <c r="E469" s="14" t="s">
        <v>1148</v>
      </c>
      <c r="F469" s="14" t="s">
        <v>78</v>
      </c>
      <c r="G469" s="13">
        <v>53022031</v>
      </c>
      <c r="H469" s="13">
        <v>53025358</v>
      </c>
      <c r="I469" s="12"/>
    </row>
    <row r="470" spans="1:9">
      <c r="A470" s="14" t="s">
        <v>1147</v>
      </c>
      <c r="B470" s="14" t="s">
        <v>78</v>
      </c>
      <c r="C470" s="13">
        <v>47791210</v>
      </c>
      <c r="D470" s="13">
        <v>47796059</v>
      </c>
      <c r="E470" s="14" t="s">
        <v>1146</v>
      </c>
      <c r="F470" s="14" t="s">
        <v>78</v>
      </c>
      <c r="G470" s="13">
        <v>53029131</v>
      </c>
      <c r="H470" s="13">
        <v>53033220</v>
      </c>
      <c r="I470" s="12"/>
    </row>
    <row r="471" spans="1:9">
      <c r="A471" s="14" t="s">
        <v>1145</v>
      </c>
      <c r="B471" s="14" t="s">
        <v>78</v>
      </c>
      <c r="C471" s="13">
        <v>47796875</v>
      </c>
      <c r="D471" s="13">
        <v>47799067</v>
      </c>
      <c r="E471" s="14" t="s">
        <v>1144</v>
      </c>
      <c r="F471" s="14" t="s">
        <v>78</v>
      </c>
      <c r="G471" s="13">
        <v>53033913</v>
      </c>
      <c r="H471" s="13">
        <v>53036052</v>
      </c>
      <c r="I471" s="12"/>
    </row>
    <row r="472" spans="1:9">
      <c r="A472" s="14" t="s">
        <v>1143</v>
      </c>
      <c r="B472" s="14" t="s">
        <v>78</v>
      </c>
      <c r="C472" s="13">
        <v>47804052</v>
      </c>
      <c r="D472" s="13">
        <v>47808692</v>
      </c>
      <c r="E472" s="14" t="s">
        <v>1142</v>
      </c>
      <c r="F472" s="14" t="s">
        <v>78</v>
      </c>
      <c r="G472" s="13">
        <v>53040028</v>
      </c>
      <c r="H472" s="13">
        <v>53045674</v>
      </c>
      <c r="I472" s="12"/>
    </row>
    <row r="473" spans="1:9">
      <c r="A473" s="14" t="s">
        <v>1141</v>
      </c>
      <c r="B473" s="14" t="s">
        <v>78</v>
      </c>
      <c r="C473" s="13">
        <v>47810643</v>
      </c>
      <c r="D473" s="13">
        <v>47813780</v>
      </c>
      <c r="E473" s="14" t="s">
        <v>1140</v>
      </c>
      <c r="F473" s="14" t="s">
        <v>78</v>
      </c>
      <c r="G473" s="13">
        <v>53047536</v>
      </c>
      <c r="H473" s="13">
        <v>53050781</v>
      </c>
      <c r="I473" s="12"/>
    </row>
    <row r="474" spans="1:9">
      <c r="A474" s="14" t="s">
        <v>1139</v>
      </c>
      <c r="B474" s="14" t="s">
        <v>78</v>
      </c>
      <c r="C474" s="13">
        <v>47814137</v>
      </c>
      <c r="D474" s="13">
        <v>47815839</v>
      </c>
      <c r="E474" s="14" t="s">
        <v>1138</v>
      </c>
      <c r="F474" s="14" t="s">
        <v>78</v>
      </c>
      <c r="G474" s="13">
        <v>53051296</v>
      </c>
      <c r="H474" s="13">
        <v>53052956</v>
      </c>
      <c r="I474" s="12"/>
    </row>
    <row r="475" spans="1:9">
      <c r="A475" s="14" t="s">
        <v>1137</v>
      </c>
      <c r="B475" s="14" t="s">
        <v>78</v>
      </c>
      <c r="C475" s="13">
        <v>47823877</v>
      </c>
      <c r="D475" s="13">
        <v>47839933</v>
      </c>
      <c r="E475" s="14" t="s">
        <v>1136</v>
      </c>
      <c r="F475" s="14" t="s">
        <v>78</v>
      </c>
      <c r="G475" s="13">
        <v>53057212</v>
      </c>
      <c r="H475" s="13">
        <v>53073290</v>
      </c>
      <c r="I475" s="12"/>
    </row>
    <row r="476" spans="1:9">
      <c r="A476" s="14" t="s">
        <v>1135</v>
      </c>
      <c r="B476" s="14" t="s">
        <v>78</v>
      </c>
      <c r="C476" s="13">
        <v>47840869</v>
      </c>
      <c r="D476" s="13">
        <v>47847184</v>
      </c>
      <c r="E476" s="14" t="s">
        <v>1134</v>
      </c>
      <c r="F476" s="14" t="s">
        <v>78</v>
      </c>
      <c r="G476" s="13">
        <v>53074078</v>
      </c>
      <c r="H476" s="13">
        <v>53081050</v>
      </c>
      <c r="I476" s="12"/>
    </row>
    <row r="477" spans="1:9">
      <c r="A477" s="14" t="s">
        <v>1133</v>
      </c>
      <c r="B477" s="14" t="s">
        <v>78</v>
      </c>
      <c r="C477" s="13">
        <v>47850419</v>
      </c>
      <c r="D477" s="13">
        <v>47857993</v>
      </c>
      <c r="E477" s="14" t="s">
        <v>1132</v>
      </c>
      <c r="F477" s="14" t="s">
        <v>78</v>
      </c>
      <c r="G477" s="13">
        <v>53083564</v>
      </c>
      <c r="H477" s="13">
        <v>53090729</v>
      </c>
      <c r="I477" s="12"/>
    </row>
    <row r="478" spans="1:9">
      <c r="A478" s="14" t="s">
        <v>1131</v>
      </c>
      <c r="B478" s="14" t="s">
        <v>78</v>
      </c>
      <c r="C478" s="13">
        <v>47876895</v>
      </c>
      <c r="D478" s="13">
        <v>47884857</v>
      </c>
      <c r="E478" s="14" t="s">
        <v>1130</v>
      </c>
      <c r="F478" s="14" t="s">
        <v>78</v>
      </c>
      <c r="G478" s="13">
        <v>53106161</v>
      </c>
      <c r="H478" s="13">
        <v>53115834</v>
      </c>
      <c r="I478" s="12"/>
    </row>
    <row r="479" spans="1:9">
      <c r="A479" s="14" t="s">
        <v>1129</v>
      </c>
      <c r="B479" s="14" t="s">
        <v>78</v>
      </c>
      <c r="C479" s="13">
        <v>47885499</v>
      </c>
      <c r="D479" s="13">
        <v>47886121</v>
      </c>
      <c r="E479" s="14" t="s">
        <v>1128</v>
      </c>
      <c r="F479" s="14" t="s">
        <v>78</v>
      </c>
      <c r="G479" s="13">
        <v>53116759</v>
      </c>
      <c r="H479" s="13">
        <v>53117372</v>
      </c>
      <c r="I479" s="12"/>
    </row>
    <row r="480" spans="1:9">
      <c r="A480" s="14" t="s">
        <v>1127</v>
      </c>
      <c r="B480" s="14" t="s">
        <v>78</v>
      </c>
      <c r="C480" s="13">
        <v>47890932</v>
      </c>
      <c r="D480" s="13">
        <v>47895581</v>
      </c>
      <c r="E480" s="14" t="s">
        <v>1126</v>
      </c>
      <c r="F480" s="14" t="s">
        <v>78</v>
      </c>
      <c r="G480" s="13">
        <v>53123512</v>
      </c>
      <c r="H480" s="13">
        <v>53128213</v>
      </c>
      <c r="I480" s="12"/>
    </row>
    <row r="481" spans="1:9">
      <c r="A481" s="14" t="s">
        <v>1125</v>
      </c>
      <c r="B481" s="14" t="s">
        <v>78</v>
      </c>
      <c r="C481" s="13">
        <v>47904945</v>
      </c>
      <c r="D481" s="13">
        <v>47907035</v>
      </c>
      <c r="E481" s="14" t="s">
        <v>1124</v>
      </c>
      <c r="F481" s="14" t="s">
        <v>78</v>
      </c>
      <c r="G481" s="13">
        <v>53137732</v>
      </c>
      <c r="H481" s="13">
        <v>53139339</v>
      </c>
      <c r="I481" s="12"/>
    </row>
    <row r="482" spans="1:9">
      <c r="A482" s="14" t="s">
        <v>1123</v>
      </c>
      <c r="B482" s="14" t="s">
        <v>78</v>
      </c>
      <c r="C482" s="13">
        <v>47908751</v>
      </c>
      <c r="D482" s="13">
        <v>47912251</v>
      </c>
      <c r="E482" s="14" t="s">
        <v>1122</v>
      </c>
      <c r="F482" s="14" t="s">
        <v>78</v>
      </c>
      <c r="G482" s="13">
        <v>53141093</v>
      </c>
      <c r="H482" s="13">
        <v>53142595</v>
      </c>
      <c r="I482" s="12"/>
    </row>
    <row r="483" spans="1:9">
      <c r="A483" s="14" t="s">
        <v>1121</v>
      </c>
      <c r="B483" s="14" t="s">
        <v>78</v>
      </c>
      <c r="C483" s="13">
        <v>47912809</v>
      </c>
      <c r="D483" s="13">
        <v>47925460</v>
      </c>
      <c r="E483" s="14" t="s">
        <v>1120</v>
      </c>
      <c r="F483" s="14" t="s">
        <v>78</v>
      </c>
      <c r="G483" s="13">
        <v>53145186</v>
      </c>
      <c r="H483" s="13">
        <v>53157900</v>
      </c>
      <c r="I483" s="12"/>
    </row>
    <row r="484" spans="1:9">
      <c r="A484" s="14" t="s">
        <v>1119</v>
      </c>
      <c r="B484" s="14" t="s">
        <v>78</v>
      </c>
      <c r="C484" s="13">
        <v>47927124</v>
      </c>
      <c r="D484" s="13">
        <v>47931710</v>
      </c>
      <c r="E484" s="14" t="s">
        <v>1118</v>
      </c>
      <c r="F484" s="14" t="s">
        <v>78</v>
      </c>
      <c r="G484" s="13">
        <v>53159652</v>
      </c>
      <c r="H484" s="13">
        <v>53164191</v>
      </c>
      <c r="I484" s="12"/>
    </row>
    <row r="485" spans="1:9">
      <c r="A485" s="14" t="s">
        <v>1117</v>
      </c>
      <c r="B485" s="14" t="s">
        <v>78</v>
      </c>
      <c r="C485" s="13">
        <v>47934139</v>
      </c>
      <c r="D485" s="13">
        <v>47955392</v>
      </c>
      <c r="E485" s="14" t="s">
        <v>1116</v>
      </c>
      <c r="F485" s="14" t="s">
        <v>78</v>
      </c>
      <c r="G485" s="13">
        <v>53166496</v>
      </c>
      <c r="H485" s="13">
        <v>53187797</v>
      </c>
      <c r="I485" s="12"/>
    </row>
    <row r="486" spans="1:9">
      <c r="A486" s="14" t="s">
        <v>1115</v>
      </c>
      <c r="B486" s="14" t="s">
        <v>78</v>
      </c>
      <c r="C486" s="13">
        <v>47955650</v>
      </c>
      <c r="D486" s="13">
        <v>47958538</v>
      </c>
      <c r="E486" s="14" t="s">
        <v>1114</v>
      </c>
      <c r="F486" s="14" t="s">
        <v>78</v>
      </c>
      <c r="G486" s="13">
        <v>53188156</v>
      </c>
      <c r="H486" s="13">
        <v>53190908</v>
      </c>
      <c r="I486" s="12"/>
    </row>
    <row r="487" spans="1:9">
      <c r="A487" s="14" t="s">
        <v>1113</v>
      </c>
      <c r="B487" s="14" t="s">
        <v>78</v>
      </c>
      <c r="C487" s="13">
        <v>47958568</v>
      </c>
      <c r="D487" s="13">
        <v>47960294</v>
      </c>
      <c r="E487" s="14" t="s">
        <v>1112</v>
      </c>
      <c r="F487" s="14" t="s">
        <v>78</v>
      </c>
      <c r="G487" s="13">
        <v>53191158</v>
      </c>
      <c r="H487" s="13">
        <v>53192719</v>
      </c>
      <c r="I487" s="12"/>
    </row>
    <row r="488" spans="1:9">
      <c r="A488" s="14" t="s">
        <v>1111</v>
      </c>
      <c r="B488" s="14" t="s">
        <v>78</v>
      </c>
      <c r="C488" s="13">
        <v>47961387</v>
      </c>
      <c r="D488" s="13">
        <v>47971707</v>
      </c>
      <c r="E488" s="14" t="s">
        <v>1110</v>
      </c>
      <c r="F488" s="14" t="s">
        <v>78</v>
      </c>
      <c r="G488" s="13">
        <v>53193825</v>
      </c>
      <c r="H488" s="13">
        <v>53204095</v>
      </c>
      <c r="I488" s="12"/>
    </row>
    <row r="489" spans="1:9">
      <c r="A489" s="14" t="s">
        <v>1109</v>
      </c>
      <c r="B489" s="14" t="s">
        <v>78</v>
      </c>
      <c r="C489" s="13">
        <v>47971869</v>
      </c>
      <c r="D489" s="13">
        <v>47972949</v>
      </c>
      <c r="E489" s="14" t="s">
        <v>1108</v>
      </c>
      <c r="F489" s="14" t="s">
        <v>78</v>
      </c>
      <c r="G489" s="13">
        <v>53204623</v>
      </c>
      <c r="H489" s="13">
        <v>53205228</v>
      </c>
      <c r="I489" s="12"/>
    </row>
    <row r="490" spans="1:9">
      <c r="A490" s="14" t="s">
        <v>1107</v>
      </c>
      <c r="B490" s="14" t="s">
        <v>78</v>
      </c>
      <c r="C490" s="13">
        <v>47976477</v>
      </c>
      <c r="D490" s="13">
        <v>47977391</v>
      </c>
      <c r="E490" s="14" t="s">
        <v>1106</v>
      </c>
      <c r="F490" s="14" t="s">
        <v>78</v>
      </c>
      <c r="G490" s="13">
        <v>53208738</v>
      </c>
      <c r="H490" s="13">
        <v>53209334</v>
      </c>
      <c r="I490" s="12"/>
    </row>
    <row r="491" spans="1:9">
      <c r="A491" s="14" t="s">
        <v>1105</v>
      </c>
      <c r="B491" s="14" t="s">
        <v>78</v>
      </c>
      <c r="C491" s="13">
        <v>47980205</v>
      </c>
      <c r="D491" s="13">
        <v>47983877</v>
      </c>
      <c r="E491" s="14" t="s">
        <v>1104</v>
      </c>
      <c r="F491" s="14" t="s">
        <v>78</v>
      </c>
      <c r="G491" s="13">
        <v>53212622</v>
      </c>
      <c r="H491" s="13">
        <v>53215696</v>
      </c>
      <c r="I491" s="12"/>
    </row>
    <row r="492" spans="1:9">
      <c r="A492" s="14" t="s">
        <v>1103</v>
      </c>
      <c r="B492" s="14" t="s">
        <v>78</v>
      </c>
      <c r="C492" s="13">
        <v>47985248</v>
      </c>
      <c r="D492" s="13">
        <v>47986391</v>
      </c>
      <c r="E492" s="14" t="s">
        <v>1102</v>
      </c>
      <c r="F492" s="14" t="s">
        <v>78</v>
      </c>
      <c r="G492" s="13">
        <v>53218401</v>
      </c>
      <c r="H492" s="13">
        <v>53218907</v>
      </c>
      <c r="I492" s="12"/>
    </row>
    <row r="493" spans="1:9">
      <c r="A493" s="14" t="s">
        <v>1101</v>
      </c>
      <c r="B493" s="14" t="s">
        <v>78</v>
      </c>
      <c r="C493" s="13">
        <v>47987396</v>
      </c>
      <c r="D493" s="13">
        <v>47990770</v>
      </c>
      <c r="E493" s="14" t="s">
        <v>1100</v>
      </c>
      <c r="F493" s="14" t="s">
        <v>78</v>
      </c>
      <c r="G493" s="13">
        <v>53220194</v>
      </c>
      <c r="H493" s="13">
        <v>53223754</v>
      </c>
      <c r="I493" s="12"/>
    </row>
    <row r="494" spans="1:9">
      <c r="A494" s="14" t="s">
        <v>1099</v>
      </c>
      <c r="B494" s="14" t="s">
        <v>78</v>
      </c>
      <c r="C494" s="13">
        <v>47991197</v>
      </c>
      <c r="D494" s="13">
        <v>47995497</v>
      </c>
      <c r="E494" s="14" t="s">
        <v>1098</v>
      </c>
      <c r="F494" s="14" t="s">
        <v>78</v>
      </c>
      <c r="G494" s="13">
        <v>53223971</v>
      </c>
      <c r="H494" s="13">
        <v>53228444</v>
      </c>
      <c r="I494" s="12"/>
    </row>
    <row r="495" spans="1:9">
      <c r="A495" s="14" t="s">
        <v>1097</v>
      </c>
      <c r="B495" s="14" t="s">
        <v>78</v>
      </c>
      <c r="C495" s="13">
        <v>47999413</v>
      </c>
      <c r="D495" s="13">
        <v>48006246</v>
      </c>
      <c r="E495" s="14" t="s">
        <v>1096</v>
      </c>
      <c r="F495" s="14" t="s">
        <v>78</v>
      </c>
      <c r="G495" s="13">
        <v>53232733</v>
      </c>
      <c r="H495" s="13">
        <v>53239091</v>
      </c>
      <c r="I495" s="12"/>
    </row>
    <row r="496" spans="1:9">
      <c r="A496" s="14" t="s">
        <v>1095</v>
      </c>
      <c r="B496" s="14" t="s">
        <v>78</v>
      </c>
      <c r="C496" s="13">
        <v>48010316</v>
      </c>
      <c r="D496" s="13">
        <v>48015544</v>
      </c>
      <c r="E496" s="14" t="s">
        <v>1094</v>
      </c>
      <c r="F496" s="14" t="s">
        <v>78</v>
      </c>
      <c r="G496" s="13">
        <v>53243058</v>
      </c>
      <c r="H496" s="13">
        <v>53248383</v>
      </c>
      <c r="I496" s="12"/>
    </row>
    <row r="497" spans="1:9">
      <c r="A497" s="14" t="s">
        <v>1093</v>
      </c>
      <c r="B497" s="14" t="s">
        <v>78</v>
      </c>
      <c r="C497" s="13">
        <v>48015665</v>
      </c>
      <c r="D497" s="13">
        <v>48018851</v>
      </c>
      <c r="E497" s="14" t="s">
        <v>1092</v>
      </c>
      <c r="F497" s="14" t="s">
        <v>78</v>
      </c>
      <c r="G497" s="13">
        <v>53248609</v>
      </c>
      <c r="H497" s="13">
        <v>53251884</v>
      </c>
      <c r="I497" s="12"/>
    </row>
    <row r="498" spans="1:9">
      <c r="A498" s="14" t="s">
        <v>1091</v>
      </c>
      <c r="B498" s="14" t="s">
        <v>78</v>
      </c>
      <c r="C498" s="13">
        <v>48025024</v>
      </c>
      <c r="D498" s="13">
        <v>48033417</v>
      </c>
      <c r="E498" s="14" t="s">
        <v>1090</v>
      </c>
      <c r="F498" s="14" t="s">
        <v>78</v>
      </c>
      <c r="G498" s="13">
        <v>53255854</v>
      </c>
      <c r="H498" s="13">
        <v>53263985</v>
      </c>
      <c r="I498" s="12"/>
    </row>
    <row r="499" spans="1:9">
      <c r="A499" s="14" t="s">
        <v>1089</v>
      </c>
      <c r="B499" s="14" t="s">
        <v>78</v>
      </c>
      <c r="C499" s="13">
        <v>48036024</v>
      </c>
      <c r="D499" s="13">
        <v>48039020</v>
      </c>
      <c r="E499" s="14" t="s">
        <v>1088</v>
      </c>
      <c r="F499" s="14" t="s">
        <v>78</v>
      </c>
      <c r="G499" s="13">
        <v>53266779</v>
      </c>
      <c r="H499" s="13">
        <v>53267849</v>
      </c>
      <c r="I499" s="12"/>
    </row>
    <row r="500" spans="1:9">
      <c r="A500" s="14" t="s">
        <v>1087</v>
      </c>
      <c r="B500" s="14" t="s">
        <v>78</v>
      </c>
      <c r="C500" s="13">
        <v>48042868</v>
      </c>
      <c r="D500" s="13">
        <v>48045836</v>
      </c>
      <c r="E500" s="14" t="s">
        <v>1086</v>
      </c>
      <c r="F500" s="14" t="s">
        <v>78</v>
      </c>
      <c r="G500" s="13">
        <v>53273547</v>
      </c>
      <c r="H500" s="13">
        <v>53276411</v>
      </c>
      <c r="I500" s="12"/>
    </row>
    <row r="501" spans="1:9">
      <c r="A501" s="14" t="s">
        <v>1085</v>
      </c>
      <c r="B501" s="14" t="s">
        <v>78</v>
      </c>
      <c r="C501" s="13">
        <v>48046803</v>
      </c>
      <c r="D501" s="13">
        <v>48050567</v>
      </c>
      <c r="E501" s="14" t="s">
        <v>1084</v>
      </c>
      <c r="F501" s="14" t="s">
        <v>78</v>
      </c>
      <c r="G501" s="13">
        <v>53277460</v>
      </c>
      <c r="H501" s="13">
        <v>53281029</v>
      </c>
      <c r="I501" s="12"/>
    </row>
    <row r="502" spans="1:9">
      <c r="A502" s="14" t="s">
        <v>1083</v>
      </c>
      <c r="B502" s="14" t="s">
        <v>78</v>
      </c>
      <c r="C502" s="13">
        <v>48051133</v>
      </c>
      <c r="D502" s="13">
        <v>48053815</v>
      </c>
      <c r="E502" s="14" t="s">
        <v>1082</v>
      </c>
      <c r="F502" s="14" t="s">
        <v>78</v>
      </c>
      <c r="G502" s="13">
        <v>53281799</v>
      </c>
      <c r="H502" s="13">
        <v>53284500</v>
      </c>
      <c r="I502" s="12"/>
    </row>
    <row r="503" spans="1:9">
      <c r="A503" s="14" t="s">
        <v>1081</v>
      </c>
      <c r="B503" s="14" t="s">
        <v>78</v>
      </c>
      <c r="C503" s="13">
        <v>48054245</v>
      </c>
      <c r="D503" s="13">
        <v>48063039</v>
      </c>
      <c r="E503" s="14" t="s">
        <v>1080</v>
      </c>
      <c r="F503" s="14" t="s">
        <v>78</v>
      </c>
      <c r="G503" s="13">
        <v>53284959</v>
      </c>
      <c r="H503" s="13">
        <v>53293554</v>
      </c>
      <c r="I503" s="12"/>
    </row>
    <row r="504" spans="1:9">
      <c r="A504" s="14" t="s">
        <v>1079</v>
      </c>
      <c r="B504" s="14" t="s">
        <v>78</v>
      </c>
      <c r="C504" s="13">
        <v>48064325</v>
      </c>
      <c r="D504" s="13">
        <v>48064738</v>
      </c>
      <c r="E504" s="14" t="s">
        <v>1078</v>
      </c>
      <c r="F504" s="14" t="s">
        <v>78</v>
      </c>
      <c r="G504" s="13">
        <v>53294884</v>
      </c>
      <c r="H504" s="13">
        <v>53295297</v>
      </c>
      <c r="I504" s="12"/>
    </row>
    <row r="505" spans="1:9">
      <c r="A505" s="14" t="s">
        <v>1077</v>
      </c>
      <c r="B505" s="14" t="s">
        <v>78</v>
      </c>
      <c r="C505" s="13">
        <v>48065504</v>
      </c>
      <c r="D505" s="13">
        <v>48075126</v>
      </c>
      <c r="E505" s="14" t="s">
        <v>1076</v>
      </c>
      <c r="F505" s="14" t="s">
        <v>78</v>
      </c>
      <c r="G505" s="13">
        <v>53296076</v>
      </c>
      <c r="H505" s="13">
        <v>53305177</v>
      </c>
      <c r="I505" s="12"/>
    </row>
    <row r="506" spans="1:9">
      <c r="A506" s="14" t="s">
        <v>1075</v>
      </c>
      <c r="B506" s="14" t="s">
        <v>78</v>
      </c>
      <c r="C506" s="13">
        <v>48076728</v>
      </c>
      <c r="D506" s="13">
        <v>48087040</v>
      </c>
      <c r="E506" s="14" t="s">
        <v>1074</v>
      </c>
      <c r="F506" s="14" t="s">
        <v>78</v>
      </c>
      <c r="G506" s="13">
        <v>53307262</v>
      </c>
      <c r="H506" s="13">
        <v>53317184</v>
      </c>
      <c r="I506" s="12"/>
    </row>
    <row r="507" spans="1:9">
      <c r="A507" s="14" t="s">
        <v>1073</v>
      </c>
      <c r="B507" s="14" t="s">
        <v>78</v>
      </c>
      <c r="C507" s="13">
        <v>48101350</v>
      </c>
      <c r="D507" s="13">
        <v>48102684</v>
      </c>
      <c r="E507" s="14" t="s">
        <v>1072</v>
      </c>
      <c r="F507" s="14" t="s">
        <v>78</v>
      </c>
      <c r="G507" s="13">
        <v>53331611</v>
      </c>
      <c r="H507" s="13">
        <v>53332357</v>
      </c>
      <c r="I507" s="12"/>
    </row>
    <row r="508" spans="1:9">
      <c r="A508" s="14" t="s">
        <v>1071</v>
      </c>
      <c r="B508" s="14" t="s">
        <v>78</v>
      </c>
      <c r="C508" s="13">
        <v>48105128</v>
      </c>
      <c r="D508" s="13">
        <v>48111533</v>
      </c>
      <c r="E508" s="14" t="s">
        <v>1070</v>
      </c>
      <c r="F508" s="14" t="s">
        <v>78</v>
      </c>
      <c r="G508" s="13">
        <v>53333973</v>
      </c>
      <c r="H508" s="13">
        <v>53340201</v>
      </c>
      <c r="I508" s="12"/>
    </row>
    <row r="509" spans="1:9">
      <c r="A509" s="14" t="s">
        <v>1069</v>
      </c>
      <c r="B509" s="14" t="s">
        <v>78</v>
      </c>
      <c r="C509" s="13">
        <v>48112137</v>
      </c>
      <c r="D509" s="13">
        <v>48116013</v>
      </c>
      <c r="E509" s="14" t="s">
        <v>1068</v>
      </c>
      <c r="F509" s="14" t="s">
        <v>78</v>
      </c>
      <c r="G509" s="13">
        <v>53340505</v>
      </c>
      <c r="H509" s="13">
        <v>53344668</v>
      </c>
      <c r="I509" s="12"/>
    </row>
    <row r="510" spans="1:9">
      <c r="A510" s="14" t="s">
        <v>1067</v>
      </c>
      <c r="B510" s="14" t="s">
        <v>78</v>
      </c>
      <c r="C510" s="13">
        <v>48116965</v>
      </c>
      <c r="D510" s="13">
        <v>48124368</v>
      </c>
      <c r="E510" s="14" t="s">
        <v>1066</v>
      </c>
      <c r="F510" s="14" t="s">
        <v>78</v>
      </c>
      <c r="G510" s="13">
        <v>53345567</v>
      </c>
      <c r="H510" s="13">
        <v>53353444</v>
      </c>
      <c r="I510" s="12"/>
    </row>
    <row r="511" spans="1:9">
      <c r="A511" s="14" t="s">
        <v>1065</v>
      </c>
      <c r="B511" s="14" t="s">
        <v>78</v>
      </c>
      <c r="C511" s="13">
        <v>48130586</v>
      </c>
      <c r="D511" s="13">
        <v>48133313</v>
      </c>
      <c r="E511" s="14" t="s">
        <v>1064</v>
      </c>
      <c r="F511" s="14" t="s">
        <v>78</v>
      </c>
      <c r="G511" s="13">
        <v>53358459</v>
      </c>
      <c r="H511" s="13">
        <v>53360897</v>
      </c>
      <c r="I511" s="12"/>
    </row>
    <row r="512" spans="1:9">
      <c r="A512" s="14" t="s">
        <v>1063</v>
      </c>
      <c r="B512" s="14" t="s">
        <v>78</v>
      </c>
      <c r="C512" s="13">
        <v>48141270</v>
      </c>
      <c r="D512" s="13">
        <v>48148400</v>
      </c>
      <c r="E512" s="14" t="s">
        <v>1062</v>
      </c>
      <c r="F512" s="14" t="s">
        <v>78</v>
      </c>
      <c r="G512" s="13">
        <v>53368875</v>
      </c>
      <c r="H512" s="13">
        <v>53376176</v>
      </c>
      <c r="I512" s="12"/>
    </row>
    <row r="513" spans="1:9">
      <c r="A513" s="14" t="s">
        <v>1061</v>
      </c>
      <c r="B513" s="14" t="s">
        <v>78</v>
      </c>
      <c r="C513" s="13">
        <v>48161390</v>
      </c>
      <c r="D513" s="13">
        <v>48164445</v>
      </c>
      <c r="E513" s="14" t="s">
        <v>1060</v>
      </c>
      <c r="F513" s="14" t="s">
        <v>78</v>
      </c>
      <c r="G513" s="13">
        <v>53387396</v>
      </c>
      <c r="H513" s="13">
        <v>53390114</v>
      </c>
      <c r="I513" s="12"/>
    </row>
    <row r="514" spans="1:9">
      <c r="A514" s="14" t="s">
        <v>1059</v>
      </c>
      <c r="B514" s="14" t="s">
        <v>78</v>
      </c>
      <c r="C514" s="13">
        <v>48167707</v>
      </c>
      <c r="D514" s="13">
        <v>48170329</v>
      </c>
      <c r="E514" s="14" t="s">
        <v>1058</v>
      </c>
      <c r="F514" s="14" t="s">
        <v>78</v>
      </c>
      <c r="G514" s="13">
        <v>53393093</v>
      </c>
      <c r="H514" s="13">
        <v>53396059</v>
      </c>
      <c r="I514" s="12"/>
    </row>
    <row r="515" spans="1:9">
      <c r="A515" s="14" t="s">
        <v>1057</v>
      </c>
      <c r="B515" s="14" t="s">
        <v>78</v>
      </c>
      <c r="C515" s="13">
        <v>48171462</v>
      </c>
      <c r="D515" s="13">
        <v>48174788</v>
      </c>
      <c r="E515" s="14" t="s">
        <v>1056</v>
      </c>
      <c r="F515" s="14" t="s">
        <v>78</v>
      </c>
      <c r="G515" s="13">
        <v>53397293</v>
      </c>
      <c r="H515" s="13">
        <v>53398960</v>
      </c>
      <c r="I515" s="12"/>
    </row>
    <row r="516" spans="1:9">
      <c r="A516" s="14" t="s">
        <v>1055</v>
      </c>
      <c r="B516" s="14" t="s">
        <v>78</v>
      </c>
      <c r="C516" s="13">
        <v>48182988</v>
      </c>
      <c r="D516" s="13">
        <v>48185741</v>
      </c>
      <c r="E516" s="14" t="s">
        <v>1054</v>
      </c>
      <c r="F516" s="14" t="s">
        <v>78</v>
      </c>
      <c r="G516" s="13">
        <v>53405038</v>
      </c>
      <c r="H516" s="13">
        <v>53411135</v>
      </c>
      <c r="I516" s="12"/>
    </row>
    <row r="517" spans="1:9">
      <c r="A517" s="14" t="s">
        <v>1053</v>
      </c>
      <c r="B517" s="14" t="s">
        <v>78</v>
      </c>
      <c r="C517" s="13">
        <v>48186743</v>
      </c>
      <c r="D517" s="13">
        <v>48194765</v>
      </c>
      <c r="E517" s="14" t="s">
        <v>1052</v>
      </c>
      <c r="F517" s="14" t="s">
        <v>78</v>
      </c>
      <c r="G517" s="13">
        <v>53412226</v>
      </c>
      <c r="H517" s="13">
        <v>53420300</v>
      </c>
      <c r="I517" s="12"/>
    </row>
    <row r="518" spans="1:9">
      <c r="A518" s="14" t="s">
        <v>1051</v>
      </c>
      <c r="B518" s="14" t="s">
        <v>78</v>
      </c>
      <c r="C518" s="13">
        <v>48201015</v>
      </c>
      <c r="D518" s="13">
        <v>48202320</v>
      </c>
      <c r="E518" s="14" t="s">
        <v>1050</v>
      </c>
      <c r="F518" s="14" t="s">
        <v>78</v>
      </c>
      <c r="G518" s="13">
        <v>53425805</v>
      </c>
      <c r="H518" s="13">
        <v>53427110</v>
      </c>
      <c r="I518" s="12"/>
    </row>
    <row r="519" spans="1:9">
      <c r="A519" s="14" t="s">
        <v>1049</v>
      </c>
      <c r="B519" s="14" t="s">
        <v>78</v>
      </c>
      <c r="C519" s="13">
        <v>48203742</v>
      </c>
      <c r="D519" s="13">
        <v>48210030</v>
      </c>
      <c r="E519" s="14" t="s">
        <v>1048</v>
      </c>
      <c r="F519" s="14" t="s">
        <v>78</v>
      </c>
      <c r="G519" s="13">
        <v>53428481</v>
      </c>
      <c r="H519" s="13">
        <v>53434799</v>
      </c>
      <c r="I519" s="12"/>
    </row>
    <row r="520" spans="1:9">
      <c r="A520" s="14" t="s">
        <v>1047</v>
      </c>
      <c r="B520" s="14" t="s">
        <v>78</v>
      </c>
      <c r="C520" s="13">
        <v>48210271</v>
      </c>
      <c r="D520" s="13">
        <v>48212412</v>
      </c>
      <c r="E520" s="14" t="s">
        <v>1046</v>
      </c>
      <c r="F520" s="14" t="s">
        <v>78</v>
      </c>
      <c r="G520" s="13">
        <v>53435053</v>
      </c>
      <c r="H520" s="13">
        <v>53437118</v>
      </c>
      <c r="I520" s="12"/>
    </row>
    <row r="521" spans="1:9">
      <c r="A521" s="14" t="s">
        <v>1045</v>
      </c>
      <c r="B521" s="14" t="s">
        <v>78</v>
      </c>
      <c r="C521" s="13">
        <v>48213934</v>
      </c>
      <c r="D521" s="13">
        <v>48215778</v>
      </c>
      <c r="E521" s="14" t="s">
        <v>1044</v>
      </c>
      <c r="F521" s="14" t="s">
        <v>78</v>
      </c>
      <c r="G521" s="13">
        <v>53438768</v>
      </c>
      <c r="H521" s="13">
        <v>53440801</v>
      </c>
      <c r="I521" s="12"/>
    </row>
    <row r="522" spans="1:9">
      <c r="A522" s="14" t="s">
        <v>1043</v>
      </c>
      <c r="B522" s="14" t="s">
        <v>78</v>
      </c>
      <c r="C522" s="13">
        <v>48221136</v>
      </c>
      <c r="D522" s="13">
        <v>48222982</v>
      </c>
      <c r="E522" s="14" t="s">
        <v>1042</v>
      </c>
      <c r="F522" s="14" t="s">
        <v>78</v>
      </c>
      <c r="G522" s="13">
        <v>53445977</v>
      </c>
      <c r="H522" s="13">
        <v>53447663</v>
      </c>
      <c r="I522" s="12"/>
    </row>
    <row r="523" spans="1:9">
      <c r="A523" s="14" t="s">
        <v>1041</v>
      </c>
      <c r="B523" s="14" t="s">
        <v>78</v>
      </c>
      <c r="C523" s="13">
        <v>48223644</v>
      </c>
      <c r="D523" s="13">
        <v>48232298</v>
      </c>
      <c r="E523" s="14" t="s">
        <v>1040</v>
      </c>
      <c r="F523" s="14" t="s">
        <v>78</v>
      </c>
      <c r="G523" s="13">
        <v>53448452</v>
      </c>
      <c r="H523" s="13">
        <v>53451005</v>
      </c>
      <c r="I523" s="12"/>
    </row>
    <row r="524" spans="1:9">
      <c r="A524" s="14" t="s">
        <v>1039</v>
      </c>
      <c r="B524" s="14" t="s">
        <v>78</v>
      </c>
      <c r="C524" s="13">
        <v>48238146</v>
      </c>
      <c r="D524" s="13">
        <v>48242823</v>
      </c>
      <c r="E524" s="14" t="s">
        <v>1038</v>
      </c>
      <c r="F524" s="14" t="s">
        <v>78</v>
      </c>
      <c r="G524" s="13">
        <v>53464642</v>
      </c>
      <c r="H524" s="13">
        <v>53466846</v>
      </c>
      <c r="I524" s="12"/>
    </row>
    <row r="525" spans="1:9">
      <c r="A525" s="14" t="s">
        <v>1037</v>
      </c>
      <c r="B525" s="14" t="s">
        <v>78</v>
      </c>
      <c r="C525" s="13">
        <v>48243979</v>
      </c>
      <c r="D525" s="13">
        <v>48252934</v>
      </c>
      <c r="E525" s="14" t="s">
        <v>1036</v>
      </c>
      <c r="F525" s="14" t="s">
        <v>78</v>
      </c>
      <c r="G525" s="13">
        <v>53468320</v>
      </c>
      <c r="H525" s="13">
        <v>53477087</v>
      </c>
      <c r="I525" s="12"/>
    </row>
    <row r="526" spans="1:9">
      <c r="A526" s="14" t="s">
        <v>1035</v>
      </c>
      <c r="B526" s="14" t="s">
        <v>78</v>
      </c>
      <c r="C526" s="13">
        <v>48259735</v>
      </c>
      <c r="D526" s="13">
        <v>48263593</v>
      </c>
      <c r="E526" s="14" t="s">
        <v>1034</v>
      </c>
      <c r="F526" s="14" t="s">
        <v>78</v>
      </c>
      <c r="G526" s="13">
        <v>53484193</v>
      </c>
      <c r="H526" s="13">
        <v>53487839</v>
      </c>
      <c r="I526" s="12"/>
    </row>
    <row r="527" spans="1:9">
      <c r="A527" s="14" t="s">
        <v>1033</v>
      </c>
      <c r="B527" s="14" t="s">
        <v>78</v>
      </c>
      <c r="C527" s="13">
        <v>48266655</v>
      </c>
      <c r="D527" s="13">
        <v>48269644</v>
      </c>
      <c r="E527" s="14" t="s">
        <v>1032</v>
      </c>
      <c r="F527" s="14" t="s">
        <v>78</v>
      </c>
      <c r="G527" s="13">
        <v>53490935</v>
      </c>
      <c r="H527" s="13">
        <v>53493989</v>
      </c>
      <c r="I527" s="12"/>
    </row>
    <row r="528" spans="1:9">
      <c r="A528" s="14" t="s">
        <v>1031</v>
      </c>
      <c r="B528" s="14" t="s">
        <v>78</v>
      </c>
      <c r="C528" s="13">
        <v>48278076</v>
      </c>
      <c r="D528" s="13">
        <v>48279512</v>
      </c>
      <c r="E528" s="14" t="s">
        <v>1030</v>
      </c>
      <c r="F528" s="14" t="s">
        <v>78</v>
      </c>
      <c r="G528" s="13">
        <v>53501518</v>
      </c>
      <c r="H528" s="13">
        <v>53502960</v>
      </c>
      <c r="I528" s="12"/>
    </row>
    <row r="529" spans="1:9">
      <c r="A529" s="14" t="s">
        <v>1029</v>
      </c>
      <c r="B529" s="14" t="s">
        <v>78</v>
      </c>
      <c r="C529" s="13">
        <v>48285521</v>
      </c>
      <c r="D529" s="13">
        <v>48293566</v>
      </c>
      <c r="E529" s="14" t="s">
        <v>1028</v>
      </c>
      <c r="F529" s="14" t="s">
        <v>78</v>
      </c>
      <c r="G529" s="13">
        <v>53509026</v>
      </c>
      <c r="H529" s="13">
        <v>53517100</v>
      </c>
      <c r="I529" s="12"/>
    </row>
    <row r="530" spans="1:9">
      <c r="A530" s="14" t="s">
        <v>1027</v>
      </c>
      <c r="B530" s="14" t="s">
        <v>78</v>
      </c>
      <c r="C530" s="13">
        <v>48294179</v>
      </c>
      <c r="D530" s="13">
        <v>48295630</v>
      </c>
      <c r="E530" s="14" t="s">
        <v>1026</v>
      </c>
      <c r="F530" s="14" t="s">
        <v>78</v>
      </c>
      <c r="G530" s="13">
        <v>53517596</v>
      </c>
      <c r="H530" s="13">
        <v>53518831</v>
      </c>
      <c r="I530" s="12"/>
    </row>
    <row r="531" spans="1:9">
      <c r="A531" s="14" t="s">
        <v>1025</v>
      </c>
      <c r="B531" s="14" t="s">
        <v>78</v>
      </c>
      <c r="C531" s="13">
        <v>48296456</v>
      </c>
      <c r="D531" s="13">
        <v>48300957</v>
      </c>
      <c r="E531" s="14" t="s">
        <v>1024</v>
      </c>
      <c r="F531" s="14" t="s">
        <v>78</v>
      </c>
      <c r="G531" s="13">
        <v>53521703</v>
      </c>
      <c r="H531" s="13">
        <v>53524197</v>
      </c>
      <c r="I531" s="12"/>
    </row>
    <row r="532" spans="1:9">
      <c r="A532" s="14" t="s">
        <v>1023</v>
      </c>
      <c r="B532" s="14" t="s">
        <v>78</v>
      </c>
      <c r="C532" s="13">
        <v>48302631</v>
      </c>
      <c r="D532" s="13">
        <v>48306989</v>
      </c>
      <c r="E532" s="14" t="s">
        <v>1022</v>
      </c>
      <c r="F532" s="14" t="s">
        <v>78</v>
      </c>
      <c r="G532" s="13">
        <v>53526113</v>
      </c>
      <c r="H532" s="13">
        <v>53530185</v>
      </c>
      <c r="I532" s="12"/>
    </row>
    <row r="533" spans="1:9">
      <c r="A533" s="14" t="s">
        <v>1021</v>
      </c>
      <c r="B533" s="14" t="s">
        <v>78</v>
      </c>
      <c r="C533" s="13">
        <v>48310104</v>
      </c>
      <c r="D533" s="13">
        <v>48313498</v>
      </c>
      <c r="E533" s="14" t="s">
        <v>1020</v>
      </c>
      <c r="F533" s="14" t="s">
        <v>78</v>
      </c>
      <c r="G533" s="13">
        <v>53533858</v>
      </c>
      <c r="H533" s="13">
        <v>53536945</v>
      </c>
      <c r="I533" s="12"/>
    </row>
    <row r="534" spans="1:9">
      <c r="A534" s="14" t="s">
        <v>1019</v>
      </c>
      <c r="B534" s="14" t="s">
        <v>78</v>
      </c>
      <c r="C534" s="13">
        <v>48314696</v>
      </c>
      <c r="D534" s="13">
        <v>48317744</v>
      </c>
      <c r="E534" s="14" t="s">
        <v>1018</v>
      </c>
      <c r="F534" s="14" t="s">
        <v>78</v>
      </c>
      <c r="G534" s="13">
        <v>53538179</v>
      </c>
      <c r="H534" s="13">
        <v>53541063</v>
      </c>
      <c r="I534" s="1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_1</vt:lpstr>
      <vt:lpstr>Fig. 2c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Dié</dc:creator>
  <cp:lastModifiedBy>Yuxin</cp:lastModifiedBy>
  <dcterms:created xsi:type="dcterms:W3CDTF">2022-03-22T06:38:49Z</dcterms:created>
  <dcterms:modified xsi:type="dcterms:W3CDTF">2022-03-22T13:43:59Z</dcterms:modified>
</cp:coreProperties>
</file>